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6.xml.rels" ContentType="application/vnd.openxmlformats-package.relationships+xml"/>
  <Override PartName="/xl/charts/_rels/chart11.xml.rels" ContentType="application/vnd.openxmlformats-package.relationships+xml"/>
  <Override PartName="/xl/charts/_rels/chart24.xml.rels" ContentType="application/vnd.openxmlformats-package.relationships+xml"/>
  <Override PartName="/xl/charts/_rels/chart4.xml.rels" ContentType="application/vnd.openxmlformats-package.relationships+xml"/>
  <Override PartName="/xl/charts/_rels/chart7.xml.rels" ContentType="application/vnd.openxmlformats-package.relationships+xml"/>
  <Override PartName="/xl/charts/_rels/chart13.xml.rels" ContentType="application/vnd.openxmlformats-package.relationships+xml"/>
  <Override PartName="/xl/charts/_rels/chart9.xml.rels" ContentType="application/vnd.openxmlformats-package.relationships+xml"/>
  <Override PartName="/xl/charts/_rels/chart10.xml.rels" ContentType="application/vnd.openxmlformats-package.relationships+xml"/>
  <Override PartName="/xl/charts/_rels/chart5.xml.rels" ContentType="application/vnd.openxmlformats-package.relationships+xml"/>
  <Override PartName="/xl/charts/_rels/chart22.xml.rels" ContentType="application/vnd.openxmlformats-package.relationships+xml"/>
  <Override PartName="/xl/charts/_rels/chart18.xml.rels" ContentType="application/vnd.openxmlformats-package.relationships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21.xml.rels" ContentType="application/vnd.openxmlformats-package.relationships+xml"/>
  <Override PartName="/xl/charts/_rels/chart23.xml.rels" ContentType="application/vnd.openxmlformats-package.relationships+xml"/>
  <Override PartName="/xl/charts/_rels/chart19.xml.rels" ContentType="application/vnd.openxmlformats-package.relationships+xml"/>
  <Override PartName="/xl/charts/_rels/chart20.xml.rels" ContentType="application/vnd.openxmlformats-package.relationships+xml"/>
  <Override PartName="/xl/charts/_rels/chart17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_rels/chart14.xml.rels" ContentType="application/vnd.openxmlformats-package.relationships+xml"/>
  <Override PartName="/xl/charts/_rels/chart1.xml.rels" ContentType="application/vnd.openxmlformats-package.relationships+xml"/>
  <Override PartName="/xl/charts/chart22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charts/chart21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9" uniqueCount="336">
  <si>
    <t xml:space="preserve">日期</t>
  </si>
  <si>
    <r>
      <rPr>
        <sz val="12"/>
        <rFont val="宋体"/>
        <family val="0"/>
        <charset val="134"/>
      </rPr>
      <t xml:space="preserve">0.5m</t>
    </r>
    <r>
      <rPr>
        <vertAlign val="superscript"/>
        <sz val="12"/>
        <rFont val="宋体"/>
        <family val="0"/>
        <charset val="134"/>
      </rPr>
      <t xml:space="preserve">2</t>
    </r>
  </si>
  <si>
    <t xml:space="preserve">多效唑</t>
  </si>
  <si>
    <t xml:space="preserve">试验</t>
  </si>
  <si>
    <t xml:space="preserve">处理</t>
  </si>
  <si>
    <t xml:space="preserve">单株一级分枝数</t>
  </si>
  <si>
    <t xml:space="preserve">一级分枝花序数</t>
  </si>
  <si>
    <t xml:space="preserve">每有效花序结荚数</t>
  </si>
  <si>
    <t xml:space="preserve">每荚粒数</t>
  </si>
  <si>
    <t xml:space="preserve">千粒重</t>
  </si>
  <si>
    <t xml:space="preserve">单位面积</t>
  </si>
  <si>
    <t xml:space="preserve">株数</t>
  </si>
  <si>
    <t xml:space="preserve">分枝数</t>
  </si>
  <si>
    <t xml:space="preserve">茎秆鲜重</t>
  </si>
  <si>
    <t xml:space="preserve">干重</t>
  </si>
  <si>
    <t xml:space="preserve">有效株数</t>
  </si>
  <si>
    <t xml:space="preserve">一级分枝数</t>
  </si>
  <si>
    <t xml:space="preserve">花序数</t>
  </si>
  <si>
    <t xml:space="preserve">hm2/Kg</t>
  </si>
  <si>
    <t xml:space="preserve">2m2</t>
  </si>
  <si>
    <t xml:space="preserve">200-1 </t>
  </si>
  <si>
    <t xml:space="preserve">/</t>
  </si>
  <si>
    <r>
      <rPr>
        <b val="true"/>
        <sz val="12"/>
        <rFont val="Noto Sans"/>
        <family val="2"/>
      </rPr>
      <t xml:space="preserve">荚</t>
    </r>
    <r>
      <rPr>
        <b val="true"/>
        <sz val="12"/>
        <rFont val="宋体"/>
        <family val="0"/>
        <charset val="134"/>
      </rPr>
      <t xml:space="preserve">+</t>
    </r>
    <r>
      <rPr>
        <b val="true"/>
        <sz val="12"/>
        <rFont val="Noto Sans"/>
        <family val="2"/>
      </rPr>
      <t xml:space="preserve">籽粒鲜重</t>
    </r>
  </si>
  <si>
    <t xml:space="preserve">荚鲜重</t>
  </si>
  <si>
    <t xml:space="preserve">籽粒鲜重</t>
  </si>
  <si>
    <t xml:space="preserve">荚数</t>
  </si>
  <si>
    <t xml:space="preserve">籽粒数</t>
  </si>
  <si>
    <t xml:space="preserve">CK</t>
  </si>
  <si>
    <t xml:space="preserve">1.96a</t>
  </si>
  <si>
    <t xml:space="preserve">5.98c</t>
  </si>
  <si>
    <t xml:space="preserve">3.61c</t>
  </si>
  <si>
    <t xml:space="preserve">3.42c</t>
  </si>
  <si>
    <t xml:space="preserve">2.50a</t>
  </si>
  <si>
    <t xml:space="preserve">155.6a</t>
  </si>
  <si>
    <t xml:space="preserve">306.98a</t>
  </si>
  <si>
    <t xml:space="preserve">1835.74c</t>
  </si>
  <si>
    <t xml:space="preserve">153.50c</t>
  </si>
  <si>
    <t xml:space="preserve">第一层花序</t>
  </si>
  <si>
    <t xml:space="preserve">200ppm</t>
  </si>
  <si>
    <t xml:space="preserve">1.99a</t>
  </si>
  <si>
    <t xml:space="preserve">6.53b</t>
  </si>
  <si>
    <t xml:space="preserve">4.58b</t>
  </si>
  <si>
    <t xml:space="preserve">4.07b</t>
  </si>
  <si>
    <t xml:space="preserve">2.51a</t>
  </si>
  <si>
    <t xml:space="preserve">157.5a</t>
  </si>
  <si>
    <t xml:space="preserve">315.43a</t>
  </si>
  <si>
    <t xml:space="preserve">2059.76bc</t>
  </si>
  <si>
    <t xml:space="preserve">273.00b</t>
  </si>
  <si>
    <t xml:space="preserve">第二层花序</t>
  </si>
  <si>
    <t xml:space="preserve">300ppm</t>
  </si>
  <si>
    <t xml:space="preserve">2.04a</t>
  </si>
  <si>
    <t xml:space="preserve">6.75b</t>
  </si>
  <si>
    <t xml:space="preserve">4.69ab</t>
  </si>
  <si>
    <t xml:space="preserve">4.27ab</t>
  </si>
  <si>
    <t xml:space="preserve">2.54a</t>
  </si>
  <si>
    <t xml:space="preserve">162.0a</t>
  </si>
  <si>
    <t xml:space="preserve">332.48a</t>
  </si>
  <si>
    <t xml:space="preserve">2244.24b</t>
  </si>
  <si>
    <t xml:space="preserve">316.00ab</t>
  </si>
  <si>
    <t xml:space="preserve">第三层花序</t>
  </si>
  <si>
    <t xml:space="preserve">400ppm</t>
  </si>
  <si>
    <t xml:space="preserve">2.21a</t>
  </si>
  <si>
    <t xml:space="preserve">8.05a</t>
  </si>
  <si>
    <t xml:space="preserve">5.74a</t>
  </si>
  <si>
    <t xml:space="preserve">4.93a</t>
  </si>
  <si>
    <t xml:space="preserve">2.76a</t>
  </si>
  <si>
    <t xml:space="preserve">165.5a</t>
  </si>
  <si>
    <t xml:space="preserve">360.76a</t>
  </si>
  <si>
    <t xml:space="preserve">2960.47a</t>
  </si>
  <si>
    <t xml:space="preserve">398.40a</t>
  </si>
  <si>
    <t xml:space="preserve">第四层花序</t>
  </si>
  <si>
    <t xml:space="preserve">500ppm</t>
  </si>
  <si>
    <t xml:space="preserve">2.12a</t>
  </si>
  <si>
    <t xml:space="preserve">7.51ab</t>
  </si>
  <si>
    <t xml:space="preserve">5.35a</t>
  </si>
  <si>
    <t xml:space="preserve">4.54ab</t>
  </si>
  <si>
    <t xml:space="preserve">2.66a</t>
  </si>
  <si>
    <t xml:space="preserve">161.5a</t>
  </si>
  <si>
    <t xml:space="preserve">344.38a</t>
  </si>
  <si>
    <t xml:space="preserve">2586.29ab</t>
  </si>
  <si>
    <t xml:space="preserve">384.51a</t>
  </si>
  <si>
    <t xml:space="preserve">第五层花序</t>
  </si>
  <si>
    <t xml:space="preserve">600ppm</t>
  </si>
  <si>
    <t xml:space="preserve">2.06a</t>
  </si>
  <si>
    <t xml:space="preserve">6.87b</t>
  </si>
  <si>
    <t xml:space="preserve">4.89ab</t>
  </si>
  <si>
    <t xml:space="preserve">4.48ab</t>
  </si>
  <si>
    <t xml:space="preserve">2.58a</t>
  </si>
  <si>
    <t xml:space="preserve">160.0a</t>
  </si>
  <si>
    <t xml:space="preserve">331.60a</t>
  </si>
  <si>
    <t xml:space="preserve">2535.03ab</t>
  </si>
  <si>
    <t xml:space="preserve">320.12ab</t>
  </si>
  <si>
    <t xml:space="preserve">第六层花序</t>
  </si>
  <si>
    <t xml:space="preserve">       落地</t>
  </si>
  <si>
    <t xml:space="preserve">每平米</t>
  </si>
  <si>
    <t xml:space="preserve">总计</t>
  </si>
  <si>
    <t xml:space="preserve">花序层数</t>
  </si>
  <si>
    <t xml:space="preserve">Layer 1</t>
  </si>
  <si>
    <t xml:space="preserve">Layer 2</t>
  </si>
  <si>
    <t xml:space="preserve">Layer 3</t>
  </si>
  <si>
    <t xml:space="preserve">Layer 4</t>
  </si>
  <si>
    <t xml:space="preserve">Layer 5</t>
  </si>
  <si>
    <t xml:space="preserve">Layer 6</t>
  </si>
  <si>
    <t xml:space="preserve">STDEV</t>
  </si>
  <si>
    <t xml:space="preserve">200-2</t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1</t>
    </r>
    <r>
      <rPr>
        <sz val="9"/>
        <rFont val="Noto Sans"/>
        <family val="2"/>
      </rPr>
      <t xml:space="preserve">层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2</t>
    </r>
    <r>
      <rPr>
        <sz val="9"/>
        <rFont val="Noto Sans"/>
        <family val="2"/>
      </rPr>
      <t xml:space="preserve">层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3</t>
    </r>
    <r>
      <rPr>
        <sz val="9"/>
        <rFont val="Noto Sans"/>
        <family val="2"/>
      </rPr>
      <t xml:space="preserve">层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4</t>
    </r>
    <r>
      <rPr>
        <sz val="9"/>
        <rFont val="Noto Sans"/>
        <family val="2"/>
      </rPr>
      <t xml:space="preserve">层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5</t>
    </r>
    <r>
      <rPr>
        <sz val="9"/>
        <rFont val="Noto Sans"/>
        <family val="2"/>
      </rPr>
      <t xml:space="preserve">层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6</t>
    </r>
    <r>
      <rPr>
        <sz val="9"/>
        <rFont val="Noto Sans"/>
        <family val="2"/>
      </rPr>
      <t xml:space="preserve">层</t>
    </r>
  </si>
  <si>
    <t xml:space="preserve">387.04b</t>
  </si>
  <si>
    <t xml:space="preserve">383.11b</t>
  </si>
  <si>
    <t xml:space="preserve">303.13b</t>
  </si>
  <si>
    <t xml:space="preserve">263.04c</t>
  </si>
  <si>
    <t xml:space="preserve">208.16b</t>
  </si>
  <si>
    <t xml:space="preserve">169.08b</t>
  </si>
  <si>
    <r>
      <rPr>
        <sz val="9"/>
        <rFont val="Times New Roman"/>
        <family val="1"/>
      </rPr>
      <t xml:space="preserve">T</t>
    </r>
    <r>
      <rPr>
        <vertAlign val="subscript"/>
        <sz val="9"/>
        <rFont val="Times New Roman"/>
        <family val="1"/>
      </rPr>
      <t xml:space="preserve">1</t>
    </r>
  </si>
  <si>
    <t xml:space="preserve">456.75ab</t>
  </si>
  <si>
    <t xml:space="preserve">411.50ab</t>
  </si>
  <si>
    <t xml:space="preserve">363.75ab</t>
  </si>
  <si>
    <t xml:space="preserve">302.01bc</t>
  </si>
  <si>
    <t xml:space="preserve">245.33ab</t>
  </si>
  <si>
    <t xml:space="preserve">208.02ab</t>
  </si>
  <si>
    <r>
      <rPr>
        <sz val="9"/>
        <rFont val="Times New Roman"/>
        <family val="1"/>
      </rPr>
      <t xml:space="preserve">T</t>
    </r>
    <r>
      <rPr>
        <vertAlign val="subscript"/>
        <sz val="9"/>
        <rFont val="Times New Roman"/>
        <family val="1"/>
      </rPr>
      <t xml:space="preserve">2</t>
    </r>
  </si>
  <si>
    <t xml:space="preserve">474.50ab</t>
  </si>
  <si>
    <t xml:space="preserve">413ab</t>
  </si>
  <si>
    <t xml:space="preserve">366.75ab</t>
  </si>
  <si>
    <t xml:space="preserve">313.25b</t>
  </si>
  <si>
    <t xml:space="preserve">249.11ab</t>
  </si>
  <si>
    <t xml:space="preserve">218.04ab</t>
  </si>
  <si>
    <r>
      <rPr>
        <sz val="9"/>
        <rFont val="Times New Roman"/>
        <family val="1"/>
      </rPr>
      <t xml:space="preserve">T</t>
    </r>
    <r>
      <rPr>
        <vertAlign val="subscript"/>
        <sz val="9"/>
        <rFont val="Times New Roman"/>
        <family val="1"/>
      </rPr>
      <t xml:space="preserve">3</t>
    </r>
  </si>
  <si>
    <t xml:space="preserve">540.04a</t>
  </si>
  <si>
    <t xml:space="preserve">503.50a</t>
  </si>
  <si>
    <t xml:space="preserve">432.50a</t>
  </si>
  <si>
    <t xml:space="preserve">378.50a</t>
  </si>
  <si>
    <t xml:space="preserve">327.50a</t>
  </si>
  <si>
    <t xml:space="preserve">268.66a</t>
  </si>
  <si>
    <r>
      <rPr>
        <sz val="9"/>
        <rFont val="Times New Roman"/>
        <family val="1"/>
      </rPr>
      <t xml:space="preserve">T</t>
    </r>
    <r>
      <rPr>
        <vertAlign val="subscript"/>
        <sz val="9"/>
        <rFont val="Times New Roman"/>
        <family val="1"/>
      </rPr>
      <t xml:space="preserve">4</t>
    </r>
  </si>
  <si>
    <t xml:space="preserve">524.23a</t>
  </si>
  <si>
    <t xml:space="preserve">490.25a</t>
  </si>
  <si>
    <t xml:space="preserve">402.75a</t>
  </si>
  <si>
    <t xml:space="preserve">359.50a</t>
  </si>
  <si>
    <t xml:space="preserve">304.50a</t>
  </si>
  <si>
    <t xml:space="preserve">242.75ab</t>
  </si>
  <si>
    <r>
      <rPr>
        <sz val="9"/>
        <rFont val="Times New Roman"/>
        <family val="1"/>
      </rPr>
      <t xml:space="preserve">T</t>
    </r>
    <r>
      <rPr>
        <vertAlign val="subscript"/>
        <sz val="9"/>
        <rFont val="Times New Roman"/>
        <family val="1"/>
      </rPr>
      <t xml:space="preserve">5</t>
    </r>
  </si>
  <si>
    <t xml:space="preserve">512.04a</t>
  </si>
  <si>
    <t xml:space="preserve">448.41ab</t>
  </si>
  <si>
    <t xml:space="preserve">398.75ab</t>
  </si>
  <si>
    <t xml:space="preserve">315.50b</t>
  </si>
  <si>
    <t xml:space="preserve">263.50ab</t>
  </si>
  <si>
    <t xml:space="preserve">228.03ab</t>
  </si>
  <si>
    <t xml:space="preserve">结荚数</t>
  </si>
  <si>
    <t xml:space="preserve">200-3</t>
  </si>
  <si>
    <t xml:space="preserve">1997.07c</t>
  </si>
  <si>
    <t xml:space="preserve">1782.63c</t>
  </si>
  <si>
    <t xml:space="preserve">1593.83c</t>
  </si>
  <si>
    <t xml:space="preserve">1249.43b</t>
  </si>
  <si>
    <t xml:space="preserve">950.88c</t>
  </si>
  <si>
    <t xml:space="preserve">810.09b</t>
  </si>
  <si>
    <t xml:space="preserve">2091.92c</t>
  </si>
  <si>
    <t xml:space="preserve">1884.67bc</t>
  </si>
  <si>
    <t xml:space="preserve">1665.98bc</t>
  </si>
  <si>
    <t xml:space="preserve">1383.16b</t>
  </si>
  <si>
    <t xml:space="preserve">1123.11bc</t>
  </si>
  <si>
    <t xml:space="preserve">952.64b</t>
  </si>
  <si>
    <t xml:space="preserve">2225.41b</t>
  </si>
  <si>
    <t xml:space="preserve">1936.97bc</t>
  </si>
  <si>
    <t xml:space="preserve">1720.06bc</t>
  </si>
  <si>
    <t xml:space="preserve">1469.14ab</t>
  </si>
  <si>
    <t xml:space="preserve">1167.81bc</t>
  </si>
  <si>
    <t xml:space="preserve">1022.42ab</t>
  </si>
  <si>
    <t xml:space="preserve">2899.60a</t>
  </si>
  <si>
    <t xml:space="preserve">2490.09a</t>
  </si>
  <si>
    <t xml:space="preserve">2282.55a</t>
  </si>
  <si>
    <t xml:space="preserve">1972.59a</t>
  </si>
  <si>
    <t xml:space="preserve">1600.85a</t>
  </si>
  <si>
    <t xml:space="preserve">1342.11a</t>
  </si>
  <si>
    <t xml:space="preserve">2703.40a</t>
  </si>
  <si>
    <t xml:space="preserve">2222.84a</t>
  </si>
  <si>
    <t xml:space="preserve">2154.71a</t>
  </si>
  <si>
    <t xml:space="preserve">1923.33a</t>
  </si>
  <si>
    <t xml:space="preserve">1529.08a</t>
  </si>
  <si>
    <t xml:space="preserve">1298.71a</t>
  </si>
  <si>
    <t xml:space="preserve">2503.68ab</t>
  </si>
  <si>
    <t xml:space="preserve">2190.72b</t>
  </si>
  <si>
    <t xml:space="preserve">1949.89b</t>
  </si>
  <si>
    <t xml:space="preserve">1542.79ab</t>
  </si>
  <si>
    <t xml:space="preserve">1288.52b</t>
  </si>
  <si>
    <t xml:space="preserve">1114.92ab</t>
  </si>
  <si>
    <t xml:space="preserve">单荚籽粒数</t>
  </si>
  <si>
    <t xml:space="preserve">3.89c</t>
  </si>
  <si>
    <t xml:space="preserve">3.46c</t>
  </si>
  <si>
    <t xml:space="preserve">3.34c</t>
  </si>
  <si>
    <t xml:space="preserve">3.11c</t>
  </si>
  <si>
    <t xml:space="preserve">3.09c</t>
  </si>
  <si>
    <t xml:space="preserve">200-4</t>
  </si>
  <si>
    <t xml:space="preserve">4.29bc</t>
  </si>
  <si>
    <t xml:space="preserve">4.15bc</t>
  </si>
  <si>
    <t xml:space="preserve">4.09bc</t>
  </si>
  <si>
    <t xml:space="preserve">3.75bc</t>
  </si>
  <si>
    <t xml:space="preserve">3.70bc</t>
  </si>
  <si>
    <t xml:space="preserve">3.65bc</t>
  </si>
  <si>
    <t xml:space="preserve">4.59b</t>
  </si>
  <si>
    <t xml:space="preserve">4.36b</t>
  </si>
  <si>
    <t xml:space="preserve">4.29b</t>
  </si>
  <si>
    <t xml:space="preserve">4.20b</t>
  </si>
  <si>
    <t xml:space="preserve">4.01bc</t>
  </si>
  <si>
    <t xml:space="preserve">5.69a</t>
  </si>
  <si>
    <t xml:space="preserve">5.14a</t>
  </si>
  <si>
    <t xml:space="preserve">5.07a</t>
  </si>
  <si>
    <t xml:space="preserve">4.82a</t>
  </si>
  <si>
    <t xml:space="preserve">4.78a</t>
  </si>
  <si>
    <t xml:space="preserve">4.68a</t>
  </si>
  <si>
    <t xml:space="preserve">5.13a</t>
  </si>
  <si>
    <t xml:space="preserve">5.06a</t>
  </si>
  <si>
    <t xml:space="preserve">4.76ab</t>
  </si>
  <si>
    <t xml:space="preserve">4.47b</t>
  </si>
  <si>
    <t xml:space="preserve">4.41b</t>
  </si>
  <si>
    <t xml:space="preserve">4.65b</t>
  </si>
  <si>
    <t xml:space="preserve">4.53b</t>
  </si>
  <si>
    <t xml:space="preserve">4.49ab</t>
  </si>
  <si>
    <t xml:space="preserve">4.40b</t>
  </si>
  <si>
    <t xml:space="preserve">4.35b</t>
  </si>
  <si>
    <t xml:space="preserve">4.17b</t>
  </si>
  <si>
    <t xml:space="preserve">不孕荚数</t>
  </si>
  <si>
    <r>
      <rPr>
        <sz val="12"/>
        <rFont val="宋体"/>
        <family val="0"/>
        <charset val="134"/>
      </rPr>
      <t xml:space="preserve">200</t>
    </r>
    <r>
      <rPr>
        <sz val="12"/>
        <rFont val="Noto Sans"/>
        <family val="2"/>
      </rPr>
      <t xml:space="preserve">平均</t>
    </r>
  </si>
  <si>
    <r>
      <rPr>
        <sz val="9"/>
        <rFont val="Noto Sans"/>
        <family val="2"/>
      </rPr>
      <t xml:space="preserve">结实率</t>
    </r>
    <r>
      <rPr>
        <sz val="9"/>
        <rFont val="宋体"/>
        <family val="0"/>
        <charset val="134"/>
      </rPr>
      <t xml:space="preserve">%</t>
    </r>
  </si>
  <si>
    <t xml:space="preserve">300-1</t>
  </si>
  <si>
    <t xml:space="preserve">300-2</t>
  </si>
  <si>
    <t xml:space="preserve">300-3</t>
  </si>
  <si>
    <t xml:space="preserve">300-4</t>
  </si>
  <si>
    <r>
      <rPr>
        <sz val="12"/>
        <rFont val="宋体"/>
        <family val="0"/>
        <charset val="134"/>
      </rPr>
      <t xml:space="preserve">300</t>
    </r>
    <r>
      <rPr>
        <sz val="12"/>
        <rFont val="Noto Sans"/>
        <family val="2"/>
      </rPr>
      <t xml:space="preserve">平均</t>
    </r>
  </si>
  <si>
    <t xml:space="preserve">400-1</t>
  </si>
  <si>
    <t xml:space="preserve">硼</t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1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1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2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2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3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3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4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4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5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5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6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6</t>
    </r>
  </si>
  <si>
    <t xml:space="preserve">1000ppm</t>
  </si>
  <si>
    <t xml:space="preserve">2000ppm</t>
  </si>
  <si>
    <t xml:space="preserve">4000ppm</t>
  </si>
  <si>
    <t xml:space="preserve">6000ppm</t>
  </si>
  <si>
    <t xml:space="preserve">400-2</t>
  </si>
  <si>
    <t xml:space="preserve">400-3</t>
  </si>
  <si>
    <t xml:space="preserve">400-4</t>
  </si>
  <si>
    <r>
      <rPr>
        <sz val="12"/>
        <rFont val="宋体"/>
        <family val="0"/>
        <charset val="134"/>
      </rPr>
      <t xml:space="preserve">400</t>
    </r>
    <r>
      <rPr>
        <sz val="12"/>
        <rFont val="Noto Sans"/>
        <family val="2"/>
      </rPr>
      <t xml:space="preserve">平均</t>
    </r>
  </si>
  <si>
    <t xml:space="preserve">500-1</t>
  </si>
  <si>
    <t xml:space="preserve">500-2</t>
  </si>
  <si>
    <t xml:space="preserve">500-3</t>
  </si>
  <si>
    <t xml:space="preserve">500-4</t>
  </si>
  <si>
    <t xml:space="preserve">钼</t>
  </si>
  <si>
    <r>
      <rPr>
        <sz val="12"/>
        <rFont val="宋体"/>
        <family val="0"/>
        <charset val="134"/>
      </rPr>
      <t xml:space="preserve">500</t>
    </r>
    <r>
      <rPr>
        <sz val="12"/>
        <rFont val="Noto Sans"/>
        <family val="2"/>
      </rPr>
      <t xml:space="preserve">平均</t>
    </r>
  </si>
  <si>
    <t xml:space="preserve">100ppm</t>
  </si>
  <si>
    <t xml:space="preserve">800ppm</t>
  </si>
  <si>
    <t xml:space="preserve">600-1</t>
  </si>
  <si>
    <r>
      <rPr>
        <sz val="9"/>
        <rFont val="Noto Sans"/>
        <family val="2"/>
      </rPr>
      <t xml:space="preserve">粒重</t>
    </r>
    <r>
      <rPr>
        <sz val="9"/>
        <rFont val="宋体"/>
        <family val="0"/>
        <charset val="134"/>
      </rPr>
      <t xml:space="preserve">×10</t>
    </r>
    <r>
      <rPr>
        <vertAlign val="superscript"/>
        <sz val="9"/>
        <rFont val="宋体"/>
        <family val="0"/>
        <charset val="134"/>
      </rPr>
      <t xml:space="preserve">-3</t>
    </r>
    <r>
      <rPr>
        <sz val="9"/>
        <rFont val="宋体"/>
        <family val="0"/>
        <charset val="134"/>
      </rPr>
      <t xml:space="preserve">g/</t>
    </r>
    <r>
      <rPr>
        <sz val="9"/>
        <rFont val="Noto Sans"/>
        <family val="2"/>
      </rPr>
      <t xml:space="preserve">个</t>
    </r>
  </si>
  <si>
    <t xml:space="preserve">600-2</t>
  </si>
  <si>
    <t xml:space="preserve">600-3</t>
  </si>
  <si>
    <t xml:space="preserve">600-4</t>
  </si>
  <si>
    <r>
      <rPr>
        <sz val="12"/>
        <rFont val="宋体"/>
        <family val="0"/>
        <charset val="134"/>
      </rPr>
      <t xml:space="preserve">600</t>
    </r>
    <r>
      <rPr>
        <sz val="12"/>
        <rFont val="Noto Sans"/>
        <family val="2"/>
      </rPr>
      <t xml:space="preserve">平均</t>
    </r>
  </si>
  <si>
    <t xml:space="preserve">对照</t>
  </si>
  <si>
    <t xml:space="preserve">CK-1</t>
  </si>
  <si>
    <t xml:space="preserve">总数</t>
  </si>
  <si>
    <t xml:space="preserve">CK-2</t>
  </si>
  <si>
    <t xml:space="preserve">平均值</t>
  </si>
  <si>
    <r>
      <rPr>
        <sz val="12"/>
        <rFont val="Noto Sans"/>
        <family val="2"/>
      </rPr>
      <t xml:space="preserve">荚数
</t>
    </r>
    <r>
      <rPr>
        <sz val="12"/>
        <rFont val="宋体"/>
        <family val="0"/>
        <charset val="134"/>
      </rPr>
      <t xml:space="preserve">Pods numbers</t>
    </r>
  </si>
  <si>
    <r>
      <rPr>
        <sz val="12"/>
        <rFont val="Noto Sans"/>
        <family val="2"/>
      </rPr>
      <t xml:space="preserve">结实荚数
</t>
    </r>
    <r>
      <rPr>
        <sz val="12"/>
        <rFont val="宋体"/>
        <family val="0"/>
        <charset val="134"/>
      </rPr>
      <t xml:space="preserve">Grain setting pods number</t>
    </r>
  </si>
  <si>
    <r>
      <rPr>
        <sz val="12"/>
        <rFont val="Noto Sans"/>
        <family val="2"/>
      </rPr>
      <t xml:space="preserve">结实率</t>
    </r>
    <r>
      <rPr>
        <sz val="12"/>
        <rFont val="宋体"/>
        <family val="0"/>
        <charset val="134"/>
      </rPr>
      <t xml:space="preserve">%</t>
    </r>
  </si>
  <si>
    <r>
      <rPr>
        <sz val="12"/>
        <rFont val="Noto Sans"/>
        <family val="2"/>
      </rPr>
      <t xml:space="preserve">结实率</t>
    </r>
    <r>
      <rPr>
        <sz val="12"/>
        <rFont val="宋体"/>
        <family val="0"/>
        <charset val="134"/>
      </rPr>
      <t xml:space="preserve">%
Grain set(%)</t>
    </r>
  </si>
  <si>
    <t xml:space="preserve">CK-4</t>
  </si>
  <si>
    <r>
      <rPr>
        <sz val="12"/>
        <rFont val="宋体"/>
        <family val="0"/>
        <charset val="134"/>
      </rPr>
      <t xml:space="preserve">CK</t>
    </r>
    <r>
      <rPr>
        <sz val="12"/>
        <rFont val="Noto Sans"/>
        <family val="2"/>
      </rPr>
      <t xml:space="preserve">平均</t>
    </r>
  </si>
  <si>
    <t xml:space="preserve">0.5-1</t>
  </si>
  <si>
    <t xml:space="preserve">0.75-1</t>
  </si>
  <si>
    <t xml:space="preserve">1.0-1</t>
  </si>
  <si>
    <t xml:space="preserve">1.25-1</t>
  </si>
  <si>
    <t xml:space="preserve">行距</t>
  </si>
  <si>
    <t xml:space="preserve">1.5-1</t>
  </si>
  <si>
    <r>
      <rPr>
        <sz val="12"/>
        <rFont val="Noto Sans"/>
        <family val="2"/>
      </rPr>
      <t xml:space="preserve">十</t>
    </r>
    <r>
      <rPr>
        <sz val="12"/>
        <rFont val="宋体"/>
        <family val="0"/>
        <charset val="134"/>
      </rPr>
      <t xml:space="preserve">-1</t>
    </r>
  </si>
  <si>
    <r>
      <rPr>
        <sz val="12"/>
        <rFont val="Noto Sans"/>
        <family val="2"/>
      </rPr>
      <t xml:space="preserve">二十</t>
    </r>
    <r>
      <rPr>
        <sz val="12"/>
        <rFont val="宋体"/>
        <family val="0"/>
        <charset val="134"/>
      </rPr>
      <t xml:space="preserve">-1</t>
    </r>
  </si>
  <si>
    <r>
      <rPr>
        <sz val="12"/>
        <rFont val="Noto Sans"/>
        <family val="2"/>
      </rPr>
      <t xml:space="preserve">三十</t>
    </r>
    <r>
      <rPr>
        <sz val="12"/>
        <rFont val="宋体"/>
        <family val="0"/>
        <charset val="134"/>
      </rPr>
      <t xml:space="preserve">-1</t>
    </r>
  </si>
  <si>
    <r>
      <rPr>
        <sz val="12"/>
        <rFont val="Noto Sans"/>
        <family val="2"/>
      </rPr>
      <t xml:space="preserve">四十</t>
    </r>
    <r>
      <rPr>
        <sz val="12"/>
        <rFont val="宋体"/>
        <family val="0"/>
        <charset val="134"/>
      </rPr>
      <t xml:space="preserve">-1</t>
    </r>
  </si>
  <si>
    <t xml:space="preserve">鉬试验</t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100-1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100-3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100</t>
    </r>
    <r>
      <rPr>
        <sz val="12"/>
        <rFont val="Noto Sans"/>
        <family val="2"/>
      </rPr>
      <t xml:space="preserve">平均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200-2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400-1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400-2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400</t>
    </r>
    <r>
      <rPr>
        <sz val="12"/>
        <rFont val="Noto Sans"/>
        <family val="2"/>
      </rPr>
      <t xml:space="preserve">平均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600-3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800-1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800-3</t>
    </r>
  </si>
  <si>
    <r>
      <rPr>
        <sz val="12"/>
        <rFont val="Noto Sans"/>
        <family val="2"/>
      </rPr>
      <t xml:space="preserve">鉬</t>
    </r>
    <r>
      <rPr>
        <sz val="12"/>
        <rFont val="宋体"/>
        <family val="0"/>
        <charset val="134"/>
      </rPr>
      <t xml:space="preserve">800</t>
    </r>
    <r>
      <rPr>
        <sz val="12"/>
        <rFont val="Noto Sans"/>
        <family val="2"/>
      </rPr>
      <t xml:space="preserve">平均</t>
    </r>
  </si>
  <si>
    <t xml:space="preserve">B</t>
  </si>
  <si>
    <t xml:space="preserve">B1000-3</t>
  </si>
  <si>
    <t xml:space="preserve">B4000-2</t>
  </si>
  <si>
    <t xml:space="preserve">B6000-1</t>
  </si>
  <si>
    <t xml:space="preserve">B6000-2</t>
  </si>
  <si>
    <r>
      <rPr>
        <sz val="12"/>
        <rFont val="宋体"/>
        <family val="0"/>
        <charset val="134"/>
      </rPr>
      <t xml:space="preserve">B6000</t>
    </r>
    <r>
      <rPr>
        <sz val="12"/>
        <rFont val="Noto Sans"/>
        <family val="2"/>
      </rPr>
      <t xml:space="preserve">平均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1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2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2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3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3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4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4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5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5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6</t>
    </r>
  </si>
  <si>
    <r>
      <rPr>
        <sz val="9"/>
        <rFont val="Noto Sans"/>
        <family val="2"/>
      </rPr>
      <t xml:space="preserve">第</t>
    </r>
    <r>
      <rPr>
        <sz val="9"/>
        <rFont val="宋体"/>
        <family val="0"/>
        <charset val="134"/>
      </rPr>
      <t xml:space="preserve">6</t>
    </r>
    <r>
      <rPr>
        <sz val="9"/>
        <rFont val="Noto Sans"/>
        <family val="2"/>
      </rPr>
      <t xml:space="preserve">层
</t>
    </r>
    <r>
      <rPr>
        <sz val="9"/>
        <rFont val="宋体"/>
        <family val="0"/>
        <charset val="134"/>
      </rPr>
      <t xml:space="preserve">No.7</t>
    </r>
  </si>
  <si>
    <r>
      <rPr>
        <sz val="12"/>
        <rFont val="宋体"/>
        <family val="0"/>
        <charset val="134"/>
      </rPr>
      <t xml:space="preserve">(Kg·hm</t>
    </r>
    <r>
      <rPr>
        <vertAlign val="superscript"/>
        <sz val="12"/>
        <rFont val="宋体"/>
        <family val="0"/>
        <charset val="134"/>
      </rPr>
      <t xml:space="preserve">-2</t>
    </r>
    <r>
      <rPr>
        <sz val="12"/>
        <rFont val="宋体"/>
        <family val="0"/>
        <charset val="134"/>
      </rPr>
      <t xml:space="preserve">)_</t>
    </r>
  </si>
  <si>
    <t xml:space="preserve">参见右竖值</t>
  </si>
  <si>
    <t xml:space="preserve">产量</t>
  </si>
  <si>
    <t xml:space="preserve">每平米花序数</t>
  </si>
  <si>
    <t xml:space="preserve">荚果结实率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最优</t>
  </si>
  <si>
    <t xml:space="preserve">浓度</t>
  </si>
  <si>
    <t xml:space="preserve">X=-b/2a</t>
  </si>
  <si>
    <t xml:space="preserve">值</t>
  </si>
  <si>
    <t xml:space="preserve">Y=(4ac-b*b)/4a</t>
  </si>
  <si>
    <r>
      <rPr>
        <sz val="12"/>
        <rFont val="Noto Sans"/>
        <family val="2"/>
      </rPr>
      <t xml:space="preserve">花序数</t>
    </r>
    <r>
      <rPr>
        <sz val="12"/>
        <rFont val="宋体"/>
        <family val="0"/>
        <charset val="134"/>
      </rPr>
      <t xml:space="preserve">/m2</t>
    </r>
  </si>
  <si>
    <t xml:space="preserve">结实率</t>
  </si>
  <si>
    <r>
      <rPr>
        <sz val="12"/>
        <rFont val="Noto Sans"/>
        <family val="2"/>
      </rPr>
      <t xml:space="preserve">图</t>
    </r>
    <r>
      <rPr>
        <sz val="12"/>
        <rFont val="宋体"/>
        <family val="0"/>
        <charset val="134"/>
      </rPr>
      <t xml:space="preserve">1</t>
    </r>
  </si>
  <si>
    <r>
      <rPr>
        <sz val="12"/>
        <rFont val="Noto Sans"/>
        <family val="2"/>
      </rPr>
      <t xml:space="preserve">图</t>
    </r>
    <r>
      <rPr>
        <sz val="12"/>
        <rFont val="宋体"/>
        <family val="0"/>
        <charset val="134"/>
      </rPr>
      <t xml:space="preserve">2</t>
    </r>
  </si>
  <si>
    <r>
      <rPr>
        <sz val="12"/>
        <rFont val="Noto Sans"/>
        <family val="2"/>
      </rPr>
      <t xml:space="preserve">图</t>
    </r>
    <r>
      <rPr>
        <sz val="12"/>
        <rFont val="宋体"/>
        <family val="0"/>
        <charset val="134"/>
      </rPr>
      <t xml:space="preserve">3</t>
    </r>
  </si>
  <si>
    <r>
      <rPr>
        <sz val="12"/>
        <rFont val="Noto Sans"/>
        <family val="2"/>
      </rPr>
      <t xml:space="preserve">图</t>
    </r>
    <r>
      <rPr>
        <sz val="12"/>
        <rFont val="宋体"/>
        <family val="0"/>
        <charset val="134"/>
      </rPr>
      <t xml:space="preserve">4</t>
    </r>
  </si>
  <si>
    <r>
      <rPr>
        <sz val="12"/>
        <rFont val="Noto Sans"/>
        <family val="2"/>
      </rPr>
      <t xml:space="preserve">图</t>
    </r>
    <r>
      <rPr>
        <sz val="12"/>
        <rFont val="宋体"/>
        <family val="0"/>
        <charset val="134"/>
      </rPr>
      <t xml:space="preserve">5</t>
    </r>
  </si>
  <si>
    <r>
      <rPr>
        <sz val="12"/>
        <rFont val="Noto Sans"/>
        <family val="2"/>
      </rPr>
      <t xml:space="preserve">图</t>
    </r>
    <r>
      <rPr>
        <sz val="12"/>
        <rFont val="宋体"/>
        <family val="0"/>
        <charset val="134"/>
      </rPr>
      <t xml:space="preserve">6</t>
    </r>
  </si>
  <si>
    <t xml:space="preserve">a</t>
  </si>
  <si>
    <t xml:space="preserve">b</t>
  </si>
  <si>
    <t xml:space="preserve">c</t>
  </si>
  <si>
    <t xml:space="preserve">X</t>
  </si>
  <si>
    <t xml:space="preserve">Y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;[RED]0"/>
    <numFmt numFmtId="166" formatCode="0.00;[RED]0.00"/>
    <numFmt numFmtId="167" formatCode="0.00_ "/>
    <numFmt numFmtId="168" formatCode="[$-409]m/d/yyyy"/>
    <numFmt numFmtId="169" formatCode="[$-409]mmm\-yy"/>
    <numFmt numFmtId="170" formatCode="0.0_ "/>
    <numFmt numFmtId="171" formatCode="0.00E+00"/>
    <numFmt numFmtId="172" formatCode="0E+00"/>
  </numFmts>
  <fonts count="5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2"/>
      <name val="Noto Sans"/>
      <family val="2"/>
    </font>
    <font>
      <vertAlign val="superscript"/>
      <sz val="12"/>
      <name val="宋体"/>
      <family val="0"/>
      <charset val="134"/>
    </font>
    <font>
      <sz val="12"/>
      <color rgb="FFFF0000"/>
      <name val="Noto Sans"/>
      <family val="2"/>
    </font>
    <font>
      <sz val="12"/>
      <name val="Noto Sans"/>
      <family val="2"/>
    </font>
    <font>
      <sz val="9"/>
      <name val="Noto Sans"/>
      <family val="2"/>
    </font>
    <font>
      <sz val="9"/>
      <name val="Times New Roman"/>
      <family val="1"/>
    </font>
    <font>
      <sz val="7.5"/>
      <name val="宋体"/>
      <family val="0"/>
      <charset val="134"/>
    </font>
    <font>
      <sz val="7.5"/>
      <color rgb="FF000000"/>
      <name val="宋体"/>
      <family val="0"/>
      <charset val="134"/>
    </font>
    <font>
      <sz val="7.5"/>
      <name val="Times New Roman"/>
      <family val="1"/>
    </font>
    <font>
      <sz val="7.5"/>
      <color rgb="FF000000"/>
      <name val="Times New Roman"/>
      <family val="1"/>
    </font>
    <font>
      <sz val="9"/>
      <name val="宋体"/>
      <family val="0"/>
      <charset val="134"/>
    </font>
    <font>
      <vertAlign val="subscript"/>
      <sz val="9"/>
      <name val="Times New Roman"/>
      <family val="1"/>
    </font>
    <font>
      <sz val="12"/>
      <name val="Times New Roman"/>
      <family val="1"/>
    </font>
    <font>
      <vertAlign val="superscript"/>
      <sz val="9"/>
      <name val="宋体"/>
      <family val="0"/>
      <charset val="134"/>
    </font>
    <font>
      <sz val="9"/>
      <color rgb="FF000000"/>
      <name val="Times New Roman"/>
      <family val="2"/>
    </font>
    <font>
      <sz val="8.75"/>
      <color rgb="FF000000"/>
      <name val="Times New Roman"/>
      <family val="2"/>
    </font>
    <font>
      <sz val="9"/>
      <name val="Times New Roman"/>
      <family val="2"/>
    </font>
    <font>
      <vertAlign val="superscript"/>
      <sz val="9"/>
      <name val="Times New Roman"/>
      <family val="2"/>
    </font>
    <font>
      <sz val="9"/>
      <name val="宋体"/>
      <family val="2"/>
    </font>
    <font>
      <sz val="9"/>
      <color rgb="FF000000"/>
      <name val="Noto Sans"/>
      <family val="2"/>
    </font>
    <font>
      <sz val="8"/>
      <color rgb="FF000000"/>
      <name val="Times New Roman"/>
      <family val="2"/>
    </font>
    <font>
      <sz val="8"/>
      <name val="Noto Sans"/>
      <family val="2"/>
    </font>
    <font>
      <sz val="8"/>
      <name val="宋体"/>
      <family val="2"/>
    </font>
    <font>
      <sz val="8"/>
      <name val="Times New Roman"/>
      <family val="2"/>
    </font>
    <font>
      <sz val="8"/>
      <color rgb="FF000000"/>
      <name val="Noto Sans"/>
      <family val="2"/>
    </font>
    <font>
      <sz val="8"/>
      <color rgb="FF000000"/>
      <name val="宋体"/>
      <family val="2"/>
    </font>
    <font>
      <vertAlign val="superscript"/>
      <sz val="8"/>
      <name val="宋体"/>
      <family val="2"/>
    </font>
    <font>
      <sz val="12"/>
      <color rgb="FF0000FF"/>
      <name val="Noto Sans"/>
      <family val="2"/>
    </font>
    <font>
      <sz val="12"/>
      <color rgb="FFFF00FF"/>
      <name val="Noto Sans"/>
      <family val="2"/>
    </font>
    <font>
      <sz val="12"/>
      <color rgb="FF0000FF"/>
      <name val="宋体"/>
      <family val="0"/>
      <charset val="134"/>
    </font>
    <font>
      <sz val="12"/>
      <color rgb="FFFF0000"/>
      <name val="宋体"/>
      <family val="0"/>
      <charset val="134"/>
    </font>
    <font>
      <sz val="5"/>
      <color rgb="FF000000"/>
      <name val="宋体"/>
      <family val="2"/>
    </font>
    <font>
      <vertAlign val="superscript"/>
      <sz val="8"/>
      <name val="Times New Roman"/>
      <family val="2"/>
    </font>
  </fonts>
  <fills count="22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0" applyFont="true" applyBorder="false" applyAlignment="false" applyProtection="false"/>
    <xf numFmtId="164" fontId="12" fillId="15" borderId="3" applyFont="true" applyBorder="true" applyAlignment="false" applyProtection="false"/>
    <xf numFmtId="164" fontId="13" fillId="0" borderId="4" applyFont="true" applyBorder="true" applyAlignment="false" applyProtection="false"/>
    <xf numFmtId="164" fontId="0" fillId="3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4" borderId="6" applyFont="true" applyBorder="true" applyAlignment="false" applyProtection="false"/>
    <xf numFmtId="164" fontId="17" fillId="7" borderId="6" applyFont="true" applyBorder="true" applyAlignment="false" applyProtection="false"/>
    <xf numFmtId="164" fontId="18" fillId="4" borderId="7" applyFont="true" applyBorder="true" applyAlignment="false" applyProtection="false"/>
    <xf numFmtId="164" fontId="19" fillId="9" borderId="0" applyFont="true" applyBorder="false" applyAlignment="false" applyProtection="false"/>
    <xf numFmtId="164" fontId="20" fillId="0" borderId="8" applyFont="true" applyBorder="tru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9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19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1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9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2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1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1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0" fillId="1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9" fillId="1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7.png"/><Relationship Id="rId7" Type="http://schemas.openxmlformats.org/officeDocument/2006/relationships/image" Target="../media/image6.png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7.png"/><Relationship Id="rId7" Type="http://schemas.openxmlformats.org/officeDocument/2006/relationships/image" Target="../media/image6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20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2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2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2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2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7.png"/><Relationship Id="rId7" Type="http://schemas.openxmlformats.org/officeDocument/2006/relationships/image" Target="../media/image6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964494221375"/>
          <c:y val="0.0574751202057475"/>
          <c:w val="0.86065769093292"/>
          <c:h val="0.853516716985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53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51:$W$52</c:f>
              <c:multiLvlStrCache>
                <c:ptCount val="6"/>
                <c:lvl>
                  <c:pt idx="0">
                    <c:v>Layer 1</c:v>
                  </c:pt>
                  <c:pt idx="1">
                    <c:v>Layer 2</c:v>
                  </c:pt>
                  <c:pt idx="2">
                    <c:v>Layer 3</c:v>
                  </c:pt>
                  <c:pt idx="3">
                    <c:v>Layer 4</c:v>
                  </c:pt>
                  <c:pt idx="4">
                    <c:v>Layer 5</c:v>
                  </c:pt>
                  <c:pt idx="5">
                    <c:v>Layer 6</c:v>
                  </c:pt>
                </c:lvl>
                <c:lvl/>
              </c:multiLvlStrCache>
            </c:multiLvlStrRef>
          </c:cat>
          <c:val>
            <c:numRef>
              <c:f>Sheet1!$R$53:$W$53</c:f>
              <c:numCache>
                <c:formatCode>General</c:formatCode>
                <c:ptCount val="6"/>
                <c:pt idx="0">
                  <c:v>95.46</c:v>
                </c:pt>
                <c:pt idx="1">
                  <c:v>95.32</c:v>
                </c:pt>
                <c:pt idx="2">
                  <c:v>90.55</c:v>
                </c:pt>
                <c:pt idx="3">
                  <c:v>91.43</c:v>
                </c:pt>
                <c:pt idx="4">
                  <c:v>86.25</c:v>
                </c:pt>
                <c:pt idx="5">
                  <c:v>85.32</c:v>
                </c:pt>
              </c:numCache>
            </c:numRef>
          </c:val>
        </c:ser>
        <c:ser>
          <c:idx val="1"/>
          <c:order val="1"/>
          <c:tx>
            <c:strRef>
              <c:f>Sheet1!$Q$54</c:f>
              <c:strCache>
                <c:ptCount val="1"/>
                <c:pt idx="0">
                  <c:v>T1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51:$W$52</c:f>
              <c:multiLvlStrCache>
                <c:ptCount val="6"/>
                <c:lvl>
                  <c:pt idx="0">
                    <c:v>Layer 1</c:v>
                  </c:pt>
                  <c:pt idx="1">
                    <c:v>Layer 2</c:v>
                  </c:pt>
                  <c:pt idx="2">
                    <c:v>Layer 3</c:v>
                  </c:pt>
                  <c:pt idx="3">
                    <c:v>Layer 4</c:v>
                  </c:pt>
                  <c:pt idx="4">
                    <c:v>Layer 5</c:v>
                  </c:pt>
                  <c:pt idx="5">
                    <c:v>Layer 6</c:v>
                  </c:pt>
                </c:lvl>
                <c:lvl/>
              </c:multiLvlStrCache>
            </c:multiLvlStrRef>
          </c:cat>
          <c:val>
            <c:numRef>
              <c:f>Sheet1!$R$54:$W$54</c:f>
              <c:numCache>
                <c:formatCode>General</c:formatCode>
                <c:ptCount val="6"/>
                <c:pt idx="0">
                  <c:v>95.48</c:v>
                </c:pt>
                <c:pt idx="1">
                  <c:v>95.56</c:v>
                </c:pt>
                <c:pt idx="2">
                  <c:v>90.89</c:v>
                </c:pt>
                <c:pt idx="3">
                  <c:v>91.67</c:v>
                </c:pt>
                <c:pt idx="4">
                  <c:v>87.56</c:v>
                </c:pt>
                <c:pt idx="5">
                  <c:v>86.33</c:v>
                </c:pt>
              </c:numCache>
            </c:numRef>
          </c:val>
        </c:ser>
        <c:ser>
          <c:idx val="2"/>
          <c:order val="2"/>
          <c:tx>
            <c:strRef>
              <c:f>Sheet1!$Q$55</c:f>
              <c:strCache>
                <c:ptCount val="1"/>
                <c:pt idx="0">
                  <c:v>T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51:$W$52</c:f>
              <c:multiLvlStrCache>
                <c:ptCount val="6"/>
                <c:lvl>
                  <c:pt idx="0">
                    <c:v>Layer 1</c:v>
                  </c:pt>
                  <c:pt idx="1">
                    <c:v>Layer 2</c:v>
                  </c:pt>
                  <c:pt idx="2">
                    <c:v>Layer 3</c:v>
                  </c:pt>
                  <c:pt idx="3">
                    <c:v>Layer 4</c:v>
                  </c:pt>
                  <c:pt idx="4">
                    <c:v>Layer 5</c:v>
                  </c:pt>
                  <c:pt idx="5">
                    <c:v>Layer 6</c:v>
                  </c:pt>
                </c:lvl>
                <c:lvl/>
              </c:multiLvlStrCache>
            </c:multiLvlStrRef>
          </c:cat>
          <c:val>
            <c:numRef>
              <c:f>Sheet1!$R$55:$W$55</c:f>
              <c:numCache>
                <c:formatCode>General</c:formatCode>
                <c:ptCount val="6"/>
                <c:pt idx="0">
                  <c:v>95.55</c:v>
                </c:pt>
                <c:pt idx="1">
                  <c:v>95.27</c:v>
                </c:pt>
                <c:pt idx="2">
                  <c:v>91.27</c:v>
                </c:pt>
                <c:pt idx="3">
                  <c:v>92.04</c:v>
                </c:pt>
                <c:pt idx="4">
                  <c:v>87.01</c:v>
                </c:pt>
                <c:pt idx="5">
                  <c:v>86.54</c:v>
                </c:pt>
              </c:numCache>
            </c:numRef>
          </c:val>
        </c:ser>
        <c:ser>
          <c:idx val="3"/>
          <c:order val="3"/>
          <c:tx>
            <c:strRef>
              <c:f>Sheet1!$Q$56</c:f>
              <c:strCache>
                <c:ptCount val="1"/>
                <c:pt idx="0">
                  <c:v>T3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51:$W$52</c:f>
              <c:multiLvlStrCache>
                <c:ptCount val="6"/>
                <c:lvl>
                  <c:pt idx="0">
                    <c:v>Layer 1</c:v>
                  </c:pt>
                  <c:pt idx="1">
                    <c:v>Layer 2</c:v>
                  </c:pt>
                  <c:pt idx="2">
                    <c:v>Layer 3</c:v>
                  </c:pt>
                  <c:pt idx="3">
                    <c:v>Layer 4</c:v>
                  </c:pt>
                  <c:pt idx="4">
                    <c:v>Layer 5</c:v>
                  </c:pt>
                  <c:pt idx="5">
                    <c:v>Layer 6</c:v>
                  </c:pt>
                </c:lvl>
                <c:lvl/>
              </c:multiLvlStrCache>
            </c:multiLvlStrRef>
          </c:cat>
          <c:val>
            <c:numRef>
              <c:f>Sheet1!$R$56:$W$56</c:f>
              <c:numCache>
                <c:formatCode>General</c:formatCode>
                <c:ptCount val="6"/>
                <c:pt idx="0">
                  <c:v>97.97</c:v>
                </c:pt>
                <c:pt idx="1">
                  <c:v>97.56</c:v>
                </c:pt>
                <c:pt idx="2">
                  <c:v>92.86</c:v>
                </c:pt>
                <c:pt idx="3">
                  <c:v>93.27</c:v>
                </c:pt>
                <c:pt idx="4">
                  <c:v>90.33</c:v>
                </c:pt>
                <c:pt idx="5">
                  <c:v>90.21</c:v>
                </c:pt>
              </c:numCache>
            </c:numRef>
          </c:val>
        </c:ser>
        <c:ser>
          <c:idx val="4"/>
          <c:order val="4"/>
          <c:tx>
            <c:strRef>
              <c:f>Sheet1!$Q$57</c:f>
              <c:strCache>
                <c:ptCount val="1"/>
                <c:pt idx="0">
                  <c:v>T4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51:$W$52</c:f>
              <c:multiLvlStrCache>
                <c:ptCount val="6"/>
                <c:lvl>
                  <c:pt idx="0">
                    <c:v>Layer 1</c:v>
                  </c:pt>
                  <c:pt idx="1">
                    <c:v>Layer 2</c:v>
                  </c:pt>
                  <c:pt idx="2">
                    <c:v>Layer 3</c:v>
                  </c:pt>
                  <c:pt idx="3">
                    <c:v>Layer 4</c:v>
                  </c:pt>
                  <c:pt idx="4">
                    <c:v>Layer 5</c:v>
                  </c:pt>
                  <c:pt idx="5">
                    <c:v>Layer 6</c:v>
                  </c:pt>
                </c:lvl>
                <c:lvl/>
              </c:multiLvlStrCache>
            </c:multiLvlStrRef>
          </c:cat>
          <c:val>
            <c:numRef>
              <c:f>Sheet1!$R$57:$W$57</c:f>
              <c:numCache>
                <c:formatCode>General</c:formatCode>
                <c:ptCount val="6"/>
                <c:pt idx="0">
                  <c:v>97.16</c:v>
                </c:pt>
                <c:pt idx="1">
                  <c:v>97.08</c:v>
                </c:pt>
                <c:pt idx="2">
                  <c:v>92.03</c:v>
                </c:pt>
                <c:pt idx="3">
                  <c:v>92.62</c:v>
                </c:pt>
                <c:pt idx="4">
                  <c:v>89.47</c:v>
                </c:pt>
                <c:pt idx="5">
                  <c:v>88.79</c:v>
                </c:pt>
              </c:numCache>
            </c:numRef>
          </c:val>
        </c:ser>
        <c:ser>
          <c:idx val="5"/>
          <c:order val="5"/>
          <c:tx>
            <c:strRef>
              <c:f>Sheet1!$Q$58</c:f>
              <c:strCache>
                <c:ptCount val="1"/>
                <c:pt idx="0">
                  <c:v>T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51:$W$52</c:f>
              <c:multiLvlStrCache>
                <c:ptCount val="6"/>
                <c:lvl>
                  <c:pt idx="0">
                    <c:v>Layer 1</c:v>
                  </c:pt>
                  <c:pt idx="1">
                    <c:v>Layer 2</c:v>
                  </c:pt>
                  <c:pt idx="2">
                    <c:v>Layer 3</c:v>
                  </c:pt>
                  <c:pt idx="3">
                    <c:v>Layer 4</c:v>
                  </c:pt>
                  <c:pt idx="4">
                    <c:v>Layer 5</c:v>
                  </c:pt>
                  <c:pt idx="5">
                    <c:v>Layer 6</c:v>
                  </c:pt>
                </c:lvl>
                <c:lvl/>
              </c:multiLvlStrCache>
            </c:multiLvlStrRef>
          </c:cat>
          <c:val>
            <c:numRef>
              <c:f>Sheet1!$R$58:$W$58</c:f>
              <c:numCache>
                <c:formatCode>General</c:formatCode>
                <c:ptCount val="6"/>
                <c:pt idx="0">
                  <c:v>96.63</c:v>
                </c:pt>
                <c:pt idx="1">
                  <c:v>96.47</c:v>
                </c:pt>
                <c:pt idx="2">
                  <c:v>91.34</c:v>
                </c:pt>
                <c:pt idx="3">
                  <c:v>92.47</c:v>
                </c:pt>
                <c:pt idx="4">
                  <c:v>89.23</c:v>
                </c:pt>
                <c:pt idx="5">
                  <c:v>87.43</c:v>
                </c:pt>
              </c:numCache>
            </c:numRef>
          </c:val>
        </c:ser>
        <c:gapWidth val="150"/>
        <c:overlap val="0"/>
        <c:axId val="51557983"/>
        <c:axId val="91748665"/>
      </c:barChart>
      <c:catAx>
        <c:axId val="515579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 Inflorescence layer</a:t>
                </a:r>
              </a:p>
            </c:rich>
          </c:tx>
          <c:layout>
            <c:manualLayout>
              <c:xMode val="edge"/>
              <c:yMode val="edge"/>
              <c:x val="0.445966877159538"/>
              <c:y val="0.8917589175891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748665"/>
        <c:crossesAt val="0"/>
        <c:auto val="1"/>
        <c:lblAlgn val="ctr"/>
        <c:lblOffset val="100"/>
        <c:noMultiLvlLbl val="0"/>
      </c:catAx>
      <c:valAx>
        <c:axId val="91748665"/>
        <c:scaling>
          <c:orientation val="minMax"/>
          <c:min val="8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Grain set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55798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6727034433457"/>
          <c:y val="0.0651906519065191"/>
          <c:w val="0.0672584296437507"/>
          <c:h val="0.27608185172760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033388981636"/>
          <c:y val="0.0670569451836083"/>
          <c:w val="0.835392320534224"/>
          <c:h val="0.842868547099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99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99:$W$199</c:f>
              <c:numCache>
                <c:formatCode>General</c:formatCode>
                <c:ptCount val="6"/>
                <c:pt idx="0">
                  <c:v>4.65</c:v>
                </c:pt>
                <c:pt idx="1">
                  <c:v>4.46</c:v>
                </c:pt>
                <c:pt idx="2">
                  <c:v>4.16</c:v>
                </c:pt>
                <c:pt idx="3">
                  <c:v>3.88</c:v>
                </c:pt>
                <c:pt idx="4">
                  <c:v>3.7</c:v>
                </c:pt>
                <c:pt idx="5">
                  <c:v>3.54</c:v>
                </c:pt>
              </c:numCache>
            </c:numRef>
          </c:val>
        </c:ser>
        <c:ser>
          <c:idx val="1"/>
          <c:order val="1"/>
          <c:tx>
            <c:strRef>
              <c:f>Sheet1!$Q$200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0:$W$200</c:f>
              <c:numCache>
                <c:formatCode>General</c:formatCode>
                <c:ptCount val="6"/>
                <c:pt idx="0">
                  <c:v>4.71</c:v>
                </c:pt>
                <c:pt idx="1">
                  <c:v>4.53</c:v>
                </c:pt>
                <c:pt idx="2">
                  <c:v>4.19</c:v>
                </c:pt>
                <c:pt idx="3">
                  <c:v>3.86</c:v>
                </c:pt>
                <c:pt idx="4">
                  <c:v>3.7</c:v>
                </c:pt>
                <c:pt idx="5">
                  <c:v>3.59</c:v>
                </c:pt>
              </c:numCache>
            </c:numRef>
          </c:val>
        </c:ser>
        <c:ser>
          <c:idx val="2"/>
          <c:order val="2"/>
          <c:tx>
            <c:strRef>
              <c:f>Sheet1!$Q$201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1:$W$201</c:f>
              <c:numCache>
                <c:formatCode>General</c:formatCode>
                <c:ptCount val="6"/>
                <c:pt idx="0">
                  <c:v>4.89</c:v>
                </c:pt>
                <c:pt idx="1">
                  <c:v>4.64</c:v>
                </c:pt>
                <c:pt idx="2">
                  <c:v>4.29</c:v>
                </c:pt>
                <c:pt idx="3">
                  <c:v>4.13</c:v>
                </c:pt>
                <c:pt idx="4">
                  <c:v>3.75</c:v>
                </c:pt>
                <c:pt idx="5">
                  <c:v>3.67</c:v>
                </c:pt>
              </c:numCache>
            </c:numRef>
          </c:val>
        </c:ser>
        <c:ser>
          <c:idx val="3"/>
          <c:order val="3"/>
          <c:tx>
            <c:strRef>
              <c:f>Sheet1!$Q$202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2:$W$202</c:f>
              <c:numCache>
                <c:formatCode>General</c:formatCode>
                <c:ptCount val="6"/>
                <c:pt idx="0">
                  <c:v>5.24</c:v>
                </c:pt>
                <c:pt idx="1">
                  <c:v>5.12</c:v>
                </c:pt>
                <c:pt idx="2">
                  <c:v>4.94</c:v>
                </c:pt>
                <c:pt idx="3">
                  <c:v>4.67</c:v>
                </c:pt>
                <c:pt idx="4">
                  <c:v>3.96</c:v>
                </c:pt>
                <c:pt idx="5">
                  <c:v>3.78</c:v>
                </c:pt>
              </c:numCache>
            </c:numRef>
          </c:val>
        </c:ser>
        <c:ser>
          <c:idx val="4"/>
          <c:order val="4"/>
          <c:tx>
            <c:strRef>
              <c:f>Sheet1!$Q$203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3:$W$203</c:f>
              <c:numCache>
                <c:formatCode>General</c:formatCode>
                <c:ptCount val="6"/>
                <c:pt idx="0">
                  <c:v>4.95</c:v>
                </c:pt>
                <c:pt idx="1">
                  <c:v>4.69</c:v>
                </c:pt>
                <c:pt idx="2">
                  <c:v>4.43</c:v>
                </c:pt>
                <c:pt idx="3">
                  <c:v>4.01</c:v>
                </c:pt>
                <c:pt idx="4">
                  <c:v>3.84</c:v>
                </c:pt>
                <c:pt idx="5">
                  <c:v>3.64</c:v>
                </c:pt>
              </c:numCache>
            </c:numRef>
          </c:val>
        </c:ser>
        <c:ser>
          <c:idx val="5"/>
          <c:order val="5"/>
          <c:tx>
            <c:strRef>
              <c:f>Sheet1!$Q$204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4:$W$204</c:f>
              <c:numCache>
                <c:formatCode>General</c:formatCode>
                <c:ptCount val="6"/>
                <c:pt idx="0">
                  <c:v>4.65</c:v>
                </c:pt>
                <c:pt idx="1">
                  <c:v>4.53</c:v>
                </c:pt>
                <c:pt idx="2">
                  <c:v>4.16</c:v>
                </c:pt>
                <c:pt idx="3">
                  <c:v>3.84</c:v>
                </c:pt>
                <c:pt idx="4">
                  <c:v>3.67</c:v>
                </c:pt>
                <c:pt idx="5">
                  <c:v>3.62</c:v>
                </c:pt>
              </c:numCache>
            </c:numRef>
          </c:val>
        </c:ser>
        <c:gapWidth val="150"/>
        <c:overlap val="0"/>
        <c:axId val="76669205"/>
        <c:axId val="57584652"/>
      </c:barChart>
      <c:catAx>
        <c:axId val="766692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花序层
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584652"/>
        <c:crossesAt val="0"/>
        <c:auto val="1"/>
        <c:lblAlgn val="ctr"/>
        <c:lblOffset val="100"/>
        <c:noMultiLvlLbl val="0"/>
      </c:catAx>
      <c:valAx>
        <c:axId val="575846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平均单荚籽粒数
The average grain numbers per p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66920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2787979966611"/>
          <c:y val="0.0518893028206493"/>
          <c:w val="0.101302170283806"/>
          <c:h val="0.24880255455029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8405758464409"/>
          <c:y val="0.142156212703885"/>
          <c:w val="0.782058117835244"/>
          <c:h val="0.75997878265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211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1:$W$211</c:f>
              <c:numCache>
                <c:formatCode>General</c:formatCode>
                <c:ptCount val="6"/>
                <c:pt idx="0">
                  <c:v>2.87</c:v>
                </c:pt>
                <c:pt idx="1">
                  <c:v>2.82</c:v>
                </c:pt>
                <c:pt idx="2">
                  <c:v>2.78</c:v>
                </c:pt>
                <c:pt idx="3">
                  <c:v>2.77</c:v>
                </c:pt>
                <c:pt idx="4">
                  <c:v>2.54</c:v>
                </c:pt>
                <c:pt idx="5">
                  <c:v>2.48</c:v>
                </c:pt>
              </c:numCache>
            </c:numRef>
          </c:val>
        </c:ser>
        <c:ser>
          <c:idx val="1"/>
          <c:order val="1"/>
          <c:tx>
            <c:strRef>
              <c:f>Sheet1!$Q$212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2:$W$212</c:f>
              <c:numCache>
                <c:formatCode>General</c:formatCode>
                <c:ptCount val="6"/>
                <c:pt idx="0">
                  <c:v>2.83</c:v>
                </c:pt>
                <c:pt idx="1">
                  <c:v>2.81</c:v>
                </c:pt>
                <c:pt idx="2">
                  <c:v>2.71</c:v>
                </c:pt>
                <c:pt idx="3">
                  <c:v>2.72</c:v>
                </c:pt>
                <c:pt idx="4">
                  <c:v>2.51</c:v>
                </c:pt>
                <c:pt idx="5">
                  <c:v>2.48</c:v>
                </c:pt>
              </c:numCache>
            </c:numRef>
          </c:val>
        </c:ser>
        <c:ser>
          <c:idx val="2"/>
          <c:order val="2"/>
          <c:tx>
            <c:strRef>
              <c:f>Sheet1!$Q$213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3:$W$213</c:f>
              <c:numCache>
                <c:formatCode>General</c:formatCode>
                <c:ptCount val="6"/>
                <c:pt idx="0">
                  <c:v>3.08</c:v>
                </c:pt>
                <c:pt idx="1">
                  <c:v>2.91</c:v>
                </c:pt>
                <c:pt idx="2">
                  <c:v>2.88</c:v>
                </c:pt>
                <c:pt idx="3">
                  <c:v>2.89</c:v>
                </c:pt>
                <c:pt idx="4">
                  <c:v>2.7</c:v>
                </c:pt>
                <c:pt idx="5">
                  <c:v>2.59</c:v>
                </c:pt>
              </c:numCache>
            </c:numRef>
          </c:val>
        </c:ser>
        <c:ser>
          <c:idx val="3"/>
          <c:order val="3"/>
          <c:tx>
            <c:strRef>
              <c:f>Sheet1!$Q$214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4:$W$214</c:f>
              <c:numCache>
                <c:formatCode>General</c:formatCode>
                <c:ptCount val="6"/>
                <c:pt idx="0">
                  <c:v>3.35</c:v>
                </c:pt>
                <c:pt idx="1">
                  <c:v>3.39</c:v>
                </c:pt>
                <c:pt idx="2">
                  <c:v>3.31</c:v>
                </c:pt>
                <c:pt idx="3">
                  <c:v>3.29</c:v>
                </c:pt>
                <c:pt idx="4">
                  <c:v>2.8</c:v>
                </c:pt>
                <c:pt idx="5">
                  <c:v>2.71</c:v>
                </c:pt>
              </c:numCache>
            </c:numRef>
          </c:val>
        </c:ser>
        <c:ser>
          <c:idx val="4"/>
          <c:order val="4"/>
          <c:tx>
            <c:strRef>
              <c:f>Sheet1!$Q$215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5:$W$215</c:f>
              <c:numCache>
                <c:formatCode>General</c:formatCode>
                <c:ptCount val="6"/>
                <c:pt idx="0">
                  <c:v>3.1</c:v>
                </c:pt>
                <c:pt idx="1">
                  <c:v>3.02</c:v>
                </c:pt>
                <c:pt idx="2">
                  <c:v>2.96</c:v>
                </c:pt>
                <c:pt idx="3">
                  <c:v>2.85</c:v>
                </c:pt>
                <c:pt idx="4">
                  <c:v>2.67</c:v>
                </c:pt>
                <c:pt idx="5">
                  <c:v>2.64</c:v>
                </c:pt>
              </c:numCache>
            </c:numRef>
          </c:val>
        </c:ser>
        <c:ser>
          <c:idx val="5"/>
          <c:order val="5"/>
          <c:tx>
            <c:strRef>
              <c:f>Sheet1!$Q$216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6:$W$216</c:f>
              <c:numCache>
                <c:formatCode>General</c:formatCode>
                <c:ptCount val="6"/>
                <c:pt idx="0">
                  <c:v>2.86</c:v>
                </c:pt>
                <c:pt idx="1">
                  <c:v>2.84</c:v>
                </c:pt>
                <c:pt idx="2">
                  <c:v>2.73</c:v>
                </c:pt>
                <c:pt idx="3">
                  <c:v>2.65</c:v>
                </c:pt>
                <c:pt idx="4">
                  <c:v>2.53</c:v>
                </c:pt>
                <c:pt idx="5">
                  <c:v>2.48</c:v>
                </c:pt>
              </c:numCache>
            </c:numRef>
          </c:val>
        </c:ser>
        <c:gapWidth val="150"/>
        <c:overlap val="0"/>
        <c:axId val="1870401"/>
        <c:axId val="6092419"/>
      </c:barChart>
      <c:catAx>
        <c:axId val="18704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花序层
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92419"/>
        <c:crossesAt val="0"/>
        <c:auto val="1"/>
        <c:lblAlgn val="ctr"/>
        <c:lblOffset val="100"/>
        <c:noMultiLvlLbl val="0"/>
      </c:catAx>
      <c:valAx>
        <c:axId val="6092419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  籽粒重（mg • 个-1）
The seed weigh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704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2943215142629"/>
          <c:y val="0.0641824691685453"/>
          <c:w val="0.101106371634231"/>
          <c:h val="0.24320381912213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53830002333"/>
          <c:y val="0.0921313331446363"/>
          <c:w val="0.821992378878606"/>
          <c:h val="0.8719218794225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Y$26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5:$AA$265</c:f>
              <c:numCache>
                <c:formatCode>General</c:formatCode>
                <c:ptCount val="2"/>
                <c:pt idx="0">
                  <c:v>8823.93</c:v>
                </c:pt>
                <c:pt idx="1">
                  <c:v>7940.654607</c:v>
                </c:pt>
              </c:numCache>
            </c:numRef>
          </c:val>
        </c:ser>
        <c:ser>
          <c:idx val="1"/>
          <c:order val="1"/>
          <c:tx>
            <c:strRef>
              <c:f>Sheet1!$Y$266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6:$AA$266</c:f>
              <c:numCache>
                <c:formatCode>General</c:formatCode>
                <c:ptCount val="2"/>
                <c:pt idx="0">
                  <c:v>8961.48</c:v>
                </c:pt>
                <c:pt idx="1">
                  <c:v>8107.450956</c:v>
                </c:pt>
              </c:numCache>
            </c:numRef>
          </c:val>
        </c:ser>
        <c:ser>
          <c:idx val="2"/>
          <c:order val="2"/>
          <c:tx>
            <c:strRef>
              <c:f>Sheet1!$Y$267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7:$AA$267</c:f>
              <c:numCache>
                <c:formatCode>General</c:formatCode>
                <c:ptCount val="2"/>
                <c:pt idx="0">
                  <c:v>9131.81</c:v>
                </c:pt>
                <c:pt idx="1">
                  <c:v>8330.950263</c:v>
                </c:pt>
              </c:numCache>
            </c:numRef>
          </c:val>
        </c:ser>
        <c:ser>
          <c:idx val="3"/>
          <c:order val="3"/>
          <c:tx>
            <c:strRef>
              <c:f>Sheet1!$Y$268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8:$AA$268</c:f>
              <c:numCache>
                <c:formatCode>General</c:formatCode>
                <c:ptCount val="2"/>
                <c:pt idx="0">
                  <c:v>9326.04</c:v>
                </c:pt>
                <c:pt idx="1">
                  <c:v>8878.24</c:v>
                </c:pt>
              </c:numCache>
            </c:numRef>
          </c:val>
        </c:ser>
        <c:ser>
          <c:idx val="4"/>
          <c:order val="4"/>
          <c:tx>
            <c:strRef>
              <c:f>Sheet1!$Y$269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9:$AA$269</c:f>
              <c:numCache>
                <c:formatCode>General</c:formatCode>
                <c:ptCount val="2"/>
                <c:pt idx="0">
                  <c:v>9256.07</c:v>
                </c:pt>
                <c:pt idx="1">
                  <c:v>8354.12</c:v>
                </c:pt>
              </c:numCache>
            </c:numRef>
          </c:val>
        </c:ser>
        <c:ser>
          <c:idx val="5"/>
          <c:order val="5"/>
          <c:tx>
            <c:strRef>
              <c:f>Sheet1!$Y$270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70:$AA$270</c:f>
              <c:numCache>
                <c:formatCode>General</c:formatCode>
                <c:ptCount val="2"/>
                <c:pt idx="0">
                  <c:v>8947.52</c:v>
                </c:pt>
                <c:pt idx="1">
                  <c:v>8032.188704</c:v>
                </c:pt>
              </c:numCache>
            </c:numRef>
          </c:val>
        </c:ser>
        <c:gapWidth val="150"/>
        <c:overlap val="0"/>
        <c:axId val="84037095"/>
        <c:axId val="58872248"/>
      </c:barChart>
      <c:catAx>
        <c:axId val="8403709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872248"/>
        <c:crossesAt val="0"/>
        <c:auto val="1"/>
        <c:lblAlgn val="ctr"/>
        <c:lblOffset val="100"/>
        <c:noMultiLvlLbl val="0"/>
      </c:catAx>
      <c:valAx>
        <c:axId val="58872248"/>
        <c:scaling>
          <c:orientation val="minMax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037095"/>
        <c:crossesAt val="1"/>
        <c:crossBetween val="midCat"/>
        <c:majorUnit val="2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710786219768256"/>
          <c:y val="0.0338239456552505"/>
          <c:w val="0.735204914845633"/>
          <c:h val="0.08986696858194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3731587561375"/>
          <c:y val="0.130500951173114"/>
          <c:w val="0.828631943775874"/>
          <c:h val="0.8374128091312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26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5</c:f>
              <c:numCache>
                <c:formatCode>General</c:formatCode>
                <c:ptCount val="1"/>
                <c:pt idx="0">
                  <c:v>91.77</c:v>
                </c:pt>
              </c:numCache>
            </c:numRef>
          </c:val>
        </c:ser>
        <c:ser>
          <c:idx val="1"/>
          <c:order val="1"/>
          <c:tx>
            <c:strRef>
              <c:f>Sheet1!$AD$266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6</c:f>
              <c:numCache>
                <c:formatCode>General</c:formatCode>
                <c:ptCount val="1"/>
                <c:pt idx="0">
                  <c:v>91.78</c:v>
                </c:pt>
              </c:numCache>
            </c:numRef>
          </c:val>
        </c:ser>
        <c:ser>
          <c:idx val="2"/>
          <c:order val="2"/>
          <c:tx>
            <c:strRef>
              <c:f>Sheet1!$AD$267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7</c:f>
              <c:numCache>
                <c:formatCode>General</c:formatCode>
                <c:ptCount val="1"/>
                <c:pt idx="0">
                  <c:v>92.48</c:v>
                </c:pt>
              </c:numCache>
            </c:numRef>
          </c:val>
        </c:ser>
        <c:ser>
          <c:idx val="3"/>
          <c:order val="3"/>
          <c:tx>
            <c:strRef>
              <c:f>Sheet1!$AD$268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8</c:f>
              <c:numCache>
                <c:formatCode>General</c:formatCode>
                <c:ptCount val="1"/>
                <c:pt idx="0">
                  <c:v>95.06</c:v>
                </c:pt>
              </c:numCache>
            </c:numRef>
          </c:val>
        </c:ser>
        <c:ser>
          <c:idx val="4"/>
          <c:order val="4"/>
          <c:tx>
            <c:strRef>
              <c:f>Sheet1!$AD$269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9</c:f>
              <c:numCache>
                <c:formatCode>General</c:formatCode>
                <c:ptCount val="1"/>
                <c:pt idx="0">
                  <c:v>92.64</c:v>
                </c:pt>
              </c:numCache>
            </c:numRef>
          </c:val>
        </c:ser>
        <c:ser>
          <c:idx val="5"/>
          <c:order val="5"/>
          <c:tx>
            <c:strRef>
              <c:f>Sheet1!$AD$270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70</c:f>
              <c:numCache>
                <c:formatCode>General</c:formatCode>
                <c:ptCount val="1"/>
                <c:pt idx="0">
                  <c:v>92.05</c:v>
                </c:pt>
              </c:numCache>
            </c:numRef>
          </c:val>
        </c:ser>
        <c:gapWidth val="150"/>
        <c:overlap val="0"/>
        <c:axId val="74704015"/>
        <c:axId val="63034978"/>
      </c:barChart>
      <c:catAx>
        <c:axId val="74704015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034978"/>
        <c:crossesAt val="0"/>
        <c:auto val="1"/>
        <c:lblAlgn val="ctr"/>
        <c:lblOffset val="100"/>
        <c:noMultiLvlLbl val="0"/>
      </c:catAx>
      <c:valAx>
        <c:axId val="63034978"/>
        <c:scaling>
          <c:orientation val="minMax"/>
          <c:max val="100"/>
          <c:min val="8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704015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355251757003947"/>
          <c:y val="0.029422954977806"/>
          <c:w val="0.821892750553577"/>
          <c:h val="0.2594800253646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1477272727273"/>
          <c:y val="0.0517013712544439"/>
          <c:w val="0.788068181818182"/>
          <c:h val="0.8184865413915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0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5:$W$105</c:f>
              <c:numCache>
                <c:formatCode>General</c:formatCode>
                <c:ptCount val="6"/>
                <c:pt idx="0">
                  <c:v>456.75</c:v>
                </c:pt>
                <c:pt idx="1">
                  <c:v>429.66</c:v>
                </c:pt>
                <c:pt idx="2">
                  <c:v>343.13</c:v>
                </c:pt>
                <c:pt idx="3">
                  <c:v>283.04</c:v>
                </c:pt>
                <c:pt idx="4">
                  <c:v>238.16</c:v>
                </c:pt>
                <c:pt idx="5">
                  <c:v>199.08</c:v>
                </c:pt>
              </c:numCache>
            </c:numRef>
          </c:val>
        </c:ser>
        <c:ser>
          <c:idx val="1"/>
          <c:order val="1"/>
          <c:tx>
            <c:strRef>
              <c:f>Sheet1!$Q$106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6:$W$106</c:f>
              <c:numCache>
                <c:formatCode>General</c:formatCode>
                <c:ptCount val="6"/>
                <c:pt idx="0">
                  <c:v>460.21</c:v>
                </c:pt>
                <c:pt idx="1">
                  <c:v>432.5</c:v>
                </c:pt>
                <c:pt idx="2">
                  <c:v>353.75</c:v>
                </c:pt>
                <c:pt idx="3">
                  <c:v>288.01</c:v>
                </c:pt>
                <c:pt idx="4">
                  <c:v>245.33</c:v>
                </c:pt>
                <c:pt idx="5">
                  <c:v>200.02</c:v>
                </c:pt>
              </c:numCache>
            </c:numRef>
          </c:val>
        </c:ser>
        <c:ser>
          <c:idx val="2"/>
          <c:order val="2"/>
          <c:tx>
            <c:strRef>
              <c:f>Sheet1!$Q$107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7:$W$107</c:f>
              <c:numCache>
                <c:formatCode>General</c:formatCode>
                <c:ptCount val="6"/>
                <c:pt idx="0">
                  <c:v>474.5</c:v>
                </c:pt>
                <c:pt idx="1">
                  <c:v>454.21</c:v>
                </c:pt>
                <c:pt idx="2">
                  <c:v>386.75</c:v>
                </c:pt>
                <c:pt idx="3">
                  <c:v>313.25</c:v>
                </c:pt>
                <c:pt idx="4">
                  <c:v>269.11</c:v>
                </c:pt>
                <c:pt idx="5">
                  <c:v>228.04</c:v>
                </c:pt>
              </c:numCache>
            </c:numRef>
          </c:val>
        </c:ser>
        <c:ser>
          <c:idx val="3"/>
          <c:order val="3"/>
          <c:tx>
            <c:strRef>
              <c:f>Sheet1!$Q$108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8:$W$108</c:f>
              <c:numCache>
                <c:formatCode>General</c:formatCode>
                <c:ptCount val="6"/>
                <c:pt idx="0">
                  <c:v>488.12</c:v>
                </c:pt>
                <c:pt idx="1">
                  <c:v>468.26</c:v>
                </c:pt>
                <c:pt idx="2">
                  <c:v>452.5</c:v>
                </c:pt>
                <c:pt idx="3">
                  <c:v>398.5</c:v>
                </c:pt>
                <c:pt idx="4">
                  <c:v>327.5</c:v>
                </c:pt>
                <c:pt idx="5">
                  <c:v>288.66</c:v>
                </c:pt>
              </c:numCache>
            </c:numRef>
          </c:val>
        </c:ser>
        <c:ser>
          <c:idx val="4"/>
          <c:order val="4"/>
          <c:tx>
            <c:strRef>
              <c:f>Sheet1!$Q$109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9:$W$109</c:f>
              <c:numCache>
                <c:formatCode>General</c:formatCode>
                <c:ptCount val="6"/>
                <c:pt idx="0">
                  <c:v>466.21</c:v>
                </c:pt>
                <c:pt idx="1">
                  <c:v>450.13</c:v>
                </c:pt>
                <c:pt idx="2">
                  <c:v>372.75</c:v>
                </c:pt>
                <c:pt idx="3">
                  <c:v>309.5</c:v>
                </c:pt>
                <c:pt idx="4">
                  <c:v>264.5</c:v>
                </c:pt>
                <c:pt idx="5">
                  <c:v>222.75</c:v>
                </c:pt>
              </c:numCache>
            </c:numRef>
          </c:val>
        </c:ser>
        <c:ser>
          <c:idx val="5"/>
          <c:order val="5"/>
          <c:tx>
            <c:strRef>
              <c:f>Sheet1!$Q$110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0:$W$110</c:f>
              <c:numCache>
                <c:formatCode>General</c:formatCode>
                <c:ptCount val="6"/>
                <c:pt idx="0">
                  <c:v>462.13</c:v>
                </c:pt>
                <c:pt idx="1">
                  <c:v>448.41</c:v>
                </c:pt>
                <c:pt idx="2">
                  <c:v>358.75</c:v>
                </c:pt>
                <c:pt idx="3">
                  <c:v>295.5</c:v>
                </c:pt>
                <c:pt idx="4">
                  <c:v>252.5</c:v>
                </c:pt>
                <c:pt idx="5">
                  <c:v>208.03</c:v>
                </c:pt>
              </c:numCache>
            </c:numRef>
          </c:val>
        </c:ser>
        <c:gapWidth val="150"/>
        <c:overlap val="0"/>
        <c:axId val="38845285"/>
        <c:axId val="74448841"/>
      </c:barChart>
      <c:catAx>
        <c:axId val="388452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448841"/>
        <c:crossesAt val="0"/>
        <c:auto val="1"/>
        <c:lblAlgn val="ctr"/>
        <c:lblOffset val="100"/>
        <c:noMultiLvlLbl val="0"/>
      </c:catAx>
      <c:valAx>
        <c:axId val="744488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数（每平米）
 The racemes  number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8452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9659090909091"/>
          <c:y val="0.0702894870492636"/>
          <c:w val="0.100227272727273"/>
          <c:h val="0.2579989842559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2399127589967"/>
          <c:y val="0.0513395130895386"/>
          <c:w val="0.810318974918212"/>
          <c:h val="0.8210247529795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1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4:$W$114</c:f>
              <c:numCache>
                <c:formatCode>General</c:formatCode>
                <c:ptCount val="6"/>
                <c:pt idx="0">
                  <c:v>2057.07</c:v>
                </c:pt>
                <c:pt idx="1">
                  <c:v>1828.63</c:v>
                </c:pt>
                <c:pt idx="2">
                  <c:v>1393.83</c:v>
                </c:pt>
                <c:pt idx="3">
                  <c:v>1260.43</c:v>
                </c:pt>
                <c:pt idx="4">
                  <c:v>1096.88</c:v>
                </c:pt>
                <c:pt idx="5">
                  <c:v>987.09</c:v>
                </c:pt>
              </c:numCache>
            </c:numRef>
          </c:val>
        </c:ser>
        <c:ser>
          <c:idx val="1"/>
          <c:order val="1"/>
          <c:tx>
            <c:strRef>
              <c:f>Sheet1!$Q$11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5:$W$115</c:f>
              <c:numCache>
                <c:formatCode>General</c:formatCode>
                <c:ptCount val="6"/>
                <c:pt idx="0">
                  <c:v>2061.92</c:v>
                </c:pt>
                <c:pt idx="1">
                  <c:v>1884.67</c:v>
                </c:pt>
                <c:pt idx="2">
                  <c:v>1465.98</c:v>
                </c:pt>
                <c:pt idx="3">
                  <c:v>1383.16</c:v>
                </c:pt>
                <c:pt idx="4">
                  <c:v>1173.11</c:v>
                </c:pt>
                <c:pt idx="5">
                  <c:v>992.64</c:v>
                </c:pt>
              </c:numCache>
            </c:numRef>
          </c:val>
        </c:ser>
        <c:ser>
          <c:idx val="2"/>
          <c:order val="2"/>
          <c:tx>
            <c:strRef>
              <c:f>Sheet1!$Q$11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6:$W$116</c:f>
              <c:numCache>
                <c:formatCode>General</c:formatCode>
                <c:ptCount val="6"/>
                <c:pt idx="0">
                  <c:v>2115.41</c:v>
                </c:pt>
                <c:pt idx="1">
                  <c:v>1936.97</c:v>
                </c:pt>
                <c:pt idx="2">
                  <c:v>1520.06</c:v>
                </c:pt>
                <c:pt idx="3">
                  <c:v>1409.14</c:v>
                </c:pt>
                <c:pt idx="4">
                  <c:v>1227.81</c:v>
                </c:pt>
                <c:pt idx="5">
                  <c:v>1022.42</c:v>
                </c:pt>
              </c:numCache>
            </c:numRef>
          </c:val>
        </c:ser>
        <c:ser>
          <c:idx val="3"/>
          <c:order val="3"/>
          <c:tx>
            <c:strRef>
              <c:f>Sheet1!$Q$11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7:$W$117</c:f>
              <c:numCache>
                <c:formatCode>General</c:formatCode>
                <c:ptCount val="6"/>
                <c:pt idx="0">
                  <c:v>2189.6</c:v>
                </c:pt>
                <c:pt idx="1">
                  <c:v>1988.09</c:v>
                </c:pt>
                <c:pt idx="2">
                  <c:v>1782.55</c:v>
                </c:pt>
                <c:pt idx="3">
                  <c:v>1672.59</c:v>
                </c:pt>
                <c:pt idx="4">
                  <c:v>1490.85</c:v>
                </c:pt>
                <c:pt idx="5">
                  <c:v>1242.11</c:v>
                </c:pt>
              </c:numCache>
            </c:numRef>
          </c:val>
        </c:ser>
        <c:ser>
          <c:idx val="4"/>
          <c:order val="4"/>
          <c:tx>
            <c:strRef>
              <c:f>Sheet1!$Q$11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8:$W$118</c:f>
              <c:numCache>
                <c:formatCode>General</c:formatCode>
                <c:ptCount val="6"/>
                <c:pt idx="0">
                  <c:v>2103.4</c:v>
                </c:pt>
                <c:pt idx="1">
                  <c:v>1922.84</c:v>
                </c:pt>
                <c:pt idx="2">
                  <c:v>1534.71</c:v>
                </c:pt>
                <c:pt idx="3">
                  <c:v>1387.33</c:v>
                </c:pt>
                <c:pt idx="4">
                  <c:v>1129.08</c:v>
                </c:pt>
                <c:pt idx="5">
                  <c:v>1078.71</c:v>
                </c:pt>
              </c:numCache>
            </c:numRef>
          </c:val>
        </c:ser>
        <c:ser>
          <c:idx val="5"/>
          <c:order val="5"/>
          <c:tx>
            <c:strRef>
              <c:f>Sheet1!$Q$11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9:$W$119</c:f>
              <c:numCache>
                <c:formatCode>General</c:formatCode>
                <c:ptCount val="6"/>
                <c:pt idx="0">
                  <c:v>2100.68</c:v>
                </c:pt>
                <c:pt idx="1">
                  <c:v>1880.72</c:v>
                </c:pt>
                <c:pt idx="2">
                  <c:v>1449.89</c:v>
                </c:pt>
                <c:pt idx="3">
                  <c:v>1342.79</c:v>
                </c:pt>
                <c:pt idx="4">
                  <c:v>1188.52</c:v>
                </c:pt>
                <c:pt idx="5">
                  <c:v>984.92</c:v>
                </c:pt>
              </c:numCache>
            </c:numRef>
          </c:val>
        </c:ser>
        <c:gapWidth val="150"/>
        <c:overlap val="0"/>
        <c:axId val="58025989"/>
        <c:axId val="24642790"/>
      </c:barChart>
      <c:catAx>
        <c:axId val="580259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642790"/>
        <c:crossesAt val="0"/>
        <c:auto val="1"/>
        <c:lblAlgn val="ctr"/>
        <c:lblOffset val="100"/>
        <c:noMultiLvlLbl val="0"/>
      </c:catAx>
      <c:valAx>
        <c:axId val="2464279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结荚数（每平米）
The pod number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0259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2191930207197"/>
          <c:y val="0.046144443312621"/>
          <c:w val="0.120229007633588"/>
          <c:h val="0.27309768768462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9104275815447"/>
          <c:y val="0.0783376241265171"/>
          <c:w val="0.822432539011887"/>
          <c:h val="0.8312798823096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2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4:$W$124</c:f>
              <c:numCache>
                <c:formatCode>General</c:formatCode>
                <c:ptCount val="6"/>
                <c:pt idx="0">
                  <c:v>4.87</c:v>
                </c:pt>
                <c:pt idx="1">
                  <c:v>4.46</c:v>
                </c:pt>
                <c:pt idx="2">
                  <c:v>4.06</c:v>
                </c:pt>
                <c:pt idx="3">
                  <c:v>3.78</c:v>
                </c:pt>
                <c:pt idx="4">
                  <c:v>3.7</c:v>
                </c:pt>
                <c:pt idx="5">
                  <c:v>3.54</c:v>
                </c:pt>
              </c:numCache>
            </c:numRef>
          </c:val>
        </c:ser>
        <c:ser>
          <c:idx val="1"/>
          <c:order val="1"/>
          <c:tx>
            <c:strRef>
              <c:f>Sheet1!$Q$12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5:$W$125</c:f>
              <c:numCache>
                <c:formatCode>General</c:formatCode>
                <c:ptCount val="6"/>
                <c:pt idx="0">
                  <c:v>4.81</c:v>
                </c:pt>
                <c:pt idx="1">
                  <c:v>4.67</c:v>
                </c:pt>
                <c:pt idx="2">
                  <c:v>4.09</c:v>
                </c:pt>
                <c:pt idx="3">
                  <c:v>3.86</c:v>
                </c:pt>
                <c:pt idx="4">
                  <c:v>3.7</c:v>
                </c:pt>
                <c:pt idx="5">
                  <c:v>3.65</c:v>
                </c:pt>
              </c:numCache>
            </c:numRef>
          </c:val>
        </c:ser>
        <c:ser>
          <c:idx val="2"/>
          <c:order val="2"/>
          <c:tx>
            <c:strRef>
              <c:f>Sheet1!$Q$12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6:$W$126</c:f>
              <c:numCache>
                <c:formatCode>General</c:formatCode>
                <c:ptCount val="6"/>
                <c:pt idx="0">
                  <c:v>4.95</c:v>
                </c:pt>
                <c:pt idx="1">
                  <c:v>4.69</c:v>
                </c:pt>
                <c:pt idx="2">
                  <c:v>4.29</c:v>
                </c:pt>
                <c:pt idx="3">
                  <c:v>3.88</c:v>
                </c:pt>
                <c:pt idx="4">
                  <c:v>3.89</c:v>
                </c:pt>
                <c:pt idx="5">
                  <c:v>3.57</c:v>
                </c:pt>
              </c:numCache>
            </c:numRef>
          </c:val>
        </c:ser>
        <c:ser>
          <c:idx val="3"/>
          <c:order val="3"/>
          <c:tx>
            <c:strRef>
              <c:f>Sheet1!$Q$12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7:$W$127</c:f>
              <c:numCache>
                <c:formatCode>General</c:formatCode>
                <c:ptCount val="6"/>
                <c:pt idx="0">
                  <c:v>5.24</c:v>
                </c:pt>
                <c:pt idx="1">
                  <c:v>5.01</c:v>
                </c:pt>
                <c:pt idx="2">
                  <c:v>4.9</c:v>
                </c:pt>
                <c:pt idx="3">
                  <c:v>4.67</c:v>
                </c:pt>
                <c:pt idx="4">
                  <c:v>4.56</c:v>
                </c:pt>
                <c:pt idx="5">
                  <c:v>4.32</c:v>
                </c:pt>
              </c:numCache>
            </c:numRef>
          </c:val>
        </c:ser>
        <c:ser>
          <c:idx val="4"/>
          <c:order val="4"/>
          <c:tx>
            <c:strRef>
              <c:f>Sheet1!$Q$12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8:$W$128</c:f>
              <c:numCache>
                <c:formatCode>General</c:formatCode>
                <c:ptCount val="6"/>
                <c:pt idx="0">
                  <c:v>5.01</c:v>
                </c:pt>
                <c:pt idx="1">
                  <c:v>4.86</c:v>
                </c:pt>
                <c:pt idx="2">
                  <c:v>4.4</c:v>
                </c:pt>
                <c:pt idx="3">
                  <c:v>3.73</c:v>
                </c:pt>
                <c:pt idx="4">
                  <c:v>3.94</c:v>
                </c:pt>
                <c:pt idx="5">
                  <c:v>3.74</c:v>
                </c:pt>
              </c:numCache>
            </c:numRef>
          </c:val>
        </c:ser>
        <c:ser>
          <c:idx val="5"/>
          <c:order val="5"/>
          <c:tx>
            <c:strRef>
              <c:f>Sheet1!$Q$12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9:$W$129</c:f>
              <c:numCache>
                <c:formatCode>General</c:formatCode>
                <c:ptCount val="6"/>
                <c:pt idx="0">
                  <c:v>4.75</c:v>
                </c:pt>
                <c:pt idx="1">
                  <c:v>4.53</c:v>
                </c:pt>
                <c:pt idx="2">
                  <c:v>4.36</c:v>
                </c:pt>
                <c:pt idx="3">
                  <c:v>3.84</c:v>
                </c:pt>
                <c:pt idx="4">
                  <c:v>4.01</c:v>
                </c:pt>
                <c:pt idx="5">
                  <c:v>3.82</c:v>
                </c:pt>
              </c:numCache>
            </c:numRef>
          </c:val>
        </c:ser>
        <c:gapWidth val="150"/>
        <c:overlap val="0"/>
        <c:axId val="10510978"/>
        <c:axId val="24559348"/>
      </c:barChart>
      <c:catAx>
        <c:axId val="105109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</a:t>
                </a:r>
              </a:p>
            </c:rich>
          </c:tx>
          <c:layout>
            <c:manualLayout>
              <c:xMode val="edge"/>
              <c:yMode val="edge"/>
              <c:x val="0.443636978198411"/>
              <c:y val="0.8823096726737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559348"/>
        <c:crossesAt val="0"/>
        <c:auto val="1"/>
        <c:lblAlgn val="ctr"/>
        <c:lblOffset val="100"/>
        <c:noMultiLvlLbl val="0"/>
      </c:catAx>
      <c:valAx>
        <c:axId val="24559348"/>
        <c:scaling>
          <c:orientation val="minMax"/>
          <c:max val="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平均单荚籽粒数
The average grain numbers per p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5109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93318686271196"/>
          <c:y val="0.0719014343508643"/>
          <c:w val="0.218635569827052"/>
          <c:h val="0.11998896653181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4483506062453"/>
          <c:y val="0.0655086390095168"/>
          <c:w val="0.831402831402831"/>
          <c:h val="0.8491176198835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3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4:$W$134</c:f>
              <c:numCache>
                <c:formatCode>General</c:formatCode>
                <c:ptCount val="6"/>
                <c:pt idx="0">
                  <c:v>95.56</c:v>
                </c:pt>
                <c:pt idx="1">
                  <c:v>95.32</c:v>
                </c:pt>
                <c:pt idx="2">
                  <c:v>92.14</c:v>
                </c:pt>
                <c:pt idx="3">
                  <c:v>91.43</c:v>
                </c:pt>
                <c:pt idx="4">
                  <c:v>88.25</c:v>
                </c:pt>
                <c:pt idx="5">
                  <c:v>86.32</c:v>
                </c:pt>
              </c:numCache>
            </c:numRef>
          </c:val>
        </c:ser>
        <c:ser>
          <c:idx val="1"/>
          <c:order val="1"/>
          <c:tx>
            <c:strRef>
              <c:f>Sheet1!$Q$13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5:$W$135</c:f>
              <c:numCache>
                <c:formatCode>General</c:formatCode>
                <c:ptCount val="6"/>
                <c:pt idx="0">
                  <c:v>95.48</c:v>
                </c:pt>
                <c:pt idx="1">
                  <c:v>95.56</c:v>
                </c:pt>
                <c:pt idx="2">
                  <c:v>92.67</c:v>
                </c:pt>
                <c:pt idx="3">
                  <c:v>91.67</c:v>
                </c:pt>
                <c:pt idx="4">
                  <c:v>88.56</c:v>
                </c:pt>
                <c:pt idx="5">
                  <c:v>87.46</c:v>
                </c:pt>
              </c:numCache>
            </c:numRef>
          </c:val>
        </c:ser>
        <c:ser>
          <c:idx val="2"/>
          <c:order val="2"/>
          <c:tx>
            <c:strRef>
              <c:f>Sheet1!$Q$13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6:$W$136</c:f>
              <c:numCache>
                <c:formatCode>General</c:formatCode>
                <c:ptCount val="6"/>
                <c:pt idx="0">
                  <c:v>95.75</c:v>
                </c:pt>
                <c:pt idx="1">
                  <c:v>95.27</c:v>
                </c:pt>
                <c:pt idx="2">
                  <c:v>92.77</c:v>
                </c:pt>
                <c:pt idx="3">
                  <c:v>92.04</c:v>
                </c:pt>
                <c:pt idx="4">
                  <c:v>89.41</c:v>
                </c:pt>
                <c:pt idx="5">
                  <c:v>88.1</c:v>
                </c:pt>
              </c:numCache>
            </c:numRef>
          </c:val>
        </c:ser>
        <c:ser>
          <c:idx val="3"/>
          <c:order val="3"/>
          <c:tx>
            <c:strRef>
              <c:f>Sheet1!$Q$13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7:$W$137</c:f>
              <c:numCache>
                <c:formatCode>General</c:formatCode>
                <c:ptCount val="6"/>
                <c:pt idx="0">
                  <c:v>96.87</c:v>
                </c:pt>
                <c:pt idx="1">
                  <c:v>96.56</c:v>
                </c:pt>
                <c:pt idx="2">
                  <c:v>94.86</c:v>
                </c:pt>
                <c:pt idx="3">
                  <c:v>93.77</c:v>
                </c:pt>
                <c:pt idx="4">
                  <c:v>91.33</c:v>
                </c:pt>
                <c:pt idx="5">
                  <c:v>90.21</c:v>
                </c:pt>
              </c:numCache>
            </c:numRef>
          </c:val>
        </c:ser>
        <c:ser>
          <c:idx val="4"/>
          <c:order val="4"/>
          <c:tx>
            <c:strRef>
              <c:f>Sheet1!$Q$13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8:$W$138</c:f>
              <c:numCache>
                <c:formatCode>General</c:formatCode>
                <c:ptCount val="6"/>
                <c:pt idx="0">
                  <c:v>95.89</c:v>
                </c:pt>
                <c:pt idx="1">
                  <c:v>95.67</c:v>
                </c:pt>
                <c:pt idx="2">
                  <c:v>92.03</c:v>
                </c:pt>
                <c:pt idx="3">
                  <c:v>92.31</c:v>
                </c:pt>
                <c:pt idx="4">
                  <c:v>89.44</c:v>
                </c:pt>
                <c:pt idx="5">
                  <c:v>88.79</c:v>
                </c:pt>
              </c:numCache>
            </c:numRef>
          </c:val>
        </c:ser>
        <c:ser>
          <c:idx val="5"/>
          <c:order val="5"/>
          <c:tx>
            <c:strRef>
              <c:f>Sheet1!$Q$13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9:$W$139</c:f>
              <c:numCache>
                <c:formatCode>General</c:formatCode>
                <c:ptCount val="6"/>
                <c:pt idx="0">
                  <c:v>95.63</c:v>
                </c:pt>
                <c:pt idx="1">
                  <c:v>95.46</c:v>
                </c:pt>
                <c:pt idx="2">
                  <c:v>92.81</c:v>
                </c:pt>
                <c:pt idx="3">
                  <c:v>92.24</c:v>
                </c:pt>
                <c:pt idx="4">
                  <c:v>89.23</c:v>
                </c:pt>
                <c:pt idx="5">
                  <c:v>87.43</c:v>
                </c:pt>
              </c:numCache>
            </c:numRef>
          </c:val>
        </c:ser>
        <c:gapWidth val="150"/>
        <c:overlap val="0"/>
        <c:axId val="18540644"/>
        <c:axId val="67314683"/>
      </c:barChart>
      <c:catAx>
        <c:axId val="185406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314683"/>
        <c:crossesAt val="0"/>
        <c:auto val="1"/>
        <c:lblAlgn val="ctr"/>
        <c:lblOffset val="100"/>
        <c:noMultiLvlLbl val="0"/>
      </c:catAx>
      <c:valAx>
        <c:axId val="67314683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结实率%
Grain set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540644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5487367066315"/>
          <c:y val="0.0814931165111337"/>
          <c:w val="0.119487908961593"/>
          <c:h val="0.22165758107733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375"/>
          <c:y val="0.0517013712544439"/>
          <c:w val="0.787840909090909"/>
          <c:h val="0.818689690198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0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5:$W$105</c:f>
              <c:numCache>
                <c:formatCode>General</c:formatCode>
                <c:ptCount val="6"/>
                <c:pt idx="0">
                  <c:v>456.75</c:v>
                </c:pt>
                <c:pt idx="1">
                  <c:v>429.66</c:v>
                </c:pt>
                <c:pt idx="2">
                  <c:v>343.13</c:v>
                </c:pt>
                <c:pt idx="3">
                  <c:v>283.04</c:v>
                </c:pt>
                <c:pt idx="4">
                  <c:v>238.16</c:v>
                </c:pt>
                <c:pt idx="5">
                  <c:v>199.08</c:v>
                </c:pt>
              </c:numCache>
            </c:numRef>
          </c:val>
        </c:ser>
        <c:ser>
          <c:idx val="1"/>
          <c:order val="1"/>
          <c:tx>
            <c:strRef>
              <c:f>Sheet1!$Q$106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6:$W$106</c:f>
              <c:numCache>
                <c:formatCode>General</c:formatCode>
                <c:ptCount val="6"/>
                <c:pt idx="0">
                  <c:v>460.21</c:v>
                </c:pt>
                <c:pt idx="1">
                  <c:v>432.5</c:v>
                </c:pt>
                <c:pt idx="2">
                  <c:v>353.75</c:v>
                </c:pt>
                <c:pt idx="3">
                  <c:v>288.01</c:v>
                </c:pt>
                <c:pt idx="4">
                  <c:v>245.33</c:v>
                </c:pt>
                <c:pt idx="5">
                  <c:v>200.02</c:v>
                </c:pt>
              </c:numCache>
            </c:numRef>
          </c:val>
        </c:ser>
        <c:ser>
          <c:idx val="2"/>
          <c:order val="2"/>
          <c:tx>
            <c:strRef>
              <c:f>Sheet1!$Q$107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7:$W$107</c:f>
              <c:numCache>
                <c:formatCode>General</c:formatCode>
                <c:ptCount val="6"/>
                <c:pt idx="0">
                  <c:v>474.5</c:v>
                </c:pt>
                <c:pt idx="1">
                  <c:v>454.21</c:v>
                </c:pt>
                <c:pt idx="2">
                  <c:v>386.75</c:v>
                </c:pt>
                <c:pt idx="3">
                  <c:v>313.25</c:v>
                </c:pt>
                <c:pt idx="4">
                  <c:v>269.11</c:v>
                </c:pt>
                <c:pt idx="5">
                  <c:v>228.04</c:v>
                </c:pt>
              </c:numCache>
            </c:numRef>
          </c:val>
        </c:ser>
        <c:ser>
          <c:idx val="3"/>
          <c:order val="3"/>
          <c:tx>
            <c:strRef>
              <c:f>Sheet1!$Q$108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8:$W$108</c:f>
              <c:numCache>
                <c:formatCode>General</c:formatCode>
                <c:ptCount val="6"/>
                <c:pt idx="0">
                  <c:v>488.12</c:v>
                </c:pt>
                <c:pt idx="1">
                  <c:v>468.26</c:v>
                </c:pt>
                <c:pt idx="2">
                  <c:v>452.5</c:v>
                </c:pt>
                <c:pt idx="3">
                  <c:v>398.5</c:v>
                </c:pt>
                <c:pt idx="4">
                  <c:v>327.5</c:v>
                </c:pt>
                <c:pt idx="5">
                  <c:v>288.66</c:v>
                </c:pt>
              </c:numCache>
            </c:numRef>
          </c:val>
        </c:ser>
        <c:ser>
          <c:idx val="4"/>
          <c:order val="4"/>
          <c:tx>
            <c:strRef>
              <c:f>Sheet1!$Q$109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9:$W$109</c:f>
              <c:numCache>
                <c:formatCode>General</c:formatCode>
                <c:ptCount val="6"/>
                <c:pt idx="0">
                  <c:v>466.21</c:v>
                </c:pt>
                <c:pt idx="1">
                  <c:v>450.13</c:v>
                </c:pt>
                <c:pt idx="2">
                  <c:v>372.75</c:v>
                </c:pt>
                <c:pt idx="3">
                  <c:v>309.5</c:v>
                </c:pt>
                <c:pt idx="4">
                  <c:v>264.5</c:v>
                </c:pt>
                <c:pt idx="5">
                  <c:v>222.75</c:v>
                </c:pt>
              </c:numCache>
            </c:numRef>
          </c:val>
        </c:ser>
        <c:ser>
          <c:idx val="5"/>
          <c:order val="5"/>
          <c:tx>
            <c:strRef>
              <c:f>Sheet1!$Q$110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0:$W$110</c:f>
              <c:numCache>
                <c:formatCode>General</c:formatCode>
                <c:ptCount val="6"/>
                <c:pt idx="0">
                  <c:v>462.13</c:v>
                </c:pt>
                <c:pt idx="1">
                  <c:v>448.41</c:v>
                </c:pt>
                <c:pt idx="2">
                  <c:v>358.75</c:v>
                </c:pt>
                <c:pt idx="3">
                  <c:v>295.5</c:v>
                </c:pt>
                <c:pt idx="4">
                  <c:v>252.5</c:v>
                </c:pt>
                <c:pt idx="5">
                  <c:v>208.03</c:v>
                </c:pt>
              </c:numCache>
            </c:numRef>
          </c:val>
        </c:ser>
        <c:gapWidth val="150"/>
        <c:overlap val="0"/>
        <c:axId val="84162297"/>
        <c:axId val="79300525"/>
      </c:barChart>
      <c:catAx>
        <c:axId val="841622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300525"/>
        <c:crossesAt val="0"/>
        <c:auto val="1"/>
        <c:lblAlgn val="ctr"/>
        <c:lblOffset val="100"/>
        <c:noMultiLvlLbl val="0"/>
      </c:catAx>
      <c:valAx>
        <c:axId val="793005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数（每平米）
 The racemes  number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1622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9659090909091"/>
          <c:y val="0.0702894870492636"/>
          <c:w val="0.100227272727273"/>
          <c:h val="0.2579989842559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9672846237732"/>
          <c:y val="0.0513342839682216"/>
          <c:w val="0.810523446019629"/>
          <c:h val="0.821042982277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1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4:$W$114</c:f>
              <c:numCache>
                <c:formatCode>General</c:formatCode>
                <c:ptCount val="6"/>
                <c:pt idx="0">
                  <c:v>2057.07</c:v>
                </c:pt>
                <c:pt idx="1">
                  <c:v>1828.63</c:v>
                </c:pt>
                <c:pt idx="2">
                  <c:v>1393.83</c:v>
                </c:pt>
                <c:pt idx="3">
                  <c:v>1260.43</c:v>
                </c:pt>
                <c:pt idx="4">
                  <c:v>1096.88</c:v>
                </c:pt>
                <c:pt idx="5">
                  <c:v>987.09</c:v>
                </c:pt>
              </c:numCache>
            </c:numRef>
          </c:val>
        </c:ser>
        <c:ser>
          <c:idx val="1"/>
          <c:order val="1"/>
          <c:tx>
            <c:strRef>
              <c:f>Sheet1!$Q$11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5:$W$115</c:f>
              <c:numCache>
                <c:formatCode>General</c:formatCode>
                <c:ptCount val="6"/>
                <c:pt idx="0">
                  <c:v>2061.92</c:v>
                </c:pt>
                <c:pt idx="1">
                  <c:v>1884.67</c:v>
                </c:pt>
                <c:pt idx="2">
                  <c:v>1465.98</c:v>
                </c:pt>
                <c:pt idx="3">
                  <c:v>1383.16</c:v>
                </c:pt>
                <c:pt idx="4">
                  <c:v>1173.11</c:v>
                </c:pt>
                <c:pt idx="5">
                  <c:v>992.64</c:v>
                </c:pt>
              </c:numCache>
            </c:numRef>
          </c:val>
        </c:ser>
        <c:ser>
          <c:idx val="2"/>
          <c:order val="2"/>
          <c:tx>
            <c:strRef>
              <c:f>Sheet1!$Q$11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6:$W$116</c:f>
              <c:numCache>
                <c:formatCode>General</c:formatCode>
                <c:ptCount val="6"/>
                <c:pt idx="0">
                  <c:v>2115.41</c:v>
                </c:pt>
                <c:pt idx="1">
                  <c:v>1936.97</c:v>
                </c:pt>
                <c:pt idx="2">
                  <c:v>1520.06</c:v>
                </c:pt>
                <c:pt idx="3">
                  <c:v>1409.14</c:v>
                </c:pt>
                <c:pt idx="4">
                  <c:v>1227.81</c:v>
                </c:pt>
                <c:pt idx="5">
                  <c:v>1022.42</c:v>
                </c:pt>
              </c:numCache>
            </c:numRef>
          </c:val>
        </c:ser>
        <c:ser>
          <c:idx val="3"/>
          <c:order val="3"/>
          <c:tx>
            <c:strRef>
              <c:f>Sheet1!$Q$11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7:$W$117</c:f>
              <c:numCache>
                <c:formatCode>General</c:formatCode>
                <c:ptCount val="6"/>
                <c:pt idx="0">
                  <c:v>2189.6</c:v>
                </c:pt>
                <c:pt idx="1">
                  <c:v>1988.09</c:v>
                </c:pt>
                <c:pt idx="2">
                  <c:v>1782.55</c:v>
                </c:pt>
                <c:pt idx="3">
                  <c:v>1672.59</c:v>
                </c:pt>
                <c:pt idx="4">
                  <c:v>1490.85</c:v>
                </c:pt>
                <c:pt idx="5">
                  <c:v>1242.11</c:v>
                </c:pt>
              </c:numCache>
            </c:numRef>
          </c:val>
        </c:ser>
        <c:ser>
          <c:idx val="4"/>
          <c:order val="4"/>
          <c:tx>
            <c:strRef>
              <c:f>Sheet1!$Q$11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8:$W$118</c:f>
              <c:numCache>
                <c:formatCode>General</c:formatCode>
                <c:ptCount val="6"/>
                <c:pt idx="0">
                  <c:v>2103.4</c:v>
                </c:pt>
                <c:pt idx="1">
                  <c:v>1922.84</c:v>
                </c:pt>
                <c:pt idx="2">
                  <c:v>1534.71</c:v>
                </c:pt>
                <c:pt idx="3">
                  <c:v>1387.33</c:v>
                </c:pt>
                <c:pt idx="4">
                  <c:v>1129.08</c:v>
                </c:pt>
                <c:pt idx="5">
                  <c:v>1078.71</c:v>
                </c:pt>
              </c:numCache>
            </c:numRef>
          </c:val>
        </c:ser>
        <c:ser>
          <c:idx val="5"/>
          <c:order val="5"/>
          <c:tx>
            <c:strRef>
              <c:f>Sheet1!$Q$11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9:$W$119</c:f>
              <c:numCache>
                <c:formatCode>General</c:formatCode>
                <c:ptCount val="6"/>
                <c:pt idx="0">
                  <c:v>2100.68</c:v>
                </c:pt>
                <c:pt idx="1">
                  <c:v>1880.72</c:v>
                </c:pt>
                <c:pt idx="2">
                  <c:v>1449.89</c:v>
                </c:pt>
                <c:pt idx="3">
                  <c:v>1342.79</c:v>
                </c:pt>
                <c:pt idx="4">
                  <c:v>1188.52</c:v>
                </c:pt>
                <c:pt idx="5">
                  <c:v>984.92</c:v>
                </c:pt>
              </c:numCache>
            </c:numRef>
          </c:val>
        </c:ser>
        <c:gapWidth val="150"/>
        <c:overlap val="0"/>
        <c:axId val="72705724"/>
        <c:axId val="82723345"/>
      </c:barChart>
      <c:catAx>
        <c:axId val="727057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723345"/>
        <c:crossesAt val="0"/>
        <c:auto val="1"/>
        <c:lblAlgn val="ctr"/>
        <c:lblOffset val="100"/>
        <c:noMultiLvlLbl val="0"/>
      </c:catAx>
      <c:valAx>
        <c:axId val="827233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结荚数（每平米）
The pod number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7057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2191930207197"/>
          <c:y val="0.0461397433285802"/>
          <c:w val="0.120229007633588"/>
          <c:h val="0.2730698716642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469316866075"/>
          <c:y val="0.0584541614339537"/>
          <c:w val="0.844075646468545"/>
          <c:h val="0.85968717890170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Y$33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32:$AE$3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33:$AE$33</c:f>
              <c:numCache>
                <c:formatCode>General</c:formatCode>
                <c:ptCount val="6"/>
                <c:pt idx="0">
                  <c:v>3.89</c:v>
                </c:pt>
                <c:pt idx="1">
                  <c:v>3.46</c:v>
                </c:pt>
                <c:pt idx="2">
                  <c:v>3.42</c:v>
                </c:pt>
                <c:pt idx="3">
                  <c:v>3.34</c:v>
                </c:pt>
                <c:pt idx="4">
                  <c:v>3.11</c:v>
                </c:pt>
                <c:pt idx="5">
                  <c:v>3.09</c:v>
                </c:pt>
              </c:numCache>
            </c:numRef>
          </c:val>
        </c:ser>
        <c:ser>
          <c:idx val="1"/>
          <c:order val="1"/>
          <c:tx>
            <c:strRef>
              <c:f>Sheet1!$Y$34</c:f>
              <c:strCache>
                <c:ptCount val="1"/>
                <c:pt idx="0">
                  <c:v>T1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32:$AE$3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34:$AE$34</c:f>
              <c:numCache>
                <c:formatCode>General</c:formatCode>
                <c:ptCount val="6"/>
                <c:pt idx="0">
                  <c:v>4.29</c:v>
                </c:pt>
                <c:pt idx="1">
                  <c:v>4.15</c:v>
                </c:pt>
                <c:pt idx="2">
                  <c:v>4.09</c:v>
                </c:pt>
                <c:pt idx="3">
                  <c:v>3.75</c:v>
                </c:pt>
                <c:pt idx="4">
                  <c:v>3.7</c:v>
                </c:pt>
                <c:pt idx="5">
                  <c:v>3.65</c:v>
                </c:pt>
              </c:numCache>
            </c:numRef>
          </c:val>
        </c:ser>
        <c:ser>
          <c:idx val="2"/>
          <c:order val="2"/>
          <c:tx>
            <c:strRef>
              <c:f>Sheet1!$Y$35</c:f>
              <c:strCache>
                <c:ptCount val="1"/>
                <c:pt idx="0">
                  <c:v>T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32:$AE$3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35:$AE$35</c:f>
              <c:numCache>
                <c:formatCode>General</c:formatCode>
                <c:ptCount val="6"/>
                <c:pt idx="0">
                  <c:v>4.59</c:v>
                </c:pt>
                <c:pt idx="1">
                  <c:v>4.36</c:v>
                </c:pt>
                <c:pt idx="2">
                  <c:v>4.29</c:v>
                </c:pt>
                <c:pt idx="3">
                  <c:v>4.2</c:v>
                </c:pt>
                <c:pt idx="4">
                  <c:v>4.09</c:v>
                </c:pt>
                <c:pt idx="5">
                  <c:v>4.01</c:v>
                </c:pt>
              </c:numCache>
            </c:numRef>
          </c:val>
        </c:ser>
        <c:ser>
          <c:idx val="3"/>
          <c:order val="3"/>
          <c:tx>
            <c:strRef>
              <c:f>Sheet1!$Y$36</c:f>
              <c:strCache>
                <c:ptCount val="1"/>
                <c:pt idx="0">
                  <c:v>T3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32:$AE$3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36:$AE$36</c:f>
              <c:numCache>
                <c:formatCode>General</c:formatCode>
                <c:ptCount val="6"/>
                <c:pt idx="0">
                  <c:v>5.69</c:v>
                </c:pt>
                <c:pt idx="1">
                  <c:v>5.14</c:v>
                </c:pt>
                <c:pt idx="2">
                  <c:v>5.07</c:v>
                </c:pt>
                <c:pt idx="3">
                  <c:v>4.82</c:v>
                </c:pt>
                <c:pt idx="4">
                  <c:v>4.78</c:v>
                </c:pt>
                <c:pt idx="5">
                  <c:v>4.68</c:v>
                </c:pt>
              </c:numCache>
            </c:numRef>
          </c:val>
        </c:ser>
        <c:ser>
          <c:idx val="4"/>
          <c:order val="4"/>
          <c:tx>
            <c:strRef>
              <c:f>Sheet1!$Y$37</c:f>
              <c:strCache>
                <c:ptCount val="1"/>
                <c:pt idx="0">
                  <c:v>T4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32:$AE$3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37:$AE$37</c:f>
              <c:numCache>
                <c:formatCode>General</c:formatCode>
                <c:ptCount val="6"/>
                <c:pt idx="0">
                  <c:v>5.13</c:v>
                </c:pt>
                <c:pt idx="1">
                  <c:v>5.06</c:v>
                </c:pt>
                <c:pt idx="2">
                  <c:v>4.76</c:v>
                </c:pt>
                <c:pt idx="3">
                  <c:v>4.47</c:v>
                </c:pt>
                <c:pt idx="4">
                  <c:v>4.41</c:v>
                </c:pt>
                <c:pt idx="5">
                  <c:v>4.2</c:v>
                </c:pt>
              </c:numCache>
            </c:numRef>
          </c:val>
        </c:ser>
        <c:ser>
          <c:idx val="5"/>
          <c:order val="5"/>
          <c:tx>
            <c:strRef>
              <c:f>Sheet1!$Y$38</c:f>
              <c:strCache>
                <c:ptCount val="1"/>
                <c:pt idx="0">
                  <c:v>T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32:$AE$3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38:$AE$38</c:f>
              <c:numCache>
                <c:formatCode>General</c:formatCode>
                <c:ptCount val="6"/>
                <c:pt idx="0">
                  <c:v>4.65</c:v>
                </c:pt>
                <c:pt idx="1">
                  <c:v>4.53</c:v>
                </c:pt>
                <c:pt idx="2">
                  <c:v>4.49</c:v>
                </c:pt>
                <c:pt idx="3">
                  <c:v>4.4</c:v>
                </c:pt>
                <c:pt idx="4">
                  <c:v>4.35</c:v>
                </c:pt>
                <c:pt idx="5">
                  <c:v>4.17</c:v>
                </c:pt>
              </c:numCache>
            </c:numRef>
          </c:val>
        </c:ser>
        <c:gapWidth val="150"/>
        <c:overlap val="0"/>
        <c:axId val="55121645"/>
        <c:axId val="46247686"/>
      </c:barChart>
      <c:catAx>
        <c:axId val="55121645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8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75" spc="-1" strike="noStrike">
                    <a:solidFill>
                      <a:srgbClr val="000000"/>
                    </a:solidFill>
                    <a:latin typeface="Times New Roman"/>
                  </a:rPr>
                  <a:t> Inflorescence layer</a:t>
                </a:r>
              </a:p>
            </c:rich>
          </c:tx>
          <c:layout>
            <c:manualLayout>
              <c:xMode val="edge"/>
              <c:yMode val="edge"/>
              <c:x val="0.0714653287019169"/>
              <c:y val="-0.001826692544811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247686"/>
        <c:crossesAt val="0"/>
        <c:auto val="1"/>
        <c:lblAlgn val="ctr"/>
        <c:lblOffset val="100"/>
        <c:noMultiLvlLbl val="0"/>
      </c:catAx>
      <c:valAx>
        <c:axId val="46247686"/>
        <c:scaling>
          <c:orientation val="minMax"/>
          <c:max val="7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8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75" spc="-1" strike="noStrike">
                    <a:solidFill>
                      <a:srgbClr val="000000"/>
                    </a:solidFill>
                    <a:latin typeface="Times New Roman"/>
                  </a:rPr>
                  <a:t>Average number of grains per p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1216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7989193361636"/>
          <c:y val="0.0589108345701564"/>
          <c:w val="0.104399845619452"/>
          <c:h val="0.30208927959812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0725863284003"/>
          <c:y val="0.156875745922291"/>
          <c:w val="0.769203664552502"/>
          <c:h val="0.7467179419175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89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89:$W$189</c:f>
              <c:numCache>
                <c:formatCode>General</c:formatCode>
                <c:ptCount val="6"/>
                <c:pt idx="0">
                  <c:v>95.02</c:v>
                </c:pt>
                <c:pt idx="1">
                  <c:v>95.2</c:v>
                </c:pt>
                <c:pt idx="2">
                  <c:v>94.14</c:v>
                </c:pt>
                <c:pt idx="3">
                  <c:v>92.03</c:v>
                </c:pt>
                <c:pt idx="4">
                  <c:v>89.52</c:v>
                </c:pt>
                <c:pt idx="5">
                  <c:v>88.03</c:v>
                </c:pt>
              </c:numCache>
            </c:numRef>
          </c:val>
        </c:ser>
        <c:ser>
          <c:idx val="1"/>
          <c:order val="1"/>
          <c:tx>
            <c:strRef>
              <c:f>Sheet1!$Q$190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0:$W$190</c:f>
              <c:numCache>
                <c:formatCode>General</c:formatCode>
                <c:ptCount val="6"/>
                <c:pt idx="0">
                  <c:v>95.4</c:v>
                </c:pt>
                <c:pt idx="1">
                  <c:v>95.56</c:v>
                </c:pt>
                <c:pt idx="2">
                  <c:v>94.67</c:v>
                </c:pt>
                <c:pt idx="3">
                  <c:v>91.99</c:v>
                </c:pt>
                <c:pt idx="4">
                  <c:v>89.86</c:v>
                </c:pt>
                <c:pt idx="5">
                  <c:v>88.29</c:v>
                </c:pt>
              </c:numCache>
            </c:numRef>
          </c:val>
        </c:ser>
        <c:ser>
          <c:idx val="2"/>
          <c:order val="2"/>
          <c:tx>
            <c:strRef>
              <c:f>Sheet1!$Q$191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1:$W$191</c:f>
              <c:numCache>
                <c:formatCode>General</c:formatCode>
                <c:ptCount val="6"/>
                <c:pt idx="0">
                  <c:v>95.7</c:v>
                </c:pt>
                <c:pt idx="1">
                  <c:v>96.27</c:v>
                </c:pt>
                <c:pt idx="2">
                  <c:v>94.97</c:v>
                </c:pt>
                <c:pt idx="3">
                  <c:v>92.54</c:v>
                </c:pt>
                <c:pt idx="4">
                  <c:v>90.41</c:v>
                </c:pt>
                <c:pt idx="5">
                  <c:v>88.25</c:v>
                </c:pt>
              </c:numCache>
            </c:numRef>
          </c:val>
        </c:ser>
        <c:ser>
          <c:idx val="3"/>
          <c:order val="3"/>
          <c:tx>
            <c:strRef>
              <c:f>Sheet1!$Q$192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2:$W$192</c:f>
              <c:numCache>
                <c:formatCode>General</c:formatCode>
                <c:ptCount val="6"/>
                <c:pt idx="0">
                  <c:v>97.87</c:v>
                </c:pt>
                <c:pt idx="1">
                  <c:v>98.56</c:v>
                </c:pt>
                <c:pt idx="2">
                  <c:v>96.86</c:v>
                </c:pt>
                <c:pt idx="3">
                  <c:v>94.77</c:v>
                </c:pt>
                <c:pt idx="4">
                  <c:v>90.83</c:v>
                </c:pt>
                <c:pt idx="5">
                  <c:v>89.02</c:v>
                </c:pt>
              </c:numCache>
            </c:numRef>
          </c:val>
        </c:ser>
        <c:ser>
          <c:idx val="4"/>
          <c:order val="4"/>
          <c:tx>
            <c:strRef>
              <c:f>Sheet1!$Q$193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3:$W$193</c:f>
              <c:numCache>
                <c:formatCode>General</c:formatCode>
                <c:ptCount val="6"/>
                <c:pt idx="0">
                  <c:v>95.71</c:v>
                </c:pt>
                <c:pt idx="1">
                  <c:v>96.71</c:v>
                </c:pt>
                <c:pt idx="2">
                  <c:v>95.03</c:v>
                </c:pt>
                <c:pt idx="3">
                  <c:v>92.71</c:v>
                </c:pt>
                <c:pt idx="4">
                  <c:v>90.44</c:v>
                </c:pt>
                <c:pt idx="5">
                  <c:v>88.39</c:v>
                </c:pt>
              </c:numCache>
            </c:numRef>
          </c:val>
        </c:ser>
        <c:ser>
          <c:idx val="5"/>
          <c:order val="5"/>
          <c:tx>
            <c:strRef>
              <c:f>Sheet1!$Q$194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4:$W$194</c:f>
              <c:numCache>
                <c:formatCode>General</c:formatCode>
                <c:ptCount val="6"/>
                <c:pt idx="0">
                  <c:v>95.33</c:v>
                </c:pt>
                <c:pt idx="1">
                  <c:v>95.46</c:v>
                </c:pt>
                <c:pt idx="2">
                  <c:v>94.81</c:v>
                </c:pt>
                <c:pt idx="3">
                  <c:v>92.11</c:v>
                </c:pt>
                <c:pt idx="4">
                  <c:v>89.54</c:v>
                </c:pt>
                <c:pt idx="5">
                  <c:v>87.43</c:v>
                </c:pt>
              </c:numCache>
            </c:numRef>
          </c:val>
        </c:ser>
        <c:gapWidth val="150"/>
        <c:overlap val="0"/>
        <c:axId val="76629275"/>
        <c:axId val="46618219"/>
      </c:barChart>
      <c:catAx>
        <c:axId val="766292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花序层
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618219"/>
        <c:crossesAt val="0"/>
        <c:auto val="1"/>
        <c:lblAlgn val="ctr"/>
        <c:lblOffset val="100"/>
        <c:noMultiLvlLbl val="0"/>
      </c:catAx>
      <c:valAx>
        <c:axId val="466182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结实率%
Grain set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6292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6349541930937"/>
          <c:y val="0.123193210449543"/>
          <c:w val="0.106906272022551"/>
          <c:h val="0.24320381912213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2374975739147"/>
          <c:y val="0.0670569451836083"/>
          <c:w val="0.838455068900822"/>
          <c:h val="0.842868547099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99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99:$W$199</c:f>
              <c:numCache>
                <c:formatCode>General</c:formatCode>
                <c:ptCount val="6"/>
                <c:pt idx="0">
                  <c:v>4.65</c:v>
                </c:pt>
                <c:pt idx="1">
                  <c:v>4.46</c:v>
                </c:pt>
                <c:pt idx="2">
                  <c:v>4.16</c:v>
                </c:pt>
                <c:pt idx="3">
                  <c:v>3.88</c:v>
                </c:pt>
                <c:pt idx="4">
                  <c:v>3.7</c:v>
                </c:pt>
                <c:pt idx="5">
                  <c:v>3.54</c:v>
                </c:pt>
              </c:numCache>
            </c:numRef>
          </c:val>
        </c:ser>
        <c:ser>
          <c:idx val="1"/>
          <c:order val="1"/>
          <c:tx>
            <c:strRef>
              <c:f>Sheet1!$Q$200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0:$W$200</c:f>
              <c:numCache>
                <c:formatCode>General</c:formatCode>
                <c:ptCount val="6"/>
                <c:pt idx="0">
                  <c:v>4.71</c:v>
                </c:pt>
                <c:pt idx="1">
                  <c:v>4.53</c:v>
                </c:pt>
                <c:pt idx="2">
                  <c:v>4.19</c:v>
                </c:pt>
                <c:pt idx="3">
                  <c:v>3.86</c:v>
                </c:pt>
                <c:pt idx="4">
                  <c:v>3.7</c:v>
                </c:pt>
                <c:pt idx="5">
                  <c:v>3.59</c:v>
                </c:pt>
              </c:numCache>
            </c:numRef>
          </c:val>
        </c:ser>
        <c:ser>
          <c:idx val="2"/>
          <c:order val="2"/>
          <c:tx>
            <c:strRef>
              <c:f>Sheet1!$Q$201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1:$W$201</c:f>
              <c:numCache>
                <c:formatCode>General</c:formatCode>
                <c:ptCount val="6"/>
                <c:pt idx="0">
                  <c:v>4.89</c:v>
                </c:pt>
                <c:pt idx="1">
                  <c:v>4.64</c:v>
                </c:pt>
                <c:pt idx="2">
                  <c:v>4.29</c:v>
                </c:pt>
                <c:pt idx="3">
                  <c:v>4.13</c:v>
                </c:pt>
                <c:pt idx="4">
                  <c:v>3.75</c:v>
                </c:pt>
                <c:pt idx="5">
                  <c:v>3.67</c:v>
                </c:pt>
              </c:numCache>
            </c:numRef>
          </c:val>
        </c:ser>
        <c:ser>
          <c:idx val="3"/>
          <c:order val="3"/>
          <c:tx>
            <c:strRef>
              <c:f>Sheet1!$Q$202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2:$W$202</c:f>
              <c:numCache>
                <c:formatCode>General</c:formatCode>
                <c:ptCount val="6"/>
                <c:pt idx="0">
                  <c:v>5.24</c:v>
                </c:pt>
                <c:pt idx="1">
                  <c:v>5.12</c:v>
                </c:pt>
                <c:pt idx="2">
                  <c:v>4.94</c:v>
                </c:pt>
                <c:pt idx="3">
                  <c:v>4.67</c:v>
                </c:pt>
                <c:pt idx="4">
                  <c:v>3.96</c:v>
                </c:pt>
                <c:pt idx="5">
                  <c:v>3.78</c:v>
                </c:pt>
              </c:numCache>
            </c:numRef>
          </c:val>
        </c:ser>
        <c:ser>
          <c:idx val="4"/>
          <c:order val="4"/>
          <c:tx>
            <c:strRef>
              <c:f>Sheet1!$Q$203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3:$W$203</c:f>
              <c:numCache>
                <c:formatCode>General</c:formatCode>
                <c:ptCount val="6"/>
                <c:pt idx="0">
                  <c:v>4.95</c:v>
                </c:pt>
                <c:pt idx="1">
                  <c:v>4.69</c:v>
                </c:pt>
                <c:pt idx="2">
                  <c:v>4.43</c:v>
                </c:pt>
                <c:pt idx="3">
                  <c:v>4.01</c:v>
                </c:pt>
                <c:pt idx="4">
                  <c:v>3.84</c:v>
                </c:pt>
                <c:pt idx="5">
                  <c:v>3.64</c:v>
                </c:pt>
              </c:numCache>
            </c:numRef>
          </c:val>
        </c:ser>
        <c:ser>
          <c:idx val="5"/>
          <c:order val="5"/>
          <c:tx>
            <c:strRef>
              <c:f>Sheet1!$Q$204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98:$W$198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04:$W$204</c:f>
              <c:numCache>
                <c:formatCode>General</c:formatCode>
                <c:ptCount val="6"/>
                <c:pt idx="0">
                  <c:v>4.65</c:v>
                </c:pt>
                <c:pt idx="1">
                  <c:v>4.53</c:v>
                </c:pt>
                <c:pt idx="2">
                  <c:v>4.16</c:v>
                </c:pt>
                <c:pt idx="3">
                  <c:v>3.84</c:v>
                </c:pt>
                <c:pt idx="4">
                  <c:v>3.67</c:v>
                </c:pt>
                <c:pt idx="5">
                  <c:v>3.62</c:v>
                </c:pt>
              </c:numCache>
            </c:numRef>
          </c:val>
        </c:ser>
        <c:gapWidth val="150"/>
        <c:overlap val="0"/>
        <c:axId val="62329047"/>
        <c:axId val="97104613"/>
      </c:barChart>
      <c:catAx>
        <c:axId val="623290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花序层
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104613"/>
        <c:crossesAt val="0"/>
        <c:auto val="1"/>
        <c:lblAlgn val="ctr"/>
        <c:lblOffset val="100"/>
        <c:noMultiLvlLbl val="0"/>
      </c:catAx>
      <c:valAx>
        <c:axId val="971046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平均单荚籽粒数
The average grain numbers per p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32904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4480170796403"/>
          <c:y val="0.0413783927621075"/>
          <c:w val="0.0981432360742706"/>
          <c:h val="0.24880255455029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0586611456177"/>
          <c:y val="0.142402545743835"/>
          <c:w val="0.795261099608926"/>
          <c:h val="0.7590824714929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211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1:$W$211</c:f>
              <c:numCache>
                <c:formatCode>General</c:formatCode>
                <c:ptCount val="6"/>
                <c:pt idx="0">
                  <c:v>2.87</c:v>
                </c:pt>
                <c:pt idx="1">
                  <c:v>2.82</c:v>
                </c:pt>
                <c:pt idx="2">
                  <c:v>2.78</c:v>
                </c:pt>
                <c:pt idx="3">
                  <c:v>2.77</c:v>
                </c:pt>
                <c:pt idx="4">
                  <c:v>2.54</c:v>
                </c:pt>
                <c:pt idx="5">
                  <c:v>2.48</c:v>
                </c:pt>
              </c:numCache>
            </c:numRef>
          </c:val>
        </c:ser>
        <c:ser>
          <c:idx val="1"/>
          <c:order val="1"/>
          <c:tx>
            <c:strRef>
              <c:f>Sheet1!$Q$212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2:$W$212</c:f>
              <c:numCache>
                <c:formatCode>General</c:formatCode>
                <c:ptCount val="6"/>
                <c:pt idx="0">
                  <c:v>2.83</c:v>
                </c:pt>
                <c:pt idx="1">
                  <c:v>2.81</c:v>
                </c:pt>
                <c:pt idx="2">
                  <c:v>2.71</c:v>
                </c:pt>
                <c:pt idx="3">
                  <c:v>2.72</c:v>
                </c:pt>
                <c:pt idx="4">
                  <c:v>2.51</c:v>
                </c:pt>
                <c:pt idx="5">
                  <c:v>2.48</c:v>
                </c:pt>
              </c:numCache>
            </c:numRef>
          </c:val>
        </c:ser>
        <c:ser>
          <c:idx val="2"/>
          <c:order val="2"/>
          <c:tx>
            <c:strRef>
              <c:f>Sheet1!$Q$213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3:$W$213</c:f>
              <c:numCache>
                <c:formatCode>General</c:formatCode>
                <c:ptCount val="6"/>
                <c:pt idx="0">
                  <c:v>3.08</c:v>
                </c:pt>
                <c:pt idx="1">
                  <c:v>2.91</c:v>
                </c:pt>
                <c:pt idx="2">
                  <c:v>2.88</c:v>
                </c:pt>
                <c:pt idx="3">
                  <c:v>2.89</c:v>
                </c:pt>
                <c:pt idx="4">
                  <c:v>2.7</c:v>
                </c:pt>
                <c:pt idx="5">
                  <c:v>2.59</c:v>
                </c:pt>
              </c:numCache>
            </c:numRef>
          </c:val>
        </c:ser>
        <c:ser>
          <c:idx val="3"/>
          <c:order val="3"/>
          <c:tx>
            <c:strRef>
              <c:f>Sheet1!$Q$214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4:$W$214</c:f>
              <c:numCache>
                <c:formatCode>General</c:formatCode>
                <c:ptCount val="6"/>
                <c:pt idx="0">
                  <c:v>3.35</c:v>
                </c:pt>
                <c:pt idx="1">
                  <c:v>3.39</c:v>
                </c:pt>
                <c:pt idx="2">
                  <c:v>3.31</c:v>
                </c:pt>
                <c:pt idx="3">
                  <c:v>3.29</c:v>
                </c:pt>
                <c:pt idx="4">
                  <c:v>2.8</c:v>
                </c:pt>
                <c:pt idx="5">
                  <c:v>2.71</c:v>
                </c:pt>
              </c:numCache>
            </c:numRef>
          </c:val>
        </c:ser>
        <c:ser>
          <c:idx val="4"/>
          <c:order val="4"/>
          <c:tx>
            <c:strRef>
              <c:f>Sheet1!$Q$215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5:$W$215</c:f>
              <c:numCache>
                <c:formatCode>General</c:formatCode>
                <c:ptCount val="6"/>
                <c:pt idx="0">
                  <c:v>3.1</c:v>
                </c:pt>
                <c:pt idx="1">
                  <c:v>3.02</c:v>
                </c:pt>
                <c:pt idx="2">
                  <c:v>2.96</c:v>
                </c:pt>
                <c:pt idx="3">
                  <c:v>2.85</c:v>
                </c:pt>
                <c:pt idx="4">
                  <c:v>2.67</c:v>
                </c:pt>
                <c:pt idx="5">
                  <c:v>2.64</c:v>
                </c:pt>
              </c:numCache>
            </c:numRef>
          </c:val>
        </c:ser>
        <c:ser>
          <c:idx val="5"/>
          <c:order val="5"/>
          <c:tx>
            <c:strRef>
              <c:f>Sheet1!$Q$216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210:$W$210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216:$W$216</c:f>
              <c:numCache>
                <c:formatCode>General</c:formatCode>
                <c:ptCount val="6"/>
                <c:pt idx="0">
                  <c:v>2.86</c:v>
                </c:pt>
                <c:pt idx="1">
                  <c:v>2.84</c:v>
                </c:pt>
                <c:pt idx="2">
                  <c:v>2.73</c:v>
                </c:pt>
                <c:pt idx="3">
                  <c:v>2.65</c:v>
                </c:pt>
                <c:pt idx="4">
                  <c:v>2.53</c:v>
                </c:pt>
                <c:pt idx="5">
                  <c:v>2.48</c:v>
                </c:pt>
              </c:numCache>
            </c:numRef>
          </c:val>
        </c:ser>
        <c:gapWidth val="150"/>
        <c:overlap val="0"/>
        <c:axId val="97041673"/>
        <c:axId val="40920092"/>
      </c:barChart>
      <c:catAx>
        <c:axId val="970416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花序层
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920092"/>
        <c:crossesAt val="0"/>
        <c:auto val="1"/>
        <c:lblAlgn val="ctr"/>
        <c:lblOffset val="100"/>
        <c:noMultiLvlLbl val="0"/>
      </c:catAx>
      <c:valAx>
        <c:axId val="40920092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  籽粒重（mg • 个-1）
The seed weight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0416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0496894409938"/>
          <c:y val="0.0639087775125961"/>
          <c:w val="0.0872440763745112"/>
          <c:h val="0.24317157252718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7527779694941"/>
          <c:y val="0.0925559015001415"/>
          <c:w val="0.828007453930568"/>
          <c:h val="0.8712142654967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Y$26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5:$AA$265</c:f>
              <c:numCache>
                <c:formatCode>General</c:formatCode>
                <c:ptCount val="2"/>
                <c:pt idx="0">
                  <c:v>8823.93</c:v>
                </c:pt>
                <c:pt idx="1">
                  <c:v>7940.654607</c:v>
                </c:pt>
              </c:numCache>
            </c:numRef>
          </c:val>
        </c:ser>
        <c:ser>
          <c:idx val="1"/>
          <c:order val="1"/>
          <c:tx>
            <c:strRef>
              <c:f>Sheet1!$Y$266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6:$AA$266</c:f>
              <c:numCache>
                <c:formatCode>General</c:formatCode>
                <c:ptCount val="2"/>
                <c:pt idx="0">
                  <c:v>8961.48</c:v>
                </c:pt>
                <c:pt idx="1">
                  <c:v>8107.450956</c:v>
                </c:pt>
              </c:numCache>
            </c:numRef>
          </c:val>
        </c:ser>
        <c:ser>
          <c:idx val="2"/>
          <c:order val="2"/>
          <c:tx>
            <c:strRef>
              <c:f>Sheet1!$Y$267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7:$AA$267</c:f>
              <c:numCache>
                <c:formatCode>General</c:formatCode>
                <c:ptCount val="2"/>
                <c:pt idx="0">
                  <c:v>9131.81</c:v>
                </c:pt>
                <c:pt idx="1">
                  <c:v>8330.950263</c:v>
                </c:pt>
              </c:numCache>
            </c:numRef>
          </c:val>
        </c:ser>
        <c:ser>
          <c:idx val="3"/>
          <c:order val="3"/>
          <c:tx>
            <c:strRef>
              <c:f>Sheet1!$Y$268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8:$AA$268</c:f>
              <c:numCache>
                <c:formatCode>General</c:formatCode>
                <c:ptCount val="2"/>
                <c:pt idx="0">
                  <c:v>9326.04</c:v>
                </c:pt>
                <c:pt idx="1">
                  <c:v>8878.24</c:v>
                </c:pt>
              </c:numCache>
            </c:numRef>
          </c:val>
        </c:ser>
        <c:ser>
          <c:idx val="4"/>
          <c:order val="4"/>
          <c:tx>
            <c:strRef>
              <c:f>Sheet1!$Y$269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69:$AA$269</c:f>
              <c:numCache>
                <c:formatCode>General</c:formatCode>
                <c:ptCount val="2"/>
                <c:pt idx="0">
                  <c:v>9256.07</c:v>
                </c:pt>
                <c:pt idx="1">
                  <c:v>8354.12</c:v>
                </c:pt>
              </c:numCache>
            </c:numRef>
          </c:val>
        </c:ser>
        <c:ser>
          <c:idx val="5"/>
          <c:order val="5"/>
          <c:tx>
            <c:strRef>
              <c:f>Sheet1!$Y$270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64:$AA$264</c:f>
              <c:strCache>
                <c:ptCount val="2"/>
                <c:pt idx="0">
                  <c:v>荚数
Pods numbers</c:v>
                </c:pt>
                <c:pt idx="1">
                  <c:v>结实荚数
Grain setting pods number</c:v>
                </c:pt>
              </c:strCache>
            </c:strRef>
          </c:cat>
          <c:val>
            <c:numRef>
              <c:f>Sheet1!$Z$270:$AA$270</c:f>
              <c:numCache>
                <c:formatCode>General</c:formatCode>
                <c:ptCount val="2"/>
                <c:pt idx="0">
                  <c:v>8947.52</c:v>
                </c:pt>
                <c:pt idx="1">
                  <c:v>8032.188704</c:v>
                </c:pt>
              </c:numCache>
            </c:numRef>
          </c:val>
        </c:ser>
        <c:gapWidth val="150"/>
        <c:overlap val="0"/>
        <c:axId val="25346268"/>
        <c:axId val="11365416"/>
      </c:barChart>
      <c:catAx>
        <c:axId val="25346268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365416"/>
        <c:crossesAt val="0"/>
        <c:auto val="1"/>
        <c:lblAlgn val="ctr"/>
        <c:lblOffset val="100"/>
        <c:noMultiLvlLbl val="0"/>
      </c:catAx>
      <c:valAx>
        <c:axId val="11365416"/>
        <c:scaling>
          <c:orientation val="minMax"/>
          <c:min val="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346268"/>
        <c:crossesAt val="1"/>
        <c:crossBetween val="midCat"/>
        <c:majorUnit val="2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7675477948789"/>
          <c:y val="0.0335409000849137"/>
          <c:w val="0.652494996204017"/>
          <c:h val="0.08986696858194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0878628482369"/>
          <c:y val="0.130247305009512"/>
          <c:w val="0.827488797973894"/>
          <c:h val="0.8374128091312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26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5</c:f>
              <c:numCache>
                <c:formatCode>General</c:formatCode>
                <c:ptCount val="1"/>
                <c:pt idx="0">
                  <c:v>91.77</c:v>
                </c:pt>
              </c:numCache>
            </c:numRef>
          </c:val>
        </c:ser>
        <c:ser>
          <c:idx val="1"/>
          <c:order val="1"/>
          <c:tx>
            <c:strRef>
              <c:f>Sheet1!$AD$266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6</c:f>
              <c:numCache>
                <c:formatCode>General</c:formatCode>
                <c:ptCount val="1"/>
                <c:pt idx="0">
                  <c:v>91.78</c:v>
                </c:pt>
              </c:numCache>
            </c:numRef>
          </c:val>
        </c:ser>
        <c:ser>
          <c:idx val="2"/>
          <c:order val="2"/>
          <c:tx>
            <c:strRef>
              <c:f>Sheet1!$AD$267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7</c:f>
              <c:numCache>
                <c:formatCode>General</c:formatCode>
                <c:ptCount val="1"/>
                <c:pt idx="0">
                  <c:v>92.48</c:v>
                </c:pt>
              </c:numCache>
            </c:numRef>
          </c:val>
        </c:ser>
        <c:ser>
          <c:idx val="3"/>
          <c:order val="3"/>
          <c:tx>
            <c:strRef>
              <c:f>Sheet1!$AD$268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8</c:f>
              <c:numCache>
                <c:formatCode>General</c:formatCode>
                <c:ptCount val="1"/>
                <c:pt idx="0">
                  <c:v>95.06</c:v>
                </c:pt>
              </c:numCache>
            </c:numRef>
          </c:val>
        </c:ser>
        <c:ser>
          <c:idx val="4"/>
          <c:order val="4"/>
          <c:tx>
            <c:strRef>
              <c:f>Sheet1!$AD$269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69</c:f>
              <c:numCache>
                <c:formatCode>General</c:formatCode>
                <c:ptCount val="1"/>
                <c:pt idx="0">
                  <c:v>92.64</c:v>
                </c:pt>
              </c:numCache>
            </c:numRef>
          </c:val>
        </c:ser>
        <c:ser>
          <c:idx val="5"/>
          <c:order val="5"/>
          <c:tx>
            <c:strRef>
              <c:f>Sheet1!$AD$270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264</c:f>
              <c:strCache>
                <c:ptCount val="1"/>
                <c:pt idx="0">
                  <c:v>结实率%
Grain set(%)</c:v>
                </c:pt>
              </c:strCache>
            </c:strRef>
          </c:cat>
          <c:val>
            <c:numRef>
              <c:f>Sheet1!$AE$270</c:f>
              <c:numCache>
                <c:formatCode>General</c:formatCode>
                <c:ptCount val="1"/>
                <c:pt idx="0">
                  <c:v>92.05</c:v>
                </c:pt>
              </c:numCache>
            </c:numRef>
          </c:val>
        </c:ser>
        <c:gapWidth val="150"/>
        <c:overlap val="0"/>
        <c:axId val="20542221"/>
        <c:axId val="7575130"/>
      </c:barChart>
      <c:catAx>
        <c:axId val="20542221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75130"/>
        <c:crossesAt val="0"/>
        <c:auto val="1"/>
        <c:lblAlgn val="ctr"/>
        <c:lblOffset val="100"/>
        <c:noMultiLvlLbl val="0"/>
      </c:catAx>
      <c:valAx>
        <c:axId val="7575130"/>
        <c:scaling>
          <c:orientation val="minMax"/>
          <c:max val="100"/>
          <c:min val="80"/>
        </c:scaling>
        <c:delete val="0"/>
        <c:axPos val="l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542221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302941749464251"/>
          <c:y val="0.029422954977806"/>
          <c:w val="0.831579972725502"/>
          <c:h val="0.2594800253646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43587766641"/>
          <c:y val="0.0414318859794498"/>
          <c:w val="0.85556412233359"/>
          <c:h val="0.958568114020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5!$O$17:$O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P$17:$P$88</c:f>
              <c:numCache>
                <c:formatCode>General</c:formatCode>
                <c:ptCount val="72"/>
                <c:pt idx="0">
                  <c:v>5.98</c:v>
                </c:pt>
                <c:pt idx="1">
                  <c:v>5.78</c:v>
                </c:pt>
                <c:pt idx="2">
                  <c:v>6.42</c:v>
                </c:pt>
                <c:pt idx="3">
                  <c:v>5.99</c:v>
                </c:pt>
                <c:pt idx="4">
                  <c:v>5.97</c:v>
                </c:pt>
                <c:pt idx="5">
                  <c:v>6.24</c:v>
                </c:pt>
                <c:pt idx="6">
                  <c:v>5.84</c:v>
                </c:pt>
                <c:pt idx="7">
                  <c:v>6.49</c:v>
                </c:pt>
                <c:pt idx="8">
                  <c:v>5.54</c:v>
                </c:pt>
                <c:pt idx="9">
                  <c:v>5.67</c:v>
                </c:pt>
                <c:pt idx="10">
                  <c:v>6.15</c:v>
                </c:pt>
                <c:pt idx="11">
                  <c:v>6.01</c:v>
                </c:pt>
                <c:pt idx="12">
                  <c:v>6.53</c:v>
                </c:pt>
                <c:pt idx="13">
                  <c:v>6.83</c:v>
                </c:pt>
                <c:pt idx="14">
                  <c:v>6.27</c:v>
                </c:pt>
                <c:pt idx="15">
                  <c:v>6.5</c:v>
                </c:pt>
                <c:pt idx="16">
                  <c:v>6.58</c:v>
                </c:pt>
                <c:pt idx="17">
                  <c:v>6.74</c:v>
                </c:pt>
                <c:pt idx="18">
                  <c:v>6.34</c:v>
                </c:pt>
                <c:pt idx="19">
                  <c:v>6.24</c:v>
                </c:pt>
                <c:pt idx="20">
                  <c:v>6.78</c:v>
                </c:pt>
                <c:pt idx="21">
                  <c:v>6.15</c:v>
                </c:pt>
                <c:pt idx="22">
                  <c:v>6.97</c:v>
                </c:pt>
                <c:pt idx="23">
                  <c:v>6.55</c:v>
                </c:pt>
                <c:pt idx="24">
                  <c:v>6.95</c:v>
                </c:pt>
                <c:pt idx="25">
                  <c:v>6.82</c:v>
                </c:pt>
                <c:pt idx="26">
                  <c:v>6.65</c:v>
                </c:pt>
                <c:pt idx="27">
                  <c:v>7.08</c:v>
                </c:pt>
                <c:pt idx="28">
                  <c:v>6.85</c:v>
                </c:pt>
                <c:pt idx="29">
                  <c:v>6.67</c:v>
                </c:pt>
                <c:pt idx="30">
                  <c:v>6.95</c:v>
                </c:pt>
                <c:pt idx="31">
                  <c:v>6.75</c:v>
                </c:pt>
                <c:pt idx="32">
                  <c:v>6.88</c:v>
                </c:pt>
                <c:pt idx="33">
                  <c:v>6.97</c:v>
                </c:pt>
                <c:pt idx="34">
                  <c:v>6.69</c:v>
                </c:pt>
                <c:pt idx="35">
                  <c:v>7.34</c:v>
                </c:pt>
                <c:pt idx="36">
                  <c:v>8.05</c:v>
                </c:pt>
                <c:pt idx="37">
                  <c:v>8</c:v>
                </c:pt>
                <c:pt idx="38">
                  <c:v>8.1</c:v>
                </c:pt>
                <c:pt idx="39">
                  <c:v>8.2</c:v>
                </c:pt>
                <c:pt idx="40">
                  <c:v>7.95</c:v>
                </c:pt>
                <c:pt idx="41">
                  <c:v>7.9</c:v>
                </c:pt>
                <c:pt idx="42">
                  <c:v>8.05</c:v>
                </c:pt>
                <c:pt idx="43">
                  <c:v>8.25</c:v>
                </c:pt>
                <c:pt idx="44">
                  <c:v>7.84</c:v>
                </c:pt>
                <c:pt idx="45">
                  <c:v>8.01</c:v>
                </c:pt>
                <c:pt idx="46">
                  <c:v>7.98</c:v>
                </c:pt>
                <c:pt idx="47">
                  <c:v>8</c:v>
                </c:pt>
                <c:pt idx="48">
                  <c:v>7.51</c:v>
                </c:pt>
                <c:pt idx="49">
                  <c:v>7.45</c:v>
                </c:pt>
                <c:pt idx="50">
                  <c:v>7.64</c:v>
                </c:pt>
                <c:pt idx="51">
                  <c:v>7.5</c:v>
                </c:pt>
                <c:pt idx="52">
                  <c:v>7.6</c:v>
                </c:pt>
                <c:pt idx="53">
                  <c:v>7.4</c:v>
                </c:pt>
                <c:pt idx="54">
                  <c:v>7.38</c:v>
                </c:pt>
                <c:pt idx="55">
                  <c:v>7.05</c:v>
                </c:pt>
                <c:pt idx="56">
                  <c:v>7.84</c:v>
                </c:pt>
                <c:pt idx="57">
                  <c:v>7.55</c:v>
                </c:pt>
                <c:pt idx="58">
                  <c:v>7.64</c:v>
                </c:pt>
                <c:pt idx="59">
                  <c:v>7.39</c:v>
                </c:pt>
                <c:pt idx="60">
                  <c:v>6.87</c:v>
                </c:pt>
                <c:pt idx="61">
                  <c:v>6.8</c:v>
                </c:pt>
                <c:pt idx="62">
                  <c:v>6.97</c:v>
                </c:pt>
                <c:pt idx="63">
                  <c:v>6.54</c:v>
                </c:pt>
                <c:pt idx="64">
                  <c:v>6.73</c:v>
                </c:pt>
                <c:pt idx="65">
                  <c:v>6.94</c:v>
                </c:pt>
                <c:pt idx="66">
                  <c:v>6.67</c:v>
                </c:pt>
                <c:pt idx="67">
                  <c:v>6.97</c:v>
                </c:pt>
                <c:pt idx="68">
                  <c:v>6.67</c:v>
                </c:pt>
                <c:pt idx="69">
                  <c:v>6.6</c:v>
                </c:pt>
                <c:pt idx="70">
                  <c:v>7.04</c:v>
                </c:pt>
                <c:pt idx="71">
                  <c:v>6.88</c:v>
                </c:pt>
              </c:numCache>
            </c:numRef>
          </c:yVal>
          <c:smooth val="0"/>
        </c:ser>
        <c:axId val="37086087"/>
        <c:axId val="15728595"/>
      </c:scatterChart>
      <c:valAx>
        <c:axId val="37086087"/>
        <c:scaling>
          <c:orientation val="minMax"/>
          <c:max val="700"/>
          <c:min val="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728595"/>
        <c:crossesAt val="0"/>
        <c:crossBetween val="midCat"/>
        <c:majorUnit val="200"/>
      </c:valAx>
      <c:valAx>
        <c:axId val="15728595"/>
        <c:scaling>
          <c:orientation val="minMax"/>
          <c:max val="8.5"/>
          <c:min val="5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一级分枝花序数Racemes number per branch</a:t>
                </a:r>
              </a:p>
            </c:rich>
          </c:tx>
          <c:layout>
            <c:manualLayout>
              <c:xMode val="edge"/>
              <c:yMode val="edge"/>
              <c:x val="0.0696479054227705"/>
              <c:y val="-0.69920450778919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086087"/>
        <c:crossesAt val="0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762886597938"/>
          <c:y val="0.0414456233421751"/>
          <c:w val="0.866237113402062"/>
          <c:h val="0.8957228116710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2017-2018"</c:f>
              <c:strCache>
                <c:ptCount val="1"/>
                <c:pt idx="0">
                  <c:v>2017-2018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5!$R$17:$R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S$17:$S$88</c:f>
              <c:numCache>
                <c:formatCode>General</c:formatCode>
                <c:ptCount val="72"/>
                <c:pt idx="0">
                  <c:v>478.5</c:v>
                </c:pt>
                <c:pt idx="1">
                  <c:v>460.45</c:v>
                </c:pt>
                <c:pt idx="2">
                  <c:v>462.15</c:v>
                </c:pt>
                <c:pt idx="3">
                  <c:v>452.34</c:v>
                </c:pt>
                <c:pt idx="4">
                  <c:v>470.28</c:v>
                </c:pt>
                <c:pt idx="5">
                  <c:v>470.14</c:v>
                </c:pt>
                <c:pt idx="6">
                  <c:v>456.28</c:v>
                </c:pt>
                <c:pt idx="7">
                  <c:v>460.17</c:v>
                </c:pt>
                <c:pt idx="8">
                  <c:v>475.16</c:v>
                </c:pt>
                <c:pt idx="9">
                  <c:v>448.35</c:v>
                </c:pt>
                <c:pt idx="10">
                  <c:v>482.13</c:v>
                </c:pt>
                <c:pt idx="11">
                  <c:v>475.12</c:v>
                </c:pt>
                <c:pt idx="12">
                  <c:v>503</c:v>
                </c:pt>
                <c:pt idx="13">
                  <c:v>500</c:v>
                </c:pt>
                <c:pt idx="14">
                  <c:v>506</c:v>
                </c:pt>
                <c:pt idx="15">
                  <c:v>490.15</c:v>
                </c:pt>
                <c:pt idx="16">
                  <c:v>515.23</c:v>
                </c:pt>
                <c:pt idx="17">
                  <c:v>510.14</c:v>
                </c:pt>
                <c:pt idx="18">
                  <c:v>496.57</c:v>
                </c:pt>
                <c:pt idx="19">
                  <c:v>489.27</c:v>
                </c:pt>
                <c:pt idx="20">
                  <c:v>524.13</c:v>
                </c:pt>
                <c:pt idx="21">
                  <c:v>491.6</c:v>
                </c:pt>
                <c:pt idx="22">
                  <c:v>515.46</c:v>
                </c:pt>
                <c:pt idx="23">
                  <c:v>500</c:v>
                </c:pt>
                <c:pt idx="24">
                  <c:v>516</c:v>
                </c:pt>
                <c:pt idx="25">
                  <c:v>520.13</c:v>
                </c:pt>
                <c:pt idx="26">
                  <c:v>512.24</c:v>
                </c:pt>
                <c:pt idx="27">
                  <c:v>590.41</c:v>
                </c:pt>
                <c:pt idx="28">
                  <c:v>544.13</c:v>
                </c:pt>
                <c:pt idx="29">
                  <c:v>580.45</c:v>
                </c:pt>
                <c:pt idx="30">
                  <c:v>504.12</c:v>
                </c:pt>
                <c:pt idx="31">
                  <c:v>472.15</c:v>
                </c:pt>
                <c:pt idx="32">
                  <c:v>514</c:v>
                </c:pt>
                <c:pt idx="33">
                  <c:v>522.14</c:v>
                </c:pt>
                <c:pt idx="34">
                  <c:v>466.78</c:v>
                </c:pt>
                <c:pt idx="35">
                  <c:v>510.46</c:v>
                </c:pt>
                <c:pt idx="36">
                  <c:v>558.4</c:v>
                </c:pt>
                <c:pt idx="37">
                  <c:v>560.23</c:v>
                </c:pt>
                <c:pt idx="38">
                  <c:v>555.14</c:v>
                </c:pt>
                <c:pt idx="39">
                  <c:v>500.14</c:v>
                </c:pt>
                <c:pt idx="40">
                  <c:v>566.24</c:v>
                </c:pt>
                <c:pt idx="41">
                  <c:v>574.13</c:v>
                </c:pt>
                <c:pt idx="42">
                  <c:v>574.12</c:v>
                </c:pt>
                <c:pt idx="43">
                  <c:v>524.26</c:v>
                </c:pt>
                <c:pt idx="44">
                  <c:v>567.16</c:v>
                </c:pt>
                <c:pt idx="45">
                  <c:v>548.47</c:v>
                </c:pt>
                <c:pt idx="46">
                  <c:v>544.51</c:v>
                </c:pt>
                <c:pt idx="47">
                  <c:v>564.25</c:v>
                </c:pt>
                <c:pt idx="48">
                  <c:v>534.51</c:v>
                </c:pt>
                <c:pt idx="49">
                  <c:v>567.64</c:v>
                </c:pt>
                <c:pt idx="50">
                  <c:v>533.67</c:v>
                </c:pt>
                <c:pt idx="51">
                  <c:v>520.12</c:v>
                </c:pt>
                <c:pt idx="52">
                  <c:v>530.12</c:v>
                </c:pt>
                <c:pt idx="53">
                  <c:v>530.24</c:v>
                </c:pt>
                <c:pt idx="54">
                  <c:v>538.46</c:v>
                </c:pt>
                <c:pt idx="55">
                  <c:v>530.02</c:v>
                </c:pt>
                <c:pt idx="56">
                  <c:v>583.24</c:v>
                </c:pt>
                <c:pt idx="57">
                  <c:v>535.16</c:v>
                </c:pt>
                <c:pt idx="58">
                  <c:v>523.14</c:v>
                </c:pt>
                <c:pt idx="59">
                  <c:v>480.13</c:v>
                </c:pt>
                <c:pt idx="60">
                  <c:v>520.12</c:v>
                </c:pt>
                <c:pt idx="61">
                  <c:v>510.02</c:v>
                </c:pt>
                <c:pt idx="62">
                  <c:v>522.13</c:v>
                </c:pt>
                <c:pt idx="63">
                  <c:v>515.23</c:v>
                </c:pt>
                <c:pt idx="64">
                  <c:v>525.46</c:v>
                </c:pt>
                <c:pt idx="65">
                  <c:v>512.46</c:v>
                </c:pt>
                <c:pt idx="66">
                  <c:v>500.12</c:v>
                </c:pt>
                <c:pt idx="67">
                  <c:v>518.26</c:v>
                </c:pt>
                <c:pt idx="68">
                  <c:v>540.12</c:v>
                </c:pt>
                <c:pt idx="69">
                  <c:v>516.23</c:v>
                </c:pt>
                <c:pt idx="70">
                  <c:v>508.76</c:v>
                </c:pt>
                <c:pt idx="71">
                  <c:v>510.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2018-2019"</c:f>
              <c:strCache>
                <c:ptCount val="1"/>
                <c:pt idx="0">
                  <c:v>2018-2019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5!$R$17:$R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T$17:$T$88</c:f>
              <c:numCache>
                <c:formatCode>General</c:formatCode>
                <c:ptCount val="72"/>
                <c:pt idx="0">
                  <c:v>483.5</c:v>
                </c:pt>
                <c:pt idx="1">
                  <c:v>462.45</c:v>
                </c:pt>
                <c:pt idx="2">
                  <c:v>464.15</c:v>
                </c:pt>
                <c:pt idx="3">
                  <c:v>454.34</c:v>
                </c:pt>
                <c:pt idx="4">
                  <c:v>472.28</c:v>
                </c:pt>
                <c:pt idx="5">
                  <c:v>471.14</c:v>
                </c:pt>
                <c:pt idx="6">
                  <c:v>458.28</c:v>
                </c:pt>
                <c:pt idx="7">
                  <c:v>462.17</c:v>
                </c:pt>
                <c:pt idx="8">
                  <c:v>477.16</c:v>
                </c:pt>
                <c:pt idx="9">
                  <c:v>450.35</c:v>
                </c:pt>
                <c:pt idx="10">
                  <c:v>484.13</c:v>
                </c:pt>
                <c:pt idx="11">
                  <c:v>477.12</c:v>
                </c:pt>
                <c:pt idx="12">
                  <c:v>510</c:v>
                </c:pt>
                <c:pt idx="13">
                  <c:v>502</c:v>
                </c:pt>
                <c:pt idx="14">
                  <c:v>534.15</c:v>
                </c:pt>
                <c:pt idx="15">
                  <c:v>510.32</c:v>
                </c:pt>
                <c:pt idx="16">
                  <c:v>500.14</c:v>
                </c:pt>
                <c:pt idx="17">
                  <c:v>472.17</c:v>
                </c:pt>
                <c:pt idx="18">
                  <c:v>466.17</c:v>
                </c:pt>
                <c:pt idx="19">
                  <c:v>466.1</c:v>
                </c:pt>
                <c:pt idx="20">
                  <c:v>471.23</c:v>
                </c:pt>
                <c:pt idx="21">
                  <c:v>493.6</c:v>
                </c:pt>
                <c:pt idx="22">
                  <c:v>455.14</c:v>
                </c:pt>
                <c:pt idx="23">
                  <c:v>502</c:v>
                </c:pt>
                <c:pt idx="24">
                  <c:v>518</c:v>
                </c:pt>
                <c:pt idx="25">
                  <c:v>566.47</c:v>
                </c:pt>
                <c:pt idx="26">
                  <c:v>514.24</c:v>
                </c:pt>
                <c:pt idx="27">
                  <c:v>527.31</c:v>
                </c:pt>
                <c:pt idx="28">
                  <c:v>502.46</c:v>
                </c:pt>
                <c:pt idx="29">
                  <c:v>480.14</c:v>
                </c:pt>
                <c:pt idx="30">
                  <c:v>506.12</c:v>
                </c:pt>
                <c:pt idx="31">
                  <c:v>547.14</c:v>
                </c:pt>
                <c:pt idx="32">
                  <c:v>560.47</c:v>
                </c:pt>
                <c:pt idx="33">
                  <c:v>524.14</c:v>
                </c:pt>
                <c:pt idx="34">
                  <c:v>537.26</c:v>
                </c:pt>
                <c:pt idx="35">
                  <c:v>512.46</c:v>
                </c:pt>
                <c:pt idx="36">
                  <c:v>560.4</c:v>
                </c:pt>
                <c:pt idx="37">
                  <c:v>488.65</c:v>
                </c:pt>
                <c:pt idx="38">
                  <c:v>557.14</c:v>
                </c:pt>
                <c:pt idx="39">
                  <c:v>590.76</c:v>
                </c:pt>
                <c:pt idx="40">
                  <c:v>568.24</c:v>
                </c:pt>
                <c:pt idx="41">
                  <c:v>576.13</c:v>
                </c:pt>
                <c:pt idx="42">
                  <c:v>576.12</c:v>
                </c:pt>
                <c:pt idx="43">
                  <c:v>599.78</c:v>
                </c:pt>
                <c:pt idx="44">
                  <c:v>569.16</c:v>
                </c:pt>
                <c:pt idx="45">
                  <c:v>550.47</c:v>
                </c:pt>
                <c:pt idx="46">
                  <c:v>579.12</c:v>
                </c:pt>
                <c:pt idx="47">
                  <c:v>566.25</c:v>
                </c:pt>
                <c:pt idx="48">
                  <c:v>536.51</c:v>
                </c:pt>
                <c:pt idx="49">
                  <c:v>537.01</c:v>
                </c:pt>
                <c:pt idx="50">
                  <c:v>535.67</c:v>
                </c:pt>
                <c:pt idx="51">
                  <c:v>522.12</c:v>
                </c:pt>
                <c:pt idx="52">
                  <c:v>468.79</c:v>
                </c:pt>
                <c:pt idx="53">
                  <c:v>532.24</c:v>
                </c:pt>
                <c:pt idx="54">
                  <c:v>500.45</c:v>
                </c:pt>
                <c:pt idx="55">
                  <c:v>512.02</c:v>
                </c:pt>
                <c:pt idx="56">
                  <c:v>535.24</c:v>
                </c:pt>
                <c:pt idx="57">
                  <c:v>544.16</c:v>
                </c:pt>
                <c:pt idx="58">
                  <c:v>525.14</c:v>
                </c:pt>
                <c:pt idx="59">
                  <c:v>542.12</c:v>
                </c:pt>
                <c:pt idx="60">
                  <c:v>522.12</c:v>
                </c:pt>
                <c:pt idx="61">
                  <c:v>552.02</c:v>
                </c:pt>
                <c:pt idx="62">
                  <c:v>524.13</c:v>
                </c:pt>
                <c:pt idx="63">
                  <c:v>517.23</c:v>
                </c:pt>
                <c:pt idx="64">
                  <c:v>527.46</c:v>
                </c:pt>
                <c:pt idx="65">
                  <c:v>514.46</c:v>
                </c:pt>
                <c:pt idx="66">
                  <c:v>502.12</c:v>
                </c:pt>
                <c:pt idx="67">
                  <c:v>520.26</c:v>
                </c:pt>
                <c:pt idx="68">
                  <c:v>524.14</c:v>
                </c:pt>
                <c:pt idx="69">
                  <c:v>518.23</c:v>
                </c:pt>
                <c:pt idx="70">
                  <c:v>510.76</c:v>
                </c:pt>
                <c:pt idx="71">
                  <c:v>512.46</c:v>
                </c:pt>
              </c:numCache>
            </c:numRef>
          </c:yVal>
          <c:smooth val="0"/>
        </c:ser>
        <c:axId val="81181580"/>
        <c:axId val="41872415"/>
      </c:scatterChart>
      <c:valAx>
        <c:axId val="81181580"/>
        <c:scaling>
          <c:orientation val="minMax"/>
          <c:max val="6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aclobutrazol concentration</a:t>
                </a:r>
              </a:p>
            </c:rich>
          </c:tx>
          <c:layout>
            <c:manualLayout>
              <c:xMode val="edge"/>
              <c:yMode val="edge"/>
              <c:x val="0.359149484536083"/>
              <c:y val="0.8705238726790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872415"/>
        <c:crossesAt val="0"/>
        <c:crossBetween val="midCat"/>
        <c:majorUnit val="200"/>
      </c:valAx>
      <c:valAx>
        <c:axId val="41872415"/>
        <c:scaling>
          <c:orientation val="minMax"/>
          <c:max val="600"/>
          <c:min val="4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Times New Roman"/>
                  </a:defRPr>
                </a:pPr>
                <a:r>
                  <a:rPr b="0" sz="800" spc="-1" strike="noStrike">
                    <a:latin typeface="Times New Roman"/>
                  </a:rPr>
                  <a:t> Grain yield (Kg·hm-2)</a:t>
                </a:r>
              </a:p>
            </c:rich>
          </c:tx>
          <c:layout>
            <c:manualLayout>
              <c:xMode val="edge"/>
              <c:yMode val="edge"/>
              <c:x val="0.054639175257732"/>
              <c:y val="-0.2781830238726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181580"/>
        <c:crossesAt val="0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57474226804124"/>
          <c:y val="0.0959880636604775"/>
          <c:w val="0.227319587628866"/>
          <c:h val="0.12864721485411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6145323370265"/>
          <c:y val="0.0414456233421751"/>
          <c:w val="0.843854676629735"/>
          <c:h val="0.9585543766578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5!$U$17:$U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V$17:$V$88</c:f>
              <c:numCache>
                <c:formatCode>General</c:formatCode>
                <c:ptCount val="72"/>
                <c:pt idx="0">
                  <c:v>3.42</c:v>
                </c:pt>
                <c:pt idx="1">
                  <c:v>3.21</c:v>
                </c:pt>
                <c:pt idx="2">
                  <c:v>3.33</c:v>
                </c:pt>
                <c:pt idx="3">
                  <c:v>3.4</c:v>
                </c:pt>
                <c:pt idx="4">
                  <c:v>3.5</c:v>
                </c:pt>
                <c:pt idx="5">
                  <c:v>3.34</c:v>
                </c:pt>
                <c:pt idx="6">
                  <c:v>3.67</c:v>
                </c:pt>
                <c:pt idx="7">
                  <c:v>3.44</c:v>
                </c:pt>
                <c:pt idx="8">
                  <c:v>3.45</c:v>
                </c:pt>
                <c:pt idx="9">
                  <c:v>3.39</c:v>
                </c:pt>
                <c:pt idx="10">
                  <c:v>3.84</c:v>
                </c:pt>
                <c:pt idx="11">
                  <c:v>3.24</c:v>
                </c:pt>
                <c:pt idx="12">
                  <c:v>4.67</c:v>
                </c:pt>
                <c:pt idx="13">
                  <c:v>4.31</c:v>
                </c:pt>
                <c:pt idx="14">
                  <c:v>4.35</c:v>
                </c:pt>
                <c:pt idx="15">
                  <c:v>3.78</c:v>
                </c:pt>
                <c:pt idx="16">
                  <c:v>3.96</c:v>
                </c:pt>
                <c:pt idx="17">
                  <c:v>3.89</c:v>
                </c:pt>
                <c:pt idx="18">
                  <c:v>3.99</c:v>
                </c:pt>
                <c:pt idx="19">
                  <c:v>3.89</c:v>
                </c:pt>
                <c:pt idx="20">
                  <c:v>4.07</c:v>
                </c:pt>
                <c:pt idx="21">
                  <c:v>4.12</c:v>
                </c:pt>
                <c:pt idx="22">
                  <c:v>4.21</c:v>
                </c:pt>
                <c:pt idx="23">
                  <c:v>3.92</c:v>
                </c:pt>
                <c:pt idx="24">
                  <c:v>4.91</c:v>
                </c:pt>
                <c:pt idx="25">
                  <c:v>4.61</c:v>
                </c:pt>
                <c:pt idx="26">
                  <c:v>4.63</c:v>
                </c:pt>
                <c:pt idx="27">
                  <c:v>4.55</c:v>
                </c:pt>
                <c:pt idx="28">
                  <c:v>4.76</c:v>
                </c:pt>
                <c:pt idx="29">
                  <c:v>4.62</c:v>
                </c:pt>
                <c:pt idx="30">
                  <c:v>4.31</c:v>
                </c:pt>
                <c:pt idx="31">
                  <c:v>4.25</c:v>
                </c:pt>
                <c:pt idx="32">
                  <c:v>4.38</c:v>
                </c:pt>
                <c:pt idx="33">
                  <c:v>4.59</c:v>
                </c:pt>
                <c:pt idx="34">
                  <c:v>4.65</c:v>
                </c:pt>
                <c:pt idx="35">
                  <c:v>5.07</c:v>
                </c:pt>
                <c:pt idx="36">
                  <c:v>5.17</c:v>
                </c:pt>
                <c:pt idx="37">
                  <c:v>4.99</c:v>
                </c:pt>
                <c:pt idx="38">
                  <c:v>4.88</c:v>
                </c:pt>
                <c:pt idx="39">
                  <c:v>5.12</c:v>
                </c:pt>
                <c:pt idx="40">
                  <c:v>4.67</c:v>
                </c:pt>
                <c:pt idx="41">
                  <c:v>5.07</c:v>
                </c:pt>
                <c:pt idx="42">
                  <c:v>5.07</c:v>
                </c:pt>
                <c:pt idx="43">
                  <c:v>4.87</c:v>
                </c:pt>
                <c:pt idx="44">
                  <c:v>5</c:v>
                </c:pt>
                <c:pt idx="45">
                  <c:v>4.36</c:v>
                </c:pt>
                <c:pt idx="46">
                  <c:v>5.11</c:v>
                </c:pt>
                <c:pt idx="47">
                  <c:v>4.67</c:v>
                </c:pt>
                <c:pt idx="48">
                  <c:v>4.2</c:v>
                </c:pt>
                <c:pt idx="49">
                  <c:v>4.39</c:v>
                </c:pt>
                <c:pt idx="50">
                  <c:v>4.49</c:v>
                </c:pt>
                <c:pt idx="51">
                  <c:v>4.28</c:v>
                </c:pt>
                <c:pt idx="52">
                  <c:v>4.47</c:v>
                </c:pt>
                <c:pt idx="53">
                  <c:v>4.07</c:v>
                </c:pt>
                <c:pt idx="54">
                  <c:v>4.37</c:v>
                </c:pt>
                <c:pt idx="55">
                  <c:v>4.47</c:v>
                </c:pt>
                <c:pt idx="56">
                  <c:v>4.29</c:v>
                </c:pt>
                <c:pt idx="57">
                  <c:v>4.56</c:v>
                </c:pt>
                <c:pt idx="58">
                  <c:v>4.48</c:v>
                </c:pt>
                <c:pt idx="59">
                  <c:v>4.59</c:v>
                </c:pt>
                <c:pt idx="60">
                  <c:v>4.18</c:v>
                </c:pt>
                <c:pt idx="61">
                  <c:v>4.4</c:v>
                </c:pt>
                <c:pt idx="62">
                  <c:v>4.5</c:v>
                </c:pt>
                <c:pt idx="63">
                  <c:v>3.94</c:v>
                </c:pt>
                <c:pt idx="64">
                  <c:v>4.29</c:v>
                </c:pt>
                <c:pt idx="65">
                  <c:v>3.87</c:v>
                </c:pt>
                <c:pt idx="66">
                  <c:v>4.37</c:v>
                </c:pt>
                <c:pt idx="67">
                  <c:v>4.27</c:v>
                </c:pt>
                <c:pt idx="68">
                  <c:v>4.19</c:v>
                </c:pt>
                <c:pt idx="69">
                  <c:v>4.04</c:v>
                </c:pt>
                <c:pt idx="70">
                  <c:v>4.31</c:v>
                </c:pt>
                <c:pt idx="71">
                  <c:v>4.37</c:v>
                </c:pt>
              </c:numCache>
            </c:numRef>
          </c:yVal>
          <c:smooth val="0"/>
        </c:ser>
        <c:axId val="75521298"/>
        <c:axId val="33861612"/>
      </c:scatterChart>
      <c:valAx>
        <c:axId val="75521298"/>
        <c:scaling>
          <c:orientation val="minMax"/>
          <c:max val="600"/>
          <c:min val="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861612"/>
        <c:crossesAt val="0"/>
        <c:crossBetween val="midCat"/>
        <c:majorUnit val="200"/>
      </c:valAx>
      <c:valAx>
        <c:axId val="33861612"/>
        <c:scaling>
          <c:orientation val="minMax"/>
          <c:max val="5.5"/>
          <c:min val="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单荚籽粒数 Grains per pod</a:t>
                </a:r>
              </a:p>
            </c:rich>
          </c:tx>
          <c:layout>
            <c:manualLayout>
              <c:xMode val="edge"/>
              <c:yMode val="edge"/>
              <c:x val="0.0622262303530018"/>
              <c:y val="-0.338859416445623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521298"/>
        <c:crossesAt val="0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7744438696327"/>
          <c:y val="0.0414318859794498"/>
          <c:w val="0.832255561303673"/>
          <c:h val="0.9585681140205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5!$X$17:$X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Y$17:$Y$88</c:f>
              <c:numCache>
                <c:formatCode>General</c:formatCode>
                <c:ptCount val="72"/>
                <c:pt idx="0">
                  <c:v>3.61</c:v>
                </c:pt>
                <c:pt idx="1">
                  <c:v>3.42</c:v>
                </c:pt>
                <c:pt idx="2">
                  <c:v>3.55</c:v>
                </c:pt>
                <c:pt idx="3">
                  <c:v>3.6</c:v>
                </c:pt>
                <c:pt idx="4">
                  <c:v>3.48</c:v>
                </c:pt>
                <c:pt idx="5">
                  <c:v>3.75</c:v>
                </c:pt>
                <c:pt idx="6">
                  <c:v>3.7</c:v>
                </c:pt>
                <c:pt idx="7">
                  <c:v>3.66</c:v>
                </c:pt>
                <c:pt idx="8">
                  <c:v>3.72</c:v>
                </c:pt>
                <c:pt idx="9">
                  <c:v>3.6</c:v>
                </c:pt>
                <c:pt idx="10">
                  <c:v>3.52</c:v>
                </c:pt>
                <c:pt idx="11">
                  <c:v>3.64</c:v>
                </c:pt>
                <c:pt idx="12">
                  <c:v>4.58</c:v>
                </c:pt>
                <c:pt idx="13">
                  <c:v>4.44</c:v>
                </c:pt>
                <c:pt idx="14">
                  <c:v>4.55</c:v>
                </c:pt>
                <c:pt idx="15">
                  <c:v>4.49</c:v>
                </c:pt>
                <c:pt idx="16">
                  <c:v>4.5</c:v>
                </c:pt>
                <c:pt idx="17">
                  <c:v>4.61</c:v>
                </c:pt>
                <c:pt idx="18">
                  <c:v>4.65</c:v>
                </c:pt>
                <c:pt idx="19">
                  <c:v>4.35</c:v>
                </c:pt>
                <c:pt idx="20">
                  <c:v>4.33</c:v>
                </c:pt>
                <c:pt idx="21">
                  <c:v>4.68</c:v>
                </c:pt>
                <c:pt idx="22">
                  <c:v>4.5</c:v>
                </c:pt>
                <c:pt idx="23">
                  <c:v>4.69</c:v>
                </c:pt>
                <c:pt idx="24">
                  <c:v>4.69</c:v>
                </c:pt>
                <c:pt idx="25">
                  <c:v>4.6</c:v>
                </c:pt>
                <c:pt idx="26">
                  <c:v>4.72</c:v>
                </c:pt>
                <c:pt idx="27">
                  <c:v>4.61</c:v>
                </c:pt>
                <c:pt idx="28">
                  <c:v>4.66</c:v>
                </c:pt>
                <c:pt idx="29">
                  <c:v>4.59</c:v>
                </c:pt>
                <c:pt idx="30">
                  <c:v>4.75</c:v>
                </c:pt>
                <c:pt idx="31">
                  <c:v>4.77</c:v>
                </c:pt>
                <c:pt idx="32">
                  <c:v>4.7</c:v>
                </c:pt>
                <c:pt idx="33">
                  <c:v>4.6</c:v>
                </c:pt>
                <c:pt idx="34">
                  <c:v>4.8</c:v>
                </c:pt>
                <c:pt idx="35">
                  <c:v>4.66</c:v>
                </c:pt>
                <c:pt idx="36">
                  <c:v>5.74</c:v>
                </c:pt>
                <c:pt idx="37">
                  <c:v>5.77</c:v>
                </c:pt>
                <c:pt idx="38">
                  <c:v>5.83</c:v>
                </c:pt>
                <c:pt idx="39">
                  <c:v>5.91</c:v>
                </c:pt>
                <c:pt idx="40">
                  <c:v>5.51</c:v>
                </c:pt>
                <c:pt idx="41">
                  <c:v>5.64</c:v>
                </c:pt>
                <c:pt idx="42">
                  <c:v>5.68</c:v>
                </c:pt>
                <c:pt idx="43">
                  <c:v>5.7</c:v>
                </c:pt>
                <c:pt idx="44">
                  <c:v>5.8</c:v>
                </c:pt>
                <c:pt idx="45">
                  <c:v>5.83</c:v>
                </c:pt>
                <c:pt idx="46">
                  <c:v>5.64</c:v>
                </c:pt>
                <c:pt idx="47">
                  <c:v>5.77</c:v>
                </c:pt>
                <c:pt idx="48">
                  <c:v>5.35</c:v>
                </c:pt>
                <c:pt idx="49">
                  <c:v>5.3</c:v>
                </c:pt>
                <c:pt idx="50">
                  <c:v>5.4</c:v>
                </c:pt>
                <c:pt idx="51">
                  <c:v>5.5</c:v>
                </c:pt>
                <c:pt idx="52">
                  <c:v>5.24</c:v>
                </c:pt>
                <c:pt idx="53">
                  <c:v>5.19</c:v>
                </c:pt>
                <c:pt idx="54">
                  <c:v>5.41</c:v>
                </c:pt>
                <c:pt idx="55">
                  <c:v>5.44</c:v>
                </c:pt>
                <c:pt idx="56">
                  <c:v>5.28</c:v>
                </c:pt>
                <c:pt idx="57">
                  <c:v>5.21</c:v>
                </c:pt>
                <c:pt idx="58">
                  <c:v>5.31</c:v>
                </c:pt>
                <c:pt idx="59">
                  <c:v>5.23</c:v>
                </c:pt>
                <c:pt idx="60">
                  <c:v>4.89</c:v>
                </c:pt>
                <c:pt idx="61">
                  <c:v>4.8</c:v>
                </c:pt>
                <c:pt idx="62">
                  <c:v>4.69</c:v>
                </c:pt>
                <c:pt idx="63">
                  <c:v>4.77</c:v>
                </c:pt>
                <c:pt idx="64">
                  <c:v>4.85</c:v>
                </c:pt>
                <c:pt idx="65">
                  <c:v>4.93</c:v>
                </c:pt>
                <c:pt idx="66">
                  <c:v>4.97</c:v>
                </c:pt>
                <c:pt idx="67">
                  <c:v>4.66</c:v>
                </c:pt>
                <c:pt idx="68">
                  <c:v>4.78</c:v>
                </c:pt>
                <c:pt idx="69">
                  <c:v>4.82</c:v>
                </c:pt>
                <c:pt idx="70">
                  <c:v>4.84</c:v>
                </c:pt>
                <c:pt idx="71">
                  <c:v>4.96</c:v>
                </c:pt>
              </c:numCache>
            </c:numRef>
          </c:yVal>
          <c:smooth val="0"/>
        </c:ser>
        <c:axId val="54994696"/>
        <c:axId val="27008933"/>
      </c:scatterChart>
      <c:valAx>
        <c:axId val="54994696"/>
        <c:scaling>
          <c:orientation val="minMax"/>
          <c:max val="6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008933"/>
        <c:crossesAt val="0"/>
        <c:crossBetween val="midCat"/>
        <c:majorUnit val="200"/>
      </c:valAx>
      <c:valAx>
        <c:axId val="27008933"/>
        <c:scaling>
          <c:orientation val="minMax"/>
          <c:max val="6"/>
          <c:min val="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每花序结荚数Pods per inflorescence</a:t>
                </a:r>
              </a:p>
            </c:rich>
          </c:tx>
          <c:layout>
            <c:manualLayout>
              <c:xMode val="edge"/>
              <c:yMode val="edge"/>
              <c:x val="0.0813502327987584"/>
              <c:y val="-0.632084852502486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994696"/>
        <c:crossesAt val="0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8473874806"/>
          <c:y val="0.0414387535222941"/>
          <c:w val="0.8851526125194"/>
          <c:h val="0.95856124647770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5!$AA$17:$AA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AB$17:$AB$88</c:f>
              <c:numCache>
                <c:formatCode>General</c:formatCode>
                <c:ptCount val="72"/>
                <c:pt idx="0">
                  <c:v>1799.18</c:v>
                </c:pt>
                <c:pt idx="1">
                  <c:v>1800.48</c:v>
                </c:pt>
                <c:pt idx="2">
                  <c:v>1789.34</c:v>
                </c:pt>
                <c:pt idx="3">
                  <c:v>1867.34</c:v>
                </c:pt>
                <c:pt idx="4">
                  <c:v>1901.34</c:v>
                </c:pt>
                <c:pt idx="5">
                  <c:v>1866.24</c:v>
                </c:pt>
                <c:pt idx="6">
                  <c:v>1876.34</c:v>
                </c:pt>
                <c:pt idx="7">
                  <c:v>1764.66</c:v>
                </c:pt>
                <c:pt idx="8">
                  <c:v>1806.47</c:v>
                </c:pt>
                <c:pt idx="9">
                  <c:v>1834.16</c:v>
                </c:pt>
                <c:pt idx="10">
                  <c:v>1887.16</c:v>
                </c:pt>
                <c:pt idx="11">
                  <c:v>1994.34</c:v>
                </c:pt>
                <c:pt idx="12">
                  <c:v>2158.49</c:v>
                </c:pt>
                <c:pt idx="13">
                  <c:v>2241.06</c:v>
                </c:pt>
                <c:pt idx="14">
                  <c:v>2164.37</c:v>
                </c:pt>
                <c:pt idx="15">
                  <c:v>2046.56</c:v>
                </c:pt>
                <c:pt idx="16">
                  <c:v>2355.68</c:v>
                </c:pt>
                <c:pt idx="17">
                  <c:v>2272.46</c:v>
                </c:pt>
                <c:pt idx="18">
                  <c:v>2346.37</c:v>
                </c:pt>
                <c:pt idx="19">
                  <c:v>2246.47</c:v>
                </c:pt>
                <c:pt idx="20">
                  <c:v>2176.49</c:v>
                </c:pt>
                <c:pt idx="21">
                  <c:v>2076.34</c:v>
                </c:pt>
                <c:pt idx="22">
                  <c:v>2407.61</c:v>
                </c:pt>
                <c:pt idx="23">
                  <c:v>2304.13</c:v>
                </c:pt>
                <c:pt idx="24">
                  <c:v>2504.31</c:v>
                </c:pt>
                <c:pt idx="25">
                  <c:v>2343.67</c:v>
                </c:pt>
                <c:pt idx="26">
                  <c:v>2413.05</c:v>
                </c:pt>
                <c:pt idx="27">
                  <c:v>2644.17</c:v>
                </c:pt>
                <c:pt idx="28">
                  <c:v>2444.61</c:v>
                </c:pt>
                <c:pt idx="29">
                  <c:v>2267.49</c:v>
                </c:pt>
                <c:pt idx="30">
                  <c:v>2317.49</c:v>
                </c:pt>
                <c:pt idx="31">
                  <c:v>2377.64</c:v>
                </c:pt>
                <c:pt idx="32">
                  <c:v>2446.79</c:v>
                </c:pt>
                <c:pt idx="33">
                  <c:v>2303.19</c:v>
                </c:pt>
                <c:pt idx="34">
                  <c:v>2647.81</c:v>
                </c:pt>
                <c:pt idx="35">
                  <c:v>2431.67</c:v>
                </c:pt>
                <c:pt idx="36">
                  <c:v>2960.47</c:v>
                </c:pt>
                <c:pt idx="37">
                  <c:v>2883.14</c:v>
                </c:pt>
                <c:pt idx="38">
                  <c:v>2646.13</c:v>
                </c:pt>
                <c:pt idx="39">
                  <c:v>2876.13</c:v>
                </c:pt>
                <c:pt idx="40">
                  <c:v>2950.46</c:v>
                </c:pt>
                <c:pt idx="41">
                  <c:v>2954.18</c:v>
                </c:pt>
                <c:pt idx="42">
                  <c:v>2764.46</c:v>
                </c:pt>
                <c:pt idx="43">
                  <c:v>2947.16</c:v>
                </c:pt>
                <c:pt idx="44">
                  <c:v>2966.13</c:v>
                </c:pt>
                <c:pt idx="45">
                  <c:v>2960</c:v>
                </c:pt>
                <c:pt idx="46">
                  <c:v>2957.46</c:v>
                </c:pt>
                <c:pt idx="47">
                  <c:v>2966.31</c:v>
                </c:pt>
                <c:pt idx="48">
                  <c:v>2340.31</c:v>
                </c:pt>
                <c:pt idx="49">
                  <c:v>2199.78</c:v>
                </c:pt>
                <c:pt idx="50">
                  <c:v>2237.46</c:v>
                </c:pt>
                <c:pt idx="51">
                  <c:v>2246.16</c:v>
                </c:pt>
                <c:pt idx="52">
                  <c:v>2316.47</c:v>
                </c:pt>
                <c:pt idx="53">
                  <c:v>2274.16</c:v>
                </c:pt>
                <c:pt idx="54">
                  <c:v>2254.13</c:v>
                </c:pt>
                <c:pt idx="55">
                  <c:v>2406.89</c:v>
                </c:pt>
                <c:pt idx="56">
                  <c:v>2445.66</c:v>
                </c:pt>
                <c:pt idx="57">
                  <c:v>2240.15</c:v>
                </c:pt>
                <c:pt idx="58">
                  <c:v>2256.43</c:v>
                </c:pt>
                <c:pt idx="59">
                  <c:v>2448.61</c:v>
                </c:pt>
                <c:pt idx="60">
                  <c:v>2347.61</c:v>
                </c:pt>
                <c:pt idx="61">
                  <c:v>2478.66</c:v>
                </c:pt>
                <c:pt idx="62">
                  <c:v>2344.16</c:v>
                </c:pt>
                <c:pt idx="63">
                  <c:v>2103.46</c:v>
                </c:pt>
                <c:pt idx="64">
                  <c:v>2216.48</c:v>
                </c:pt>
                <c:pt idx="65">
                  <c:v>2467.18</c:v>
                </c:pt>
                <c:pt idx="66">
                  <c:v>2516.44</c:v>
                </c:pt>
                <c:pt idx="67">
                  <c:v>2527.86</c:v>
                </c:pt>
                <c:pt idx="68">
                  <c:v>2276.46</c:v>
                </c:pt>
                <c:pt idx="69">
                  <c:v>2544.55</c:v>
                </c:pt>
                <c:pt idx="70">
                  <c:v>2537.46</c:v>
                </c:pt>
                <c:pt idx="71">
                  <c:v>2530</c:v>
                </c:pt>
              </c:numCache>
            </c:numRef>
          </c:yVal>
          <c:smooth val="0"/>
        </c:ser>
        <c:axId val="76024658"/>
        <c:axId val="20911833"/>
      </c:scatterChart>
      <c:valAx>
        <c:axId val="76024658"/>
        <c:scaling>
          <c:orientation val="minMax"/>
          <c:max val="6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911833"/>
        <c:crossesAt val="0"/>
        <c:crossBetween val="midCat"/>
        <c:majorUnit val="200"/>
      </c:valAx>
      <c:valAx>
        <c:axId val="20911833"/>
        <c:scaling>
          <c:orientation val="minMax"/>
          <c:max val="3000"/>
          <c:min val="15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每平米花序数Number of inflorescence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024658"/>
        <c:crossesAt val="0"/>
        <c:crossBetween val="midCat"/>
        <c:majorUnit val="5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5724628936889"/>
          <c:y val="0.0555247700321401"/>
          <c:w val="0.803789067213708"/>
          <c:h val="0.8643466696220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Y$1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13:$AE$13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14:$AE$14</c:f>
              <c:numCache>
                <c:formatCode>General</c:formatCode>
                <c:ptCount val="6"/>
                <c:pt idx="0">
                  <c:v>387.04</c:v>
                </c:pt>
                <c:pt idx="1">
                  <c:v>383.11</c:v>
                </c:pt>
                <c:pt idx="2">
                  <c:v>303.13</c:v>
                </c:pt>
                <c:pt idx="3">
                  <c:v>263.04</c:v>
                </c:pt>
                <c:pt idx="4">
                  <c:v>208.16</c:v>
                </c:pt>
                <c:pt idx="5">
                  <c:v>169.08</c:v>
                </c:pt>
              </c:numCache>
            </c:numRef>
          </c:val>
        </c:ser>
        <c:ser>
          <c:idx val="1"/>
          <c:order val="1"/>
          <c:tx>
            <c:strRef>
              <c:f>Sheet1!$Y$15</c:f>
              <c:strCache>
                <c:ptCount val="1"/>
                <c:pt idx="0">
                  <c:v>T1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13:$AE$13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15:$AE$15</c:f>
              <c:numCache>
                <c:formatCode>General</c:formatCode>
                <c:ptCount val="6"/>
                <c:pt idx="0">
                  <c:v>456.75</c:v>
                </c:pt>
                <c:pt idx="1">
                  <c:v>411.5</c:v>
                </c:pt>
                <c:pt idx="2">
                  <c:v>363.75</c:v>
                </c:pt>
                <c:pt idx="3">
                  <c:v>302.01</c:v>
                </c:pt>
                <c:pt idx="4">
                  <c:v>245.33</c:v>
                </c:pt>
                <c:pt idx="5">
                  <c:v>208.02</c:v>
                </c:pt>
              </c:numCache>
            </c:numRef>
          </c:val>
        </c:ser>
        <c:ser>
          <c:idx val="2"/>
          <c:order val="2"/>
          <c:tx>
            <c:strRef>
              <c:f>Sheet1!$Y$16</c:f>
              <c:strCache>
                <c:ptCount val="1"/>
                <c:pt idx="0">
                  <c:v>T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13:$AE$13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16:$AE$16</c:f>
              <c:numCache>
                <c:formatCode>General</c:formatCode>
                <c:ptCount val="6"/>
                <c:pt idx="0">
                  <c:v>474.5</c:v>
                </c:pt>
                <c:pt idx="1">
                  <c:v>413</c:v>
                </c:pt>
                <c:pt idx="2">
                  <c:v>366.75</c:v>
                </c:pt>
                <c:pt idx="3">
                  <c:v>313.25</c:v>
                </c:pt>
                <c:pt idx="4">
                  <c:v>249.11</c:v>
                </c:pt>
                <c:pt idx="5">
                  <c:v>218.04</c:v>
                </c:pt>
              </c:numCache>
            </c:numRef>
          </c:val>
        </c:ser>
        <c:ser>
          <c:idx val="3"/>
          <c:order val="3"/>
          <c:tx>
            <c:strRef>
              <c:f>Sheet1!$Y$17</c:f>
              <c:strCache>
                <c:ptCount val="1"/>
                <c:pt idx="0">
                  <c:v>T3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13:$AE$13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17:$AE$17</c:f>
              <c:numCache>
                <c:formatCode>General</c:formatCode>
                <c:ptCount val="6"/>
                <c:pt idx="0">
                  <c:v>540.04</c:v>
                </c:pt>
                <c:pt idx="1">
                  <c:v>503.5</c:v>
                </c:pt>
                <c:pt idx="2">
                  <c:v>432.5</c:v>
                </c:pt>
                <c:pt idx="3">
                  <c:v>378.5</c:v>
                </c:pt>
                <c:pt idx="4">
                  <c:v>327.5</c:v>
                </c:pt>
                <c:pt idx="5">
                  <c:v>268.66</c:v>
                </c:pt>
              </c:numCache>
            </c:numRef>
          </c:val>
        </c:ser>
        <c:ser>
          <c:idx val="4"/>
          <c:order val="4"/>
          <c:tx>
            <c:strRef>
              <c:f>Sheet1!$Y$18</c:f>
              <c:strCache>
                <c:ptCount val="1"/>
                <c:pt idx="0">
                  <c:v>T4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13:$AE$13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18:$AE$18</c:f>
              <c:numCache>
                <c:formatCode>General</c:formatCode>
                <c:ptCount val="6"/>
                <c:pt idx="0">
                  <c:v>524.23</c:v>
                </c:pt>
                <c:pt idx="1">
                  <c:v>490.25</c:v>
                </c:pt>
                <c:pt idx="2">
                  <c:v>402.75</c:v>
                </c:pt>
                <c:pt idx="3">
                  <c:v>359.5</c:v>
                </c:pt>
                <c:pt idx="4">
                  <c:v>304.5</c:v>
                </c:pt>
                <c:pt idx="5">
                  <c:v>242.75</c:v>
                </c:pt>
              </c:numCache>
            </c:numRef>
          </c:val>
        </c:ser>
        <c:ser>
          <c:idx val="5"/>
          <c:order val="5"/>
          <c:tx>
            <c:strRef>
              <c:f>Sheet1!$Y$19</c:f>
              <c:strCache>
                <c:ptCount val="1"/>
                <c:pt idx="0">
                  <c:v>T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13:$AE$13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19:$AE$19</c:f>
              <c:numCache>
                <c:formatCode>General</c:formatCode>
                <c:ptCount val="6"/>
                <c:pt idx="0">
                  <c:v>512.04</c:v>
                </c:pt>
                <c:pt idx="1">
                  <c:v>448.41</c:v>
                </c:pt>
                <c:pt idx="2">
                  <c:v>398.75</c:v>
                </c:pt>
                <c:pt idx="3">
                  <c:v>315.5</c:v>
                </c:pt>
                <c:pt idx="4">
                  <c:v>263.5</c:v>
                </c:pt>
                <c:pt idx="5">
                  <c:v>228.03</c:v>
                </c:pt>
              </c:numCache>
            </c:numRef>
          </c:val>
        </c:ser>
        <c:gapWidth val="150"/>
        <c:overlap val="0"/>
        <c:axId val="16166484"/>
        <c:axId val="25386872"/>
      </c:barChart>
      <c:catAx>
        <c:axId val="161664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 Inflorescence lay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386872"/>
        <c:crossesAt val="0"/>
        <c:auto val="1"/>
        <c:lblAlgn val="ctr"/>
        <c:lblOffset val="100"/>
        <c:noMultiLvlLbl val="0"/>
      </c:catAx>
      <c:valAx>
        <c:axId val="2538687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Times New Roman"/>
                  </a:defRPr>
                </a:pPr>
                <a:r>
                  <a:rPr b="0" sz="900" spc="-1" strike="noStrike">
                    <a:latin typeface="Times New Roman"/>
                  </a:rPr>
                  <a:t>Number of inflorescences (m-2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1664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1614577048389"/>
          <c:y val="0.0567438767593927"/>
          <c:w val="0.0979244599975866"/>
          <c:h val="0.27363404632605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5968032998195"/>
          <c:y val="0.0414456233421751"/>
          <c:w val="0.844031967001805"/>
          <c:h val="0.9585543766578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Sheet5!$AD$17:$AD$88</c:f>
              <c:numCache>
                <c:formatCode>General</c:formatCode>
                <c:ptCount val="7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  <c:pt idx="13">
                  <c:v>200</c:v>
                </c:pt>
                <c:pt idx="14">
                  <c:v>20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00</c:v>
                </c:pt>
                <c:pt idx="20">
                  <c:v>200</c:v>
                </c:pt>
                <c:pt idx="21">
                  <c:v>200</c:v>
                </c:pt>
                <c:pt idx="22">
                  <c:v>200</c:v>
                </c:pt>
                <c:pt idx="23">
                  <c:v>2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400</c:v>
                </c:pt>
                <c:pt idx="37">
                  <c:v>400</c:v>
                </c:pt>
                <c:pt idx="38">
                  <c:v>400</c:v>
                </c:pt>
                <c:pt idx="39">
                  <c:v>400</c:v>
                </c:pt>
                <c:pt idx="40">
                  <c:v>400</c:v>
                </c:pt>
                <c:pt idx="41">
                  <c:v>400</c:v>
                </c:pt>
                <c:pt idx="42">
                  <c:v>400</c:v>
                </c:pt>
                <c:pt idx="43">
                  <c:v>400</c:v>
                </c:pt>
                <c:pt idx="44">
                  <c:v>400</c:v>
                </c:pt>
                <c:pt idx="45">
                  <c:v>400</c:v>
                </c:pt>
                <c:pt idx="46">
                  <c:v>400</c:v>
                </c:pt>
                <c:pt idx="47">
                  <c:v>400</c:v>
                </c:pt>
                <c:pt idx="48">
                  <c:v>500</c:v>
                </c:pt>
                <c:pt idx="49">
                  <c:v>500</c:v>
                </c:pt>
                <c:pt idx="50">
                  <c:v>500</c:v>
                </c:pt>
                <c:pt idx="51">
                  <c:v>500</c:v>
                </c:pt>
                <c:pt idx="52">
                  <c:v>500</c:v>
                </c:pt>
                <c:pt idx="53">
                  <c:v>500</c:v>
                </c:pt>
                <c:pt idx="54">
                  <c:v>500</c:v>
                </c:pt>
                <c:pt idx="55">
                  <c:v>500</c:v>
                </c:pt>
                <c:pt idx="56">
                  <c:v>500</c:v>
                </c:pt>
                <c:pt idx="57">
                  <c:v>500</c:v>
                </c:pt>
                <c:pt idx="58">
                  <c:v>500</c:v>
                </c:pt>
                <c:pt idx="59">
                  <c:v>5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</c:numCache>
            </c:numRef>
          </c:xVal>
          <c:yVal>
            <c:numRef>
              <c:f>Sheet5!$AE$17:$AE$88</c:f>
              <c:numCache>
                <c:formatCode>General</c:formatCode>
                <c:ptCount val="72"/>
                <c:pt idx="0">
                  <c:v>90.72</c:v>
                </c:pt>
                <c:pt idx="1">
                  <c:v>88.37</c:v>
                </c:pt>
                <c:pt idx="2">
                  <c:v>88.46</c:v>
                </c:pt>
                <c:pt idx="3">
                  <c:v>91.24</c:v>
                </c:pt>
                <c:pt idx="4">
                  <c:v>89.78</c:v>
                </c:pt>
                <c:pt idx="5">
                  <c:v>88.96</c:v>
                </c:pt>
                <c:pt idx="6">
                  <c:v>90.23</c:v>
                </c:pt>
                <c:pt idx="7">
                  <c:v>90</c:v>
                </c:pt>
                <c:pt idx="8">
                  <c:v>87.99</c:v>
                </c:pt>
                <c:pt idx="9">
                  <c:v>87.34</c:v>
                </c:pt>
                <c:pt idx="10">
                  <c:v>88.61</c:v>
                </c:pt>
                <c:pt idx="11">
                  <c:v>89.77</c:v>
                </c:pt>
                <c:pt idx="12">
                  <c:v>91.25</c:v>
                </c:pt>
                <c:pt idx="13">
                  <c:v>91</c:v>
                </c:pt>
                <c:pt idx="14">
                  <c:v>92.46</c:v>
                </c:pt>
                <c:pt idx="15">
                  <c:v>91.55</c:v>
                </c:pt>
                <c:pt idx="16">
                  <c:v>89.99</c:v>
                </c:pt>
                <c:pt idx="17">
                  <c:v>91.66</c:v>
                </c:pt>
                <c:pt idx="18">
                  <c:v>91.66</c:v>
                </c:pt>
                <c:pt idx="19">
                  <c:v>91.04</c:v>
                </c:pt>
                <c:pt idx="20">
                  <c:v>91.33</c:v>
                </c:pt>
                <c:pt idx="21">
                  <c:v>91.47</c:v>
                </c:pt>
                <c:pt idx="22">
                  <c:v>91</c:v>
                </c:pt>
                <c:pt idx="23">
                  <c:v>91.2</c:v>
                </c:pt>
                <c:pt idx="24">
                  <c:v>91.28</c:v>
                </c:pt>
                <c:pt idx="25">
                  <c:v>91.34</c:v>
                </c:pt>
                <c:pt idx="26">
                  <c:v>90.88</c:v>
                </c:pt>
                <c:pt idx="27">
                  <c:v>92.14</c:v>
                </c:pt>
                <c:pt idx="28">
                  <c:v>91.34</c:v>
                </c:pt>
                <c:pt idx="29">
                  <c:v>91.55</c:v>
                </c:pt>
                <c:pt idx="30">
                  <c:v>91.17</c:v>
                </c:pt>
                <c:pt idx="31">
                  <c:v>91</c:v>
                </c:pt>
                <c:pt idx="32">
                  <c:v>91.88</c:v>
                </c:pt>
                <c:pt idx="33">
                  <c:v>92.37</c:v>
                </c:pt>
                <c:pt idx="34">
                  <c:v>91.64</c:v>
                </c:pt>
                <c:pt idx="35">
                  <c:v>91.55</c:v>
                </c:pt>
                <c:pt idx="36">
                  <c:v>93.7</c:v>
                </c:pt>
                <c:pt idx="37">
                  <c:v>93.78</c:v>
                </c:pt>
                <c:pt idx="38">
                  <c:v>93.66</c:v>
                </c:pt>
                <c:pt idx="39">
                  <c:v>94.05</c:v>
                </c:pt>
                <c:pt idx="40">
                  <c:v>92.99</c:v>
                </c:pt>
                <c:pt idx="41">
                  <c:v>93.55</c:v>
                </c:pt>
                <c:pt idx="42">
                  <c:v>93.46</c:v>
                </c:pt>
                <c:pt idx="43">
                  <c:v>93.76</c:v>
                </c:pt>
                <c:pt idx="44">
                  <c:v>93.84</c:v>
                </c:pt>
                <c:pt idx="45">
                  <c:v>94.01</c:v>
                </c:pt>
                <c:pt idx="46">
                  <c:v>93.82</c:v>
                </c:pt>
                <c:pt idx="47">
                  <c:v>93.48</c:v>
                </c:pt>
                <c:pt idx="48">
                  <c:v>91.76</c:v>
                </c:pt>
                <c:pt idx="49">
                  <c:v>92.55</c:v>
                </c:pt>
                <c:pt idx="50">
                  <c:v>92.48</c:v>
                </c:pt>
                <c:pt idx="51">
                  <c:v>91.78</c:v>
                </c:pt>
                <c:pt idx="52">
                  <c:v>92.22</c:v>
                </c:pt>
                <c:pt idx="53">
                  <c:v>91.99</c:v>
                </c:pt>
                <c:pt idx="54">
                  <c:v>92.64</c:v>
                </c:pt>
                <c:pt idx="55">
                  <c:v>92.16</c:v>
                </c:pt>
                <c:pt idx="56">
                  <c:v>92.44</c:v>
                </c:pt>
                <c:pt idx="57">
                  <c:v>92.9</c:v>
                </c:pt>
                <c:pt idx="58">
                  <c:v>92.41</c:v>
                </c:pt>
                <c:pt idx="59">
                  <c:v>91.56</c:v>
                </c:pt>
                <c:pt idx="60">
                  <c:v>92.26</c:v>
                </c:pt>
                <c:pt idx="61">
                  <c:v>92.33</c:v>
                </c:pt>
                <c:pt idx="62">
                  <c:v>92.45</c:v>
                </c:pt>
                <c:pt idx="63">
                  <c:v>92.37</c:v>
                </c:pt>
                <c:pt idx="64">
                  <c:v>91.97</c:v>
                </c:pt>
                <c:pt idx="65">
                  <c:v>91.88</c:v>
                </c:pt>
                <c:pt idx="66">
                  <c:v>92.05</c:v>
                </c:pt>
                <c:pt idx="67">
                  <c:v>92.25</c:v>
                </c:pt>
                <c:pt idx="68">
                  <c:v>92.41</c:v>
                </c:pt>
                <c:pt idx="69">
                  <c:v>92.51</c:v>
                </c:pt>
                <c:pt idx="70">
                  <c:v>92.28</c:v>
                </c:pt>
                <c:pt idx="71">
                  <c:v>92</c:v>
                </c:pt>
              </c:numCache>
            </c:numRef>
          </c:yVal>
          <c:smooth val="0"/>
        </c:ser>
        <c:axId val="30313452"/>
        <c:axId val="67583688"/>
      </c:scatterChart>
      <c:valAx>
        <c:axId val="30313452"/>
        <c:scaling>
          <c:orientation val="minMax"/>
          <c:max val="600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583688"/>
        <c:crossesAt val="0"/>
        <c:crossBetween val="midCat"/>
        <c:majorUnit val="200"/>
      </c:valAx>
      <c:valAx>
        <c:axId val="67583688"/>
        <c:scaling>
          <c:orientation val="minMax"/>
          <c:max val="94"/>
          <c:min val="8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荚果结实率(%)Grain setting rates of pods </a:t>
                </a:r>
              </a:p>
            </c:rich>
          </c:tx>
          <c:layout>
            <c:manualLayout>
              <c:xMode val="edge"/>
              <c:yMode val="edge"/>
              <c:x val="0.0698633668471256"/>
              <c:y val="-0.6825265251989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313452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7867730900798"/>
          <c:y val="0.0563521173724575"/>
          <c:w val="0.865507411630559"/>
          <c:h val="0.863843503390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Y$23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2:$AE$2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23:$AE$23</c:f>
              <c:numCache>
                <c:formatCode>General</c:formatCode>
                <c:ptCount val="6"/>
                <c:pt idx="0">
                  <c:v>1997.07</c:v>
                </c:pt>
                <c:pt idx="1">
                  <c:v>1782.63</c:v>
                </c:pt>
                <c:pt idx="2">
                  <c:v>1593.83</c:v>
                </c:pt>
                <c:pt idx="3">
                  <c:v>1249.43</c:v>
                </c:pt>
                <c:pt idx="4">
                  <c:v>950.88</c:v>
                </c:pt>
                <c:pt idx="5">
                  <c:v>810.09</c:v>
                </c:pt>
              </c:numCache>
            </c:numRef>
          </c:val>
        </c:ser>
        <c:ser>
          <c:idx val="1"/>
          <c:order val="1"/>
          <c:tx>
            <c:strRef>
              <c:f>Sheet1!$Y$24</c:f>
              <c:strCache>
                <c:ptCount val="1"/>
                <c:pt idx="0">
                  <c:v>T1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2:$AE$2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24:$AE$24</c:f>
              <c:numCache>
                <c:formatCode>General</c:formatCode>
                <c:ptCount val="6"/>
                <c:pt idx="0">
                  <c:v>2091.92</c:v>
                </c:pt>
                <c:pt idx="1">
                  <c:v>1884.67</c:v>
                </c:pt>
                <c:pt idx="2">
                  <c:v>1665.98</c:v>
                </c:pt>
                <c:pt idx="3">
                  <c:v>1383.16</c:v>
                </c:pt>
                <c:pt idx="4">
                  <c:v>1123.11</c:v>
                </c:pt>
                <c:pt idx="5">
                  <c:v>952.64</c:v>
                </c:pt>
              </c:numCache>
            </c:numRef>
          </c:val>
        </c:ser>
        <c:ser>
          <c:idx val="2"/>
          <c:order val="2"/>
          <c:tx>
            <c:strRef>
              <c:f>Sheet1!$Y$25</c:f>
              <c:strCache>
                <c:ptCount val="1"/>
                <c:pt idx="0">
                  <c:v>T2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2:$AE$2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25:$AE$25</c:f>
              <c:numCache>
                <c:formatCode>General</c:formatCode>
                <c:ptCount val="6"/>
                <c:pt idx="0">
                  <c:v>2225.41</c:v>
                </c:pt>
                <c:pt idx="1">
                  <c:v>1936.97</c:v>
                </c:pt>
                <c:pt idx="2">
                  <c:v>1720.06</c:v>
                </c:pt>
                <c:pt idx="3">
                  <c:v>1469.14</c:v>
                </c:pt>
                <c:pt idx="4">
                  <c:v>1167.81</c:v>
                </c:pt>
                <c:pt idx="5">
                  <c:v>1022.42</c:v>
                </c:pt>
              </c:numCache>
            </c:numRef>
          </c:val>
        </c:ser>
        <c:ser>
          <c:idx val="3"/>
          <c:order val="3"/>
          <c:tx>
            <c:strRef>
              <c:f>Sheet1!$Y$26</c:f>
              <c:strCache>
                <c:ptCount val="1"/>
                <c:pt idx="0">
                  <c:v>T3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2:$AE$2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26:$AE$26</c:f>
              <c:numCache>
                <c:formatCode>General</c:formatCode>
                <c:ptCount val="6"/>
                <c:pt idx="0">
                  <c:v>2899.6</c:v>
                </c:pt>
                <c:pt idx="1">
                  <c:v>2490.09</c:v>
                </c:pt>
                <c:pt idx="2">
                  <c:v>2282.55</c:v>
                </c:pt>
                <c:pt idx="3">
                  <c:v>1972.59</c:v>
                </c:pt>
                <c:pt idx="4">
                  <c:v>1600.85</c:v>
                </c:pt>
                <c:pt idx="5">
                  <c:v>1342.11</c:v>
                </c:pt>
              </c:numCache>
            </c:numRef>
          </c:val>
        </c:ser>
        <c:ser>
          <c:idx val="4"/>
          <c:order val="4"/>
          <c:tx>
            <c:strRef>
              <c:f>Sheet1!$Y$27</c:f>
              <c:strCache>
                <c:ptCount val="1"/>
                <c:pt idx="0">
                  <c:v>T4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2:$AE$2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27:$AE$27</c:f>
              <c:numCache>
                <c:formatCode>General</c:formatCode>
                <c:ptCount val="6"/>
                <c:pt idx="0">
                  <c:v>2703.4</c:v>
                </c:pt>
                <c:pt idx="1">
                  <c:v>2222.84</c:v>
                </c:pt>
                <c:pt idx="2">
                  <c:v>2154.71</c:v>
                </c:pt>
                <c:pt idx="3">
                  <c:v>1923.33</c:v>
                </c:pt>
                <c:pt idx="4">
                  <c:v>1529.08</c:v>
                </c:pt>
                <c:pt idx="5">
                  <c:v>1298.71</c:v>
                </c:pt>
              </c:numCache>
            </c:numRef>
          </c:val>
        </c:ser>
        <c:ser>
          <c:idx val="5"/>
          <c:order val="5"/>
          <c:tx>
            <c:strRef>
              <c:f>Sheet1!$Y$28</c:f>
              <c:strCache>
                <c:ptCount val="1"/>
                <c:pt idx="0">
                  <c:v>T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Z$22:$AE$22</c:f>
              <c:strCache>
                <c:ptCount val="6"/>
                <c:pt idx="0">
                  <c:v>Layer 1</c:v>
                </c:pt>
                <c:pt idx="1">
                  <c:v>Layer 2</c:v>
                </c:pt>
                <c:pt idx="2">
                  <c:v>Layer 3</c:v>
                </c:pt>
                <c:pt idx="3">
                  <c:v>Layer 4</c:v>
                </c:pt>
                <c:pt idx="4">
                  <c:v>Layer 5</c:v>
                </c:pt>
                <c:pt idx="5">
                  <c:v>Layer 6</c:v>
                </c:pt>
              </c:strCache>
            </c:strRef>
          </c:cat>
          <c:val>
            <c:numRef>
              <c:f>Sheet1!$Z$28:$AE$28</c:f>
              <c:numCache>
                <c:formatCode>General</c:formatCode>
                <c:ptCount val="6"/>
                <c:pt idx="0">
                  <c:v>2503.68</c:v>
                </c:pt>
                <c:pt idx="1">
                  <c:v>2190.72</c:v>
                </c:pt>
                <c:pt idx="2">
                  <c:v>1949.89</c:v>
                </c:pt>
                <c:pt idx="3">
                  <c:v>1542.79</c:v>
                </c:pt>
                <c:pt idx="4">
                  <c:v>1288.52</c:v>
                </c:pt>
                <c:pt idx="5">
                  <c:v>1114.92</c:v>
                </c:pt>
              </c:numCache>
            </c:numRef>
          </c:val>
        </c:ser>
        <c:gapWidth val="150"/>
        <c:overlap val="0"/>
        <c:axId val="57072072"/>
        <c:axId val="17280813"/>
      </c:barChart>
      <c:catAx>
        <c:axId val="570720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 Inflorescence lay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280813"/>
        <c:crossesAt val="0"/>
        <c:auto val="1"/>
        <c:lblAlgn val="ctr"/>
        <c:lblOffset val="100"/>
        <c:noMultiLvlLbl val="0"/>
      </c:catAx>
      <c:valAx>
        <c:axId val="17280813"/>
        <c:scaling>
          <c:orientation val="minMax"/>
          <c:max val="3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Times New Roman"/>
                  </a:defRPr>
                </a:pPr>
                <a:r>
                  <a:rPr b="0" sz="900" spc="-1" strike="noStrike">
                    <a:latin typeface="Times New Roman"/>
                  </a:rPr>
                  <a:t>Number of pods (m-2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0720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458380843786"/>
          <c:y val="0.0664665999777704"/>
          <c:w val="0.0925313568985177"/>
          <c:h val="0.28231632766477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6809069996714"/>
          <c:y val="0.0522092432706958"/>
          <c:w val="0.775418994413408"/>
          <c:h val="0.8199085830370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05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5:$W$105</c:f>
              <c:numCache>
                <c:formatCode>General</c:formatCode>
                <c:ptCount val="6"/>
                <c:pt idx="0">
                  <c:v>456.75</c:v>
                </c:pt>
                <c:pt idx="1">
                  <c:v>429.66</c:v>
                </c:pt>
                <c:pt idx="2">
                  <c:v>343.13</c:v>
                </c:pt>
                <c:pt idx="3">
                  <c:v>283.04</c:v>
                </c:pt>
                <c:pt idx="4">
                  <c:v>238.16</c:v>
                </c:pt>
                <c:pt idx="5">
                  <c:v>199.08</c:v>
                </c:pt>
              </c:numCache>
            </c:numRef>
          </c:val>
        </c:ser>
        <c:ser>
          <c:idx val="1"/>
          <c:order val="1"/>
          <c:tx>
            <c:strRef>
              <c:f>Sheet1!$Q$106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6:$W$106</c:f>
              <c:numCache>
                <c:formatCode>General</c:formatCode>
                <c:ptCount val="6"/>
                <c:pt idx="0">
                  <c:v>460.21</c:v>
                </c:pt>
                <c:pt idx="1">
                  <c:v>432.5</c:v>
                </c:pt>
                <c:pt idx="2">
                  <c:v>353.75</c:v>
                </c:pt>
                <c:pt idx="3">
                  <c:v>288.01</c:v>
                </c:pt>
                <c:pt idx="4">
                  <c:v>245.33</c:v>
                </c:pt>
                <c:pt idx="5">
                  <c:v>200.02</c:v>
                </c:pt>
              </c:numCache>
            </c:numRef>
          </c:val>
        </c:ser>
        <c:ser>
          <c:idx val="2"/>
          <c:order val="2"/>
          <c:tx>
            <c:strRef>
              <c:f>Sheet1!$Q$107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7:$W$107</c:f>
              <c:numCache>
                <c:formatCode>General</c:formatCode>
                <c:ptCount val="6"/>
                <c:pt idx="0">
                  <c:v>474.5</c:v>
                </c:pt>
                <c:pt idx="1">
                  <c:v>454.21</c:v>
                </c:pt>
                <c:pt idx="2">
                  <c:v>386.75</c:v>
                </c:pt>
                <c:pt idx="3">
                  <c:v>313.25</c:v>
                </c:pt>
                <c:pt idx="4">
                  <c:v>269.11</c:v>
                </c:pt>
                <c:pt idx="5">
                  <c:v>228.04</c:v>
                </c:pt>
              </c:numCache>
            </c:numRef>
          </c:val>
        </c:ser>
        <c:ser>
          <c:idx val="3"/>
          <c:order val="3"/>
          <c:tx>
            <c:strRef>
              <c:f>Sheet1!$Q$108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8:$W$108</c:f>
              <c:numCache>
                <c:formatCode>General</c:formatCode>
                <c:ptCount val="6"/>
                <c:pt idx="0">
                  <c:v>488.12</c:v>
                </c:pt>
                <c:pt idx="1">
                  <c:v>468.26</c:v>
                </c:pt>
                <c:pt idx="2">
                  <c:v>452.5</c:v>
                </c:pt>
                <c:pt idx="3">
                  <c:v>398.5</c:v>
                </c:pt>
                <c:pt idx="4">
                  <c:v>327.5</c:v>
                </c:pt>
                <c:pt idx="5">
                  <c:v>288.66</c:v>
                </c:pt>
              </c:numCache>
            </c:numRef>
          </c:val>
        </c:ser>
        <c:ser>
          <c:idx val="4"/>
          <c:order val="4"/>
          <c:tx>
            <c:strRef>
              <c:f>Sheet1!$Q$109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09:$W$109</c:f>
              <c:numCache>
                <c:formatCode>General</c:formatCode>
                <c:ptCount val="6"/>
                <c:pt idx="0">
                  <c:v>466.21</c:v>
                </c:pt>
                <c:pt idx="1">
                  <c:v>450.13</c:v>
                </c:pt>
                <c:pt idx="2">
                  <c:v>372.75</c:v>
                </c:pt>
                <c:pt idx="3">
                  <c:v>309.5</c:v>
                </c:pt>
                <c:pt idx="4">
                  <c:v>264.5</c:v>
                </c:pt>
                <c:pt idx="5">
                  <c:v>222.75</c:v>
                </c:pt>
              </c:numCache>
            </c:numRef>
          </c:val>
        </c:ser>
        <c:ser>
          <c:idx val="5"/>
          <c:order val="5"/>
          <c:tx>
            <c:strRef>
              <c:f>Sheet1!$Q$110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04:$W$104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0:$W$110</c:f>
              <c:numCache>
                <c:formatCode>General</c:formatCode>
                <c:ptCount val="6"/>
                <c:pt idx="0">
                  <c:v>462.13</c:v>
                </c:pt>
                <c:pt idx="1">
                  <c:v>448.41</c:v>
                </c:pt>
                <c:pt idx="2">
                  <c:v>358.75</c:v>
                </c:pt>
                <c:pt idx="3">
                  <c:v>295.5</c:v>
                </c:pt>
                <c:pt idx="4">
                  <c:v>252.5</c:v>
                </c:pt>
                <c:pt idx="5">
                  <c:v>208.03</c:v>
                </c:pt>
              </c:numCache>
            </c:numRef>
          </c:val>
        </c:ser>
        <c:gapWidth val="150"/>
        <c:overlap val="0"/>
        <c:axId val="76328360"/>
        <c:axId val="82984324"/>
      </c:barChart>
      <c:catAx>
        <c:axId val="763283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984324"/>
        <c:crossesAt val="0"/>
        <c:auto val="1"/>
        <c:lblAlgn val="ctr"/>
        <c:lblOffset val="100"/>
        <c:noMultiLvlLbl val="0"/>
      </c:catAx>
      <c:valAx>
        <c:axId val="829843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数（每平米）
 The racemes  number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3283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3460400920145"/>
          <c:y val="0.0898933468765871"/>
          <c:w val="0.115938218862964"/>
          <c:h val="0.2579989842559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9524509149192"/>
          <c:y val="0.0511305764921573"/>
          <c:w val="0.812942433551489"/>
          <c:h val="0.8231819107761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1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4:$W$114</c:f>
              <c:numCache>
                <c:formatCode>General</c:formatCode>
                <c:ptCount val="6"/>
                <c:pt idx="0">
                  <c:v>2057.07</c:v>
                </c:pt>
                <c:pt idx="1">
                  <c:v>1828.63</c:v>
                </c:pt>
                <c:pt idx="2">
                  <c:v>1393.83</c:v>
                </c:pt>
                <c:pt idx="3">
                  <c:v>1260.43</c:v>
                </c:pt>
                <c:pt idx="4">
                  <c:v>1096.88</c:v>
                </c:pt>
                <c:pt idx="5">
                  <c:v>987.09</c:v>
                </c:pt>
              </c:numCache>
            </c:numRef>
          </c:val>
        </c:ser>
        <c:ser>
          <c:idx val="1"/>
          <c:order val="1"/>
          <c:tx>
            <c:strRef>
              <c:f>Sheet1!$Q$11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5:$W$115</c:f>
              <c:numCache>
                <c:formatCode>General</c:formatCode>
                <c:ptCount val="6"/>
                <c:pt idx="0">
                  <c:v>2061.92</c:v>
                </c:pt>
                <c:pt idx="1">
                  <c:v>1884.67</c:v>
                </c:pt>
                <c:pt idx="2">
                  <c:v>1465.98</c:v>
                </c:pt>
                <c:pt idx="3">
                  <c:v>1383.16</c:v>
                </c:pt>
                <c:pt idx="4">
                  <c:v>1173.11</c:v>
                </c:pt>
                <c:pt idx="5">
                  <c:v>992.64</c:v>
                </c:pt>
              </c:numCache>
            </c:numRef>
          </c:val>
        </c:ser>
        <c:ser>
          <c:idx val="2"/>
          <c:order val="2"/>
          <c:tx>
            <c:strRef>
              <c:f>Sheet1!$Q$11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6:$W$116</c:f>
              <c:numCache>
                <c:formatCode>General</c:formatCode>
                <c:ptCount val="6"/>
                <c:pt idx="0">
                  <c:v>2115.41</c:v>
                </c:pt>
                <c:pt idx="1">
                  <c:v>1936.97</c:v>
                </c:pt>
                <c:pt idx="2">
                  <c:v>1520.06</c:v>
                </c:pt>
                <c:pt idx="3">
                  <c:v>1409.14</c:v>
                </c:pt>
                <c:pt idx="4">
                  <c:v>1227.81</c:v>
                </c:pt>
                <c:pt idx="5">
                  <c:v>1022.42</c:v>
                </c:pt>
              </c:numCache>
            </c:numRef>
          </c:val>
        </c:ser>
        <c:ser>
          <c:idx val="3"/>
          <c:order val="3"/>
          <c:tx>
            <c:strRef>
              <c:f>Sheet1!$Q$11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7:$W$117</c:f>
              <c:numCache>
                <c:formatCode>General</c:formatCode>
                <c:ptCount val="6"/>
                <c:pt idx="0">
                  <c:v>2189.6</c:v>
                </c:pt>
                <c:pt idx="1">
                  <c:v>1988.09</c:v>
                </c:pt>
                <c:pt idx="2">
                  <c:v>1782.55</c:v>
                </c:pt>
                <c:pt idx="3">
                  <c:v>1672.59</c:v>
                </c:pt>
                <c:pt idx="4">
                  <c:v>1490.85</c:v>
                </c:pt>
                <c:pt idx="5">
                  <c:v>1242.11</c:v>
                </c:pt>
              </c:numCache>
            </c:numRef>
          </c:val>
        </c:ser>
        <c:ser>
          <c:idx val="4"/>
          <c:order val="4"/>
          <c:tx>
            <c:strRef>
              <c:f>Sheet1!$Q$11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8:$W$118</c:f>
              <c:numCache>
                <c:formatCode>General</c:formatCode>
                <c:ptCount val="6"/>
                <c:pt idx="0">
                  <c:v>2103.4</c:v>
                </c:pt>
                <c:pt idx="1">
                  <c:v>1922.84</c:v>
                </c:pt>
                <c:pt idx="2">
                  <c:v>1534.71</c:v>
                </c:pt>
                <c:pt idx="3">
                  <c:v>1387.33</c:v>
                </c:pt>
                <c:pt idx="4">
                  <c:v>1129.08</c:v>
                </c:pt>
                <c:pt idx="5">
                  <c:v>1078.71</c:v>
                </c:pt>
              </c:numCache>
            </c:numRef>
          </c:val>
        </c:ser>
        <c:ser>
          <c:idx val="5"/>
          <c:order val="5"/>
          <c:tx>
            <c:strRef>
              <c:f>Sheet1!$Q$11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13:$W$11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19:$W$119</c:f>
              <c:numCache>
                <c:formatCode>General</c:formatCode>
                <c:ptCount val="6"/>
                <c:pt idx="0">
                  <c:v>2100.68</c:v>
                </c:pt>
                <c:pt idx="1">
                  <c:v>1880.72</c:v>
                </c:pt>
                <c:pt idx="2">
                  <c:v>1449.89</c:v>
                </c:pt>
                <c:pt idx="3">
                  <c:v>1342.79</c:v>
                </c:pt>
                <c:pt idx="4">
                  <c:v>1188.52</c:v>
                </c:pt>
                <c:pt idx="5">
                  <c:v>984.92</c:v>
                </c:pt>
              </c:numCache>
            </c:numRef>
          </c:val>
        </c:ser>
        <c:gapWidth val="150"/>
        <c:overlap val="0"/>
        <c:axId val="57774828"/>
        <c:axId val="85540282"/>
      </c:barChart>
      <c:catAx>
        <c:axId val="577748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540282"/>
        <c:crossesAt val="0"/>
        <c:auto val="1"/>
        <c:lblAlgn val="ctr"/>
        <c:lblOffset val="100"/>
        <c:noMultiLvlLbl val="0"/>
      </c:catAx>
      <c:valAx>
        <c:axId val="855402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结荚数（每平米）
The pod numbers/m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7748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3787899024977"/>
          <c:y val="0.0648808311265023"/>
          <c:w val="0.117804193936156"/>
          <c:h val="0.2730698716642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5266644584299"/>
          <c:y val="0.0809366498251069"/>
          <c:w val="0.805763497846969"/>
          <c:h val="0.8239409249902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2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4:$W$124</c:f>
              <c:numCache>
                <c:formatCode>General</c:formatCode>
                <c:ptCount val="6"/>
                <c:pt idx="0">
                  <c:v>4.87</c:v>
                </c:pt>
                <c:pt idx="1">
                  <c:v>4.46</c:v>
                </c:pt>
                <c:pt idx="2">
                  <c:v>4.06</c:v>
                </c:pt>
                <c:pt idx="3">
                  <c:v>3.78</c:v>
                </c:pt>
                <c:pt idx="4">
                  <c:v>3.7</c:v>
                </c:pt>
                <c:pt idx="5">
                  <c:v>3.54</c:v>
                </c:pt>
              </c:numCache>
            </c:numRef>
          </c:val>
        </c:ser>
        <c:ser>
          <c:idx val="1"/>
          <c:order val="1"/>
          <c:tx>
            <c:strRef>
              <c:f>Sheet1!$Q$12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5:$W$125</c:f>
              <c:numCache>
                <c:formatCode>General</c:formatCode>
                <c:ptCount val="6"/>
                <c:pt idx="0">
                  <c:v>4.81</c:v>
                </c:pt>
                <c:pt idx="1">
                  <c:v>4.67</c:v>
                </c:pt>
                <c:pt idx="2">
                  <c:v>4.09</c:v>
                </c:pt>
                <c:pt idx="3">
                  <c:v>3.86</c:v>
                </c:pt>
                <c:pt idx="4">
                  <c:v>3.7</c:v>
                </c:pt>
                <c:pt idx="5">
                  <c:v>3.65</c:v>
                </c:pt>
              </c:numCache>
            </c:numRef>
          </c:val>
        </c:ser>
        <c:ser>
          <c:idx val="2"/>
          <c:order val="2"/>
          <c:tx>
            <c:strRef>
              <c:f>Sheet1!$Q$12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6:$W$126</c:f>
              <c:numCache>
                <c:formatCode>General</c:formatCode>
                <c:ptCount val="6"/>
                <c:pt idx="0">
                  <c:v>4.95</c:v>
                </c:pt>
                <c:pt idx="1">
                  <c:v>4.69</c:v>
                </c:pt>
                <c:pt idx="2">
                  <c:v>4.29</c:v>
                </c:pt>
                <c:pt idx="3">
                  <c:v>3.88</c:v>
                </c:pt>
                <c:pt idx="4">
                  <c:v>3.89</c:v>
                </c:pt>
                <c:pt idx="5">
                  <c:v>3.57</c:v>
                </c:pt>
              </c:numCache>
            </c:numRef>
          </c:val>
        </c:ser>
        <c:ser>
          <c:idx val="3"/>
          <c:order val="3"/>
          <c:tx>
            <c:strRef>
              <c:f>Sheet1!$Q$12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7:$W$127</c:f>
              <c:numCache>
                <c:formatCode>General</c:formatCode>
                <c:ptCount val="6"/>
                <c:pt idx="0">
                  <c:v>5.24</c:v>
                </c:pt>
                <c:pt idx="1">
                  <c:v>5.01</c:v>
                </c:pt>
                <c:pt idx="2">
                  <c:v>4.9</c:v>
                </c:pt>
                <c:pt idx="3">
                  <c:v>4.67</c:v>
                </c:pt>
                <c:pt idx="4">
                  <c:v>4.56</c:v>
                </c:pt>
                <c:pt idx="5">
                  <c:v>4.32</c:v>
                </c:pt>
              </c:numCache>
            </c:numRef>
          </c:val>
        </c:ser>
        <c:ser>
          <c:idx val="4"/>
          <c:order val="4"/>
          <c:tx>
            <c:strRef>
              <c:f>Sheet1!$Q$12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8:$W$128</c:f>
              <c:numCache>
                <c:formatCode>General</c:formatCode>
                <c:ptCount val="6"/>
                <c:pt idx="0">
                  <c:v>5.01</c:v>
                </c:pt>
                <c:pt idx="1">
                  <c:v>4.86</c:v>
                </c:pt>
                <c:pt idx="2">
                  <c:v>4.4</c:v>
                </c:pt>
                <c:pt idx="3">
                  <c:v>3.73</c:v>
                </c:pt>
                <c:pt idx="4">
                  <c:v>3.94</c:v>
                </c:pt>
                <c:pt idx="5">
                  <c:v>3.74</c:v>
                </c:pt>
              </c:numCache>
            </c:numRef>
          </c:val>
        </c:ser>
        <c:ser>
          <c:idx val="5"/>
          <c:order val="5"/>
          <c:tx>
            <c:strRef>
              <c:f>Sheet1!$Q$12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R$123:$W$123</c:f>
              <c:strCache>
                <c:ptCount val="6"/>
                <c:pt idx="0">
                  <c:v>第1层
No.1</c:v>
                </c:pt>
                <c:pt idx="1">
                  <c:v>第2层
No.2</c:v>
                </c:pt>
                <c:pt idx="2">
                  <c:v>第3层
No.3</c:v>
                </c:pt>
                <c:pt idx="3">
                  <c:v>第4层
No.4</c:v>
                </c:pt>
                <c:pt idx="4">
                  <c:v>第5层
No.5</c:v>
                </c:pt>
                <c:pt idx="5">
                  <c:v>第6层
No.6</c:v>
                </c:pt>
              </c:strCache>
            </c:strRef>
          </c:cat>
          <c:val>
            <c:numRef>
              <c:f>Sheet1!$R$129:$W$129</c:f>
              <c:numCache>
                <c:formatCode>General</c:formatCode>
                <c:ptCount val="6"/>
                <c:pt idx="0">
                  <c:v>4.75</c:v>
                </c:pt>
                <c:pt idx="1">
                  <c:v>4.53</c:v>
                </c:pt>
                <c:pt idx="2">
                  <c:v>4.36</c:v>
                </c:pt>
                <c:pt idx="3">
                  <c:v>3.84</c:v>
                </c:pt>
                <c:pt idx="4">
                  <c:v>4.01</c:v>
                </c:pt>
                <c:pt idx="5">
                  <c:v>3.82</c:v>
                </c:pt>
              </c:numCache>
            </c:numRef>
          </c:val>
        </c:ser>
        <c:gapWidth val="150"/>
        <c:overlap val="0"/>
        <c:axId val="89007136"/>
        <c:axId val="6020744"/>
      </c:barChart>
      <c:catAx>
        <c:axId val="890071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</a:t>
                </a:r>
              </a:p>
            </c:rich>
          </c:tx>
          <c:layout>
            <c:manualLayout>
              <c:xMode val="edge"/>
              <c:yMode val="edge"/>
              <c:x val="0.442000662471017"/>
              <c:y val="0.8755343956471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20744"/>
        <c:crossesAt val="0"/>
        <c:auto val="1"/>
        <c:lblAlgn val="ctr"/>
        <c:lblOffset val="100"/>
        <c:noMultiLvlLbl val="0"/>
      </c:catAx>
      <c:valAx>
        <c:axId val="6020744"/>
        <c:scaling>
          <c:orientation val="minMax"/>
          <c:max val="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平均单荚籽粒数
The average grain numbers per po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0071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79065915866181"/>
          <c:y val="0.0768558103381267"/>
          <c:w val="0.257105001656178"/>
          <c:h val="0.126797512631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4960229495371"/>
          <c:y val="0.0681574065032712"/>
          <c:w val="0.83472421436954"/>
          <c:h val="0.8417146763011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34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4:$W$134</c:f>
              <c:numCache>
                <c:formatCode>General</c:formatCode>
                <c:ptCount val="6"/>
                <c:pt idx="0">
                  <c:v>95.56</c:v>
                </c:pt>
                <c:pt idx="1">
                  <c:v>95.32</c:v>
                </c:pt>
                <c:pt idx="2">
                  <c:v>92.14</c:v>
                </c:pt>
                <c:pt idx="3">
                  <c:v>91.43</c:v>
                </c:pt>
                <c:pt idx="4">
                  <c:v>88.25</c:v>
                </c:pt>
                <c:pt idx="5">
                  <c:v>86.32</c:v>
                </c:pt>
              </c:numCache>
            </c:numRef>
          </c:val>
        </c:ser>
        <c:ser>
          <c:idx val="1"/>
          <c:order val="1"/>
          <c:tx>
            <c:strRef>
              <c:f>Sheet1!$Q$135</c:f>
              <c:strCache>
                <c:ptCount val="1"/>
                <c:pt idx="0">
                  <c:v>5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5:$W$135</c:f>
              <c:numCache>
                <c:formatCode>General</c:formatCode>
                <c:ptCount val="6"/>
                <c:pt idx="0">
                  <c:v>95.48</c:v>
                </c:pt>
                <c:pt idx="1">
                  <c:v>95.56</c:v>
                </c:pt>
                <c:pt idx="2">
                  <c:v>92.67</c:v>
                </c:pt>
                <c:pt idx="3">
                  <c:v>91.67</c:v>
                </c:pt>
                <c:pt idx="4">
                  <c:v>88.56</c:v>
                </c:pt>
                <c:pt idx="5">
                  <c:v>87.46</c:v>
                </c:pt>
              </c:numCache>
            </c:numRef>
          </c:val>
        </c:ser>
        <c:ser>
          <c:idx val="2"/>
          <c:order val="2"/>
          <c:tx>
            <c:strRef>
              <c:f>Sheet1!$Q$136</c:f>
              <c:strCache>
                <c:ptCount val="1"/>
                <c:pt idx="0">
                  <c:v>10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6:$W$136</c:f>
              <c:numCache>
                <c:formatCode>General</c:formatCode>
                <c:ptCount val="6"/>
                <c:pt idx="0">
                  <c:v>95.75</c:v>
                </c:pt>
                <c:pt idx="1">
                  <c:v>95.27</c:v>
                </c:pt>
                <c:pt idx="2">
                  <c:v>92.77</c:v>
                </c:pt>
                <c:pt idx="3">
                  <c:v>92.04</c:v>
                </c:pt>
                <c:pt idx="4">
                  <c:v>89.41</c:v>
                </c:pt>
                <c:pt idx="5">
                  <c:v>88.1</c:v>
                </c:pt>
              </c:numCache>
            </c:numRef>
          </c:val>
        </c:ser>
        <c:ser>
          <c:idx val="3"/>
          <c:order val="3"/>
          <c:tx>
            <c:strRef>
              <c:f>Sheet1!$Q$137</c:f>
              <c:strCache>
                <c:ptCount val="1"/>
                <c:pt idx="0">
                  <c:v>20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7:$W$137</c:f>
              <c:numCache>
                <c:formatCode>General</c:formatCode>
                <c:ptCount val="6"/>
                <c:pt idx="0">
                  <c:v>96.87</c:v>
                </c:pt>
                <c:pt idx="1">
                  <c:v>96.56</c:v>
                </c:pt>
                <c:pt idx="2">
                  <c:v>94.86</c:v>
                </c:pt>
                <c:pt idx="3">
                  <c:v>93.77</c:v>
                </c:pt>
                <c:pt idx="4">
                  <c:v>91.33</c:v>
                </c:pt>
                <c:pt idx="5">
                  <c:v>90.21</c:v>
                </c:pt>
              </c:numCache>
            </c:numRef>
          </c:val>
        </c:ser>
        <c:ser>
          <c:idx val="4"/>
          <c:order val="4"/>
          <c:tx>
            <c:strRef>
              <c:f>Sheet1!$Q$138</c:f>
              <c:strCache>
                <c:ptCount val="1"/>
                <c:pt idx="0">
                  <c:v>40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8:$W$138</c:f>
              <c:numCache>
                <c:formatCode>General</c:formatCode>
                <c:ptCount val="6"/>
                <c:pt idx="0">
                  <c:v>95.89</c:v>
                </c:pt>
                <c:pt idx="1">
                  <c:v>95.67</c:v>
                </c:pt>
                <c:pt idx="2">
                  <c:v>92.03</c:v>
                </c:pt>
                <c:pt idx="3">
                  <c:v>92.31</c:v>
                </c:pt>
                <c:pt idx="4">
                  <c:v>89.44</c:v>
                </c:pt>
                <c:pt idx="5">
                  <c:v>88.79</c:v>
                </c:pt>
              </c:numCache>
            </c:numRef>
          </c:val>
        </c:ser>
        <c:ser>
          <c:idx val="5"/>
          <c:order val="5"/>
          <c:tx>
            <c:strRef>
              <c:f>Sheet1!$Q$139</c:f>
              <c:strCache>
                <c:ptCount val="1"/>
                <c:pt idx="0">
                  <c:v>60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32:$W$133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39:$W$139</c:f>
              <c:numCache>
                <c:formatCode>General</c:formatCode>
                <c:ptCount val="6"/>
                <c:pt idx="0">
                  <c:v>95.63</c:v>
                </c:pt>
                <c:pt idx="1">
                  <c:v>95.46</c:v>
                </c:pt>
                <c:pt idx="2">
                  <c:v>92.81</c:v>
                </c:pt>
                <c:pt idx="3">
                  <c:v>92.24</c:v>
                </c:pt>
                <c:pt idx="4">
                  <c:v>89.23</c:v>
                </c:pt>
                <c:pt idx="5">
                  <c:v>87.43</c:v>
                </c:pt>
              </c:numCache>
            </c:numRef>
          </c:val>
        </c:ser>
        <c:gapWidth val="150"/>
        <c:overlap val="0"/>
        <c:axId val="99752668"/>
        <c:axId val="38470094"/>
      </c:barChart>
      <c:catAx>
        <c:axId val="997526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latin typeface="宋体"/>
                  </a:defRPr>
                </a:pPr>
                <a:r>
                  <a:rPr b="0" sz="900" spc="-1" strike="noStrike">
                    <a:latin typeface="宋体"/>
                  </a:rPr>
                  <a:t>花序层
 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470094"/>
        <c:crossesAt val="0"/>
        <c:auto val="1"/>
        <c:lblAlgn val="ctr"/>
        <c:lblOffset val="100"/>
        <c:noMultiLvlLbl val="0"/>
      </c:catAx>
      <c:valAx>
        <c:axId val="38470094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结实率%
Grain set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752668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6993089059851"/>
          <c:y val="0.0900302704813983"/>
          <c:w val="0.115008475681314"/>
          <c:h val="0.23425446733717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946615824595"/>
          <c:y val="0.157120127287192"/>
          <c:w val="0.755163647918653"/>
          <c:h val="0.7467515247944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Q$189</c:f>
              <c:strCache>
                <c:ptCount val="1"/>
                <c:pt idx="0">
                  <c:v>CK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89:$W$189</c:f>
              <c:numCache>
                <c:formatCode>General</c:formatCode>
                <c:ptCount val="6"/>
                <c:pt idx="0">
                  <c:v>95.02</c:v>
                </c:pt>
                <c:pt idx="1">
                  <c:v>95.2</c:v>
                </c:pt>
                <c:pt idx="2">
                  <c:v>94.14</c:v>
                </c:pt>
                <c:pt idx="3">
                  <c:v>92.03</c:v>
                </c:pt>
                <c:pt idx="4">
                  <c:v>89.52</c:v>
                </c:pt>
                <c:pt idx="5">
                  <c:v>88.03</c:v>
                </c:pt>
              </c:numCache>
            </c:numRef>
          </c:val>
        </c:ser>
        <c:ser>
          <c:idx val="1"/>
          <c:order val="1"/>
          <c:tx>
            <c:strRef>
              <c:f>Sheet1!$Q$190</c:f>
              <c:strCache>
                <c:ptCount val="1"/>
                <c:pt idx="0">
                  <c:v>100ppm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0:$W$190</c:f>
              <c:numCache>
                <c:formatCode>General</c:formatCode>
                <c:ptCount val="6"/>
                <c:pt idx="0">
                  <c:v>95.4</c:v>
                </c:pt>
                <c:pt idx="1">
                  <c:v>95.56</c:v>
                </c:pt>
                <c:pt idx="2">
                  <c:v>94.67</c:v>
                </c:pt>
                <c:pt idx="3">
                  <c:v>91.99</c:v>
                </c:pt>
                <c:pt idx="4">
                  <c:v>89.86</c:v>
                </c:pt>
                <c:pt idx="5">
                  <c:v>88.29</c:v>
                </c:pt>
              </c:numCache>
            </c:numRef>
          </c:val>
        </c:ser>
        <c:ser>
          <c:idx val="2"/>
          <c:order val="2"/>
          <c:tx>
            <c:strRef>
              <c:f>Sheet1!$Q$191</c:f>
              <c:strCache>
                <c:ptCount val="1"/>
                <c:pt idx="0">
                  <c:v>200ppm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1:$W$191</c:f>
              <c:numCache>
                <c:formatCode>General</c:formatCode>
                <c:ptCount val="6"/>
                <c:pt idx="0">
                  <c:v>95.7</c:v>
                </c:pt>
                <c:pt idx="1">
                  <c:v>96.27</c:v>
                </c:pt>
                <c:pt idx="2">
                  <c:v>94.97</c:v>
                </c:pt>
                <c:pt idx="3">
                  <c:v>92.54</c:v>
                </c:pt>
                <c:pt idx="4">
                  <c:v>90.41</c:v>
                </c:pt>
                <c:pt idx="5">
                  <c:v>88.25</c:v>
                </c:pt>
              </c:numCache>
            </c:numRef>
          </c:val>
        </c:ser>
        <c:ser>
          <c:idx val="3"/>
          <c:order val="3"/>
          <c:tx>
            <c:strRef>
              <c:f>Sheet1!$Q$192</c:f>
              <c:strCache>
                <c:ptCount val="1"/>
                <c:pt idx="0">
                  <c:v>400ppm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2:$W$192</c:f>
              <c:numCache>
                <c:formatCode>General</c:formatCode>
                <c:ptCount val="6"/>
                <c:pt idx="0">
                  <c:v>97.87</c:v>
                </c:pt>
                <c:pt idx="1">
                  <c:v>98.56</c:v>
                </c:pt>
                <c:pt idx="2">
                  <c:v>96.86</c:v>
                </c:pt>
                <c:pt idx="3">
                  <c:v>94.77</c:v>
                </c:pt>
                <c:pt idx="4">
                  <c:v>90.83</c:v>
                </c:pt>
                <c:pt idx="5">
                  <c:v>89.02</c:v>
                </c:pt>
              </c:numCache>
            </c:numRef>
          </c:val>
        </c:ser>
        <c:ser>
          <c:idx val="4"/>
          <c:order val="4"/>
          <c:tx>
            <c:strRef>
              <c:f>Sheet1!$Q$193</c:f>
              <c:strCache>
                <c:ptCount val="1"/>
                <c:pt idx="0">
                  <c:v>600ppm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3:$W$193</c:f>
              <c:numCache>
                <c:formatCode>General</c:formatCode>
                <c:ptCount val="6"/>
                <c:pt idx="0">
                  <c:v>95.71</c:v>
                </c:pt>
                <c:pt idx="1">
                  <c:v>96.71</c:v>
                </c:pt>
                <c:pt idx="2">
                  <c:v>95.03</c:v>
                </c:pt>
                <c:pt idx="3">
                  <c:v>92.71</c:v>
                </c:pt>
                <c:pt idx="4">
                  <c:v>90.44</c:v>
                </c:pt>
                <c:pt idx="5">
                  <c:v>88.39</c:v>
                </c:pt>
              </c:numCache>
            </c:numRef>
          </c:val>
        </c:ser>
        <c:ser>
          <c:idx val="5"/>
          <c:order val="5"/>
          <c:tx>
            <c:strRef>
              <c:f>Sheet1!$Q$194</c:f>
              <c:strCache>
                <c:ptCount val="1"/>
                <c:pt idx="0">
                  <c:v>800ppm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R$187:$W$188</c:f>
              <c:multiLvlStrCache>
                <c:ptCount val="6"/>
                <c:lvl>
                  <c:pt idx="0">
                    <c:v>第1层
No.1</c:v>
                  </c:pt>
                  <c:pt idx="1">
                    <c:v>第2层
No.2</c:v>
                  </c:pt>
                  <c:pt idx="2">
                    <c:v>第3层
No.3</c:v>
                  </c:pt>
                  <c:pt idx="3">
                    <c:v>第4层
No.4</c:v>
                  </c:pt>
                  <c:pt idx="4">
                    <c:v>第5层
No.5</c:v>
                  </c:pt>
                  <c:pt idx="5">
                    <c:v>第6层
No.6</c:v>
                  </c:pt>
                </c:lvl>
                <c:lvl/>
              </c:multiLvlStrCache>
            </c:multiLvlStrRef>
          </c:cat>
          <c:val>
            <c:numRef>
              <c:f>Sheet1!$R$194:$W$194</c:f>
              <c:numCache>
                <c:formatCode>General</c:formatCode>
                <c:ptCount val="6"/>
                <c:pt idx="0">
                  <c:v>95.33</c:v>
                </c:pt>
                <c:pt idx="1">
                  <c:v>95.46</c:v>
                </c:pt>
                <c:pt idx="2">
                  <c:v>94.81</c:v>
                </c:pt>
                <c:pt idx="3">
                  <c:v>92.11</c:v>
                </c:pt>
                <c:pt idx="4">
                  <c:v>89.54</c:v>
                </c:pt>
                <c:pt idx="5">
                  <c:v>87.43</c:v>
                </c:pt>
              </c:numCache>
            </c:numRef>
          </c:val>
        </c:ser>
        <c:gapWidth val="150"/>
        <c:overlap val="0"/>
        <c:axId val="44838198"/>
        <c:axId val="25237408"/>
      </c:barChart>
      <c:catAx>
        <c:axId val="448381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花序层
The racemes lay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237408"/>
        <c:crossesAt val="0"/>
        <c:auto val="1"/>
        <c:lblAlgn val="ctr"/>
        <c:lblOffset val="100"/>
        <c:noMultiLvlLbl val="0"/>
      </c:catAx>
      <c:valAx>
        <c:axId val="252374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latin typeface="宋体"/>
                  </a:defRPr>
                </a:pPr>
                <a:r>
                  <a:rPr b="0" sz="800" spc="-1" strike="noStrike">
                    <a:latin typeface="宋体"/>
                  </a:rPr>
                  <a:t>结实率%
Grain set (%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8381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242453129965"/>
          <c:y val="0.13259082471493"/>
          <c:w val="0.120511598347633"/>
          <c:h val="0.24317157252718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Relationship Id="rId3" Type="http://schemas.openxmlformats.org/officeDocument/2006/relationships/chart" Target="../charts/chart16.xml"/><Relationship Id="rId4" Type="http://schemas.openxmlformats.org/officeDocument/2006/relationships/chart" Target="../charts/chart17.xml"/><Relationship Id="rId5" Type="http://schemas.openxmlformats.org/officeDocument/2006/relationships/chart" Target="../charts/chart18.xml"/><Relationship Id="rId6" Type="http://schemas.openxmlformats.org/officeDocument/2006/relationships/chart" Target="../charts/chart19.xml"/><Relationship Id="rId7" Type="http://schemas.openxmlformats.org/officeDocument/2006/relationships/chart" Target="../charts/chart20.xml"/><Relationship Id="rId8" Type="http://schemas.openxmlformats.org/officeDocument/2006/relationships/chart" Target="../charts/chart21.xml"/><Relationship Id="rId9" Type="http://schemas.openxmlformats.org/officeDocument/2006/relationships/chart" Target="../charts/chart22.xml"/><Relationship Id="rId10" Type="http://schemas.openxmlformats.org/officeDocument/2006/relationships/chart" Target="../charts/chart23.xml"/><Relationship Id="rId11" Type="http://schemas.openxmlformats.org/officeDocument/2006/relationships/chart" Target="../charts/chart2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<Relationship Id="rId4" Type="http://schemas.openxmlformats.org/officeDocument/2006/relationships/chart" Target="../charts/chart28.xml"/><Relationship Id="rId5" Type="http://schemas.openxmlformats.org/officeDocument/2006/relationships/chart" Target="../charts/chart29.xml"/><Relationship Id="rId6" Type="http://schemas.openxmlformats.org/officeDocument/2006/relationships/chart" Target="../charts/chart3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0</xdr:colOff>
      <xdr:row>78</xdr:row>
      <xdr:rowOff>76320</xdr:rowOff>
    </xdr:from>
    <xdr:to>
      <xdr:col>32</xdr:col>
      <xdr:colOff>522720</xdr:colOff>
      <xdr:row>96</xdr:row>
      <xdr:rowOff>38160</xdr:rowOff>
    </xdr:to>
    <xdr:graphicFrame>
      <xdr:nvGraphicFramePr>
        <xdr:cNvPr id="0" name="Chart 3"/>
        <xdr:cNvGraphicFramePr/>
      </xdr:nvGraphicFramePr>
      <xdr:xfrm>
        <a:off x="17634600" y="14697360"/>
        <a:ext cx="6042600" cy="321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0</xdr:colOff>
      <xdr:row>78</xdr:row>
      <xdr:rowOff>38160</xdr:rowOff>
    </xdr:from>
    <xdr:to>
      <xdr:col>24</xdr:col>
      <xdr:colOff>196200</xdr:colOff>
      <xdr:row>95</xdr:row>
      <xdr:rowOff>114480</xdr:rowOff>
    </xdr:to>
    <xdr:graphicFrame>
      <xdr:nvGraphicFramePr>
        <xdr:cNvPr id="1" name="Chart 17"/>
        <xdr:cNvGraphicFramePr/>
      </xdr:nvGraphicFramePr>
      <xdr:xfrm>
        <a:off x="11386800" y="14659200"/>
        <a:ext cx="5596200" cy="31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59</xdr:row>
      <xdr:rowOff>171720</xdr:rowOff>
    </xdr:from>
    <xdr:to>
      <xdr:col>24</xdr:col>
      <xdr:colOff>566280</xdr:colOff>
      <xdr:row>77</xdr:row>
      <xdr:rowOff>142920</xdr:rowOff>
    </xdr:to>
    <xdr:graphicFrame>
      <xdr:nvGraphicFramePr>
        <xdr:cNvPr id="2" name="Chart 24"/>
        <xdr:cNvGraphicFramePr/>
      </xdr:nvGraphicFramePr>
      <xdr:xfrm>
        <a:off x="11386800" y="11334960"/>
        <a:ext cx="596628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837000</xdr:colOff>
      <xdr:row>59</xdr:row>
      <xdr:rowOff>114480</xdr:rowOff>
    </xdr:from>
    <xdr:to>
      <xdr:col>33</xdr:col>
      <xdr:colOff>720</xdr:colOff>
      <xdr:row>77</xdr:row>
      <xdr:rowOff>76320</xdr:rowOff>
    </xdr:to>
    <xdr:graphicFrame>
      <xdr:nvGraphicFramePr>
        <xdr:cNvPr id="3" name="Chart 25"/>
        <xdr:cNvGraphicFramePr/>
      </xdr:nvGraphicFramePr>
      <xdr:xfrm>
        <a:off x="17623800" y="11277720"/>
        <a:ext cx="631404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0</xdr:colOff>
      <xdr:row>140</xdr:row>
      <xdr:rowOff>9360</xdr:rowOff>
    </xdr:from>
    <xdr:to>
      <xdr:col>24</xdr:col>
      <xdr:colOff>77040</xdr:colOff>
      <xdr:row>159</xdr:row>
      <xdr:rowOff>114480</xdr:rowOff>
    </xdr:to>
    <xdr:graphicFrame>
      <xdr:nvGraphicFramePr>
        <xdr:cNvPr id="4" name="Chart 26"/>
        <xdr:cNvGraphicFramePr/>
      </xdr:nvGraphicFramePr>
      <xdr:xfrm>
        <a:off x="11386800" y="26593560"/>
        <a:ext cx="5477040" cy="354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304560</xdr:colOff>
      <xdr:row>140</xdr:row>
      <xdr:rowOff>19080</xdr:rowOff>
    </xdr:from>
    <xdr:to>
      <xdr:col>31</xdr:col>
      <xdr:colOff>109440</xdr:colOff>
      <xdr:row>159</xdr:row>
      <xdr:rowOff>114480</xdr:rowOff>
    </xdr:to>
    <xdr:graphicFrame>
      <xdr:nvGraphicFramePr>
        <xdr:cNvPr id="5" name="Chart 27"/>
        <xdr:cNvGraphicFramePr/>
      </xdr:nvGraphicFramePr>
      <xdr:xfrm>
        <a:off x="17091360" y="26603280"/>
        <a:ext cx="5390280" cy="35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358560</xdr:colOff>
      <xdr:row>160</xdr:row>
      <xdr:rowOff>153000</xdr:rowOff>
    </xdr:from>
    <xdr:to>
      <xdr:col>31</xdr:col>
      <xdr:colOff>207000</xdr:colOff>
      <xdr:row>180</xdr:row>
      <xdr:rowOff>85680</xdr:rowOff>
    </xdr:to>
    <xdr:graphicFrame>
      <xdr:nvGraphicFramePr>
        <xdr:cNvPr id="6" name="Chart 28"/>
        <xdr:cNvGraphicFramePr/>
      </xdr:nvGraphicFramePr>
      <xdr:xfrm>
        <a:off x="17145360" y="30356640"/>
        <a:ext cx="5433840" cy="370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6</xdr:col>
      <xdr:colOff>10440</xdr:colOff>
      <xdr:row>160</xdr:row>
      <xdr:rowOff>85680</xdr:rowOff>
    </xdr:from>
    <xdr:to>
      <xdr:col>24</xdr:col>
      <xdr:colOff>131760</xdr:colOff>
      <xdr:row>179</xdr:row>
      <xdr:rowOff>190440</xdr:rowOff>
    </xdr:to>
    <xdr:graphicFrame>
      <xdr:nvGraphicFramePr>
        <xdr:cNvPr id="7" name="Chart 29"/>
        <xdr:cNvGraphicFramePr/>
      </xdr:nvGraphicFramePr>
      <xdr:xfrm>
        <a:off x="11397240" y="30289320"/>
        <a:ext cx="5521320" cy="368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6</xdr:col>
      <xdr:colOff>21960</xdr:colOff>
      <xdr:row>216</xdr:row>
      <xdr:rowOff>161640</xdr:rowOff>
    </xdr:from>
    <xdr:to>
      <xdr:col>22</xdr:col>
      <xdr:colOff>435240</xdr:colOff>
      <xdr:row>231</xdr:row>
      <xdr:rowOff>104760</xdr:rowOff>
    </xdr:to>
    <xdr:graphicFrame>
      <xdr:nvGraphicFramePr>
        <xdr:cNvPr id="8" name="Chart 32"/>
        <xdr:cNvGraphicFramePr/>
      </xdr:nvGraphicFramePr>
      <xdr:xfrm>
        <a:off x="11408760" y="41195520"/>
        <a:ext cx="45313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2</xdr:col>
      <xdr:colOff>576000</xdr:colOff>
      <xdr:row>216</xdr:row>
      <xdr:rowOff>161640</xdr:rowOff>
    </xdr:from>
    <xdr:to>
      <xdr:col>29</xdr:col>
      <xdr:colOff>663840</xdr:colOff>
      <xdr:row>231</xdr:row>
      <xdr:rowOff>95400</xdr:rowOff>
    </xdr:to>
    <xdr:graphicFrame>
      <xdr:nvGraphicFramePr>
        <xdr:cNvPr id="9" name="Chart 33"/>
        <xdr:cNvGraphicFramePr/>
      </xdr:nvGraphicFramePr>
      <xdr:xfrm>
        <a:off x="16080840" y="41195520"/>
        <a:ext cx="539064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6</xdr:col>
      <xdr:colOff>10440</xdr:colOff>
      <xdr:row>233</xdr:row>
      <xdr:rowOff>9360</xdr:rowOff>
    </xdr:from>
    <xdr:to>
      <xdr:col>24</xdr:col>
      <xdr:colOff>11520</xdr:colOff>
      <xdr:row>248</xdr:row>
      <xdr:rowOff>9000</xdr:rowOff>
    </xdr:to>
    <xdr:graphicFrame>
      <xdr:nvGraphicFramePr>
        <xdr:cNvPr id="10" name="Chart 34"/>
        <xdr:cNvGraphicFramePr/>
      </xdr:nvGraphicFramePr>
      <xdr:xfrm>
        <a:off x="11397240" y="44176680"/>
        <a:ext cx="540108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8</xdr:col>
      <xdr:colOff>326160</xdr:colOff>
      <xdr:row>279</xdr:row>
      <xdr:rowOff>38160</xdr:rowOff>
    </xdr:from>
    <xdr:to>
      <xdr:col>25</xdr:col>
      <xdr:colOff>65520</xdr:colOff>
      <xdr:row>293</xdr:row>
      <xdr:rowOff>19080</xdr:rowOff>
    </xdr:to>
    <xdr:graphicFrame>
      <xdr:nvGraphicFramePr>
        <xdr:cNvPr id="11" name="Chart 53"/>
        <xdr:cNvGraphicFramePr/>
      </xdr:nvGraphicFramePr>
      <xdr:xfrm>
        <a:off x="13071240" y="53559000"/>
        <a:ext cx="4628880" cy="25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6</xdr:col>
      <xdr:colOff>391320</xdr:colOff>
      <xdr:row>277</xdr:row>
      <xdr:rowOff>162360</xdr:rowOff>
    </xdr:from>
    <xdr:to>
      <xdr:col>31</xdr:col>
      <xdr:colOff>174960</xdr:colOff>
      <xdr:row>293</xdr:row>
      <xdr:rowOff>57240</xdr:rowOff>
    </xdr:to>
    <xdr:graphicFrame>
      <xdr:nvGraphicFramePr>
        <xdr:cNvPr id="12" name="Chart 54"/>
        <xdr:cNvGraphicFramePr/>
      </xdr:nvGraphicFramePr>
      <xdr:xfrm>
        <a:off x="18808200" y="53302320"/>
        <a:ext cx="373896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0</xdr:colOff>
      <xdr:row>90</xdr:row>
      <xdr:rowOff>9000</xdr:rowOff>
    </xdr:from>
    <xdr:to>
      <xdr:col>25</xdr:col>
      <xdr:colOff>77040</xdr:colOff>
      <xdr:row>109</xdr:row>
      <xdr:rowOff>114480</xdr:rowOff>
    </xdr:to>
    <xdr:graphicFrame>
      <xdr:nvGraphicFramePr>
        <xdr:cNvPr id="13" name="Chart 1"/>
        <xdr:cNvGraphicFramePr/>
      </xdr:nvGraphicFramePr>
      <xdr:xfrm>
        <a:off x="13299480" y="17858880"/>
        <a:ext cx="6335640" cy="354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5</xdr:col>
      <xdr:colOff>303840</xdr:colOff>
      <xdr:row>90</xdr:row>
      <xdr:rowOff>19080</xdr:rowOff>
    </xdr:from>
    <xdr:to>
      <xdr:col>32</xdr:col>
      <xdr:colOff>109080</xdr:colOff>
      <xdr:row>109</xdr:row>
      <xdr:rowOff>114480</xdr:rowOff>
    </xdr:to>
    <xdr:graphicFrame>
      <xdr:nvGraphicFramePr>
        <xdr:cNvPr id="14" name="Chart 2"/>
        <xdr:cNvGraphicFramePr/>
      </xdr:nvGraphicFramePr>
      <xdr:xfrm>
        <a:off x="19861920" y="17868960"/>
        <a:ext cx="528156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10800</xdr:colOff>
      <xdr:row>110</xdr:row>
      <xdr:rowOff>28440</xdr:rowOff>
    </xdr:from>
    <xdr:to>
      <xdr:col>25</xdr:col>
      <xdr:colOff>142200</xdr:colOff>
      <xdr:row>129</xdr:row>
      <xdr:rowOff>152280</xdr:rowOff>
    </xdr:to>
    <xdr:graphicFrame>
      <xdr:nvGraphicFramePr>
        <xdr:cNvPr id="15" name="Chart 3"/>
        <xdr:cNvGraphicFramePr/>
      </xdr:nvGraphicFramePr>
      <xdr:xfrm>
        <a:off x="13310280" y="21497760"/>
        <a:ext cx="6390000" cy="391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303840</xdr:colOff>
      <xdr:row>110</xdr:row>
      <xdr:rowOff>57240</xdr:rowOff>
    </xdr:from>
    <xdr:to>
      <xdr:col>32</xdr:col>
      <xdr:colOff>141840</xdr:colOff>
      <xdr:row>129</xdr:row>
      <xdr:rowOff>162000</xdr:rowOff>
    </xdr:to>
    <xdr:graphicFrame>
      <xdr:nvGraphicFramePr>
        <xdr:cNvPr id="16" name="Chart 4"/>
        <xdr:cNvGraphicFramePr/>
      </xdr:nvGraphicFramePr>
      <xdr:xfrm>
        <a:off x="19861920" y="21526560"/>
        <a:ext cx="5314320" cy="389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7</xdr:col>
      <xdr:colOff>0</xdr:colOff>
      <xdr:row>153</xdr:row>
      <xdr:rowOff>9360</xdr:rowOff>
    </xdr:from>
    <xdr:to>
      <xdr:col>25</xdr:col>
      <xdr:colOff>77040</xdr:colOff>
      <xdr:row>172</xdr:row>
      <xdr:rowOff>114480</xdr:rowOff>
    </xdr:to>
    <xdr:graphicFrame>
      <xdr:nvGraphicFramePr>
        <xdr:cNvPr id="17" name="Chart 5"/>
        <xdr:cNvGraphicFramePr/>
      </xdr:nvGraphicFramePr>
      <xdr:xfrm>
        <a:off x="13299480" y="30003480"/>
        <a:ext cx="6335640" cy="354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303840</xdr:colOff>
      <xdr:row>153</xdr:row>
      <xdr:rowOff>19080</xdr:rowOff>
    </xdr:from>
    <xdr:to>
      <xdr:col>32</xdr:col>
      <xdr:colOff>109080</xdr:colOff>
      <xdr:row>172</xdr:row>
      <xdr:rowOff>114480</xdr:rowOff>
    </xdr:to>
    <xdr:graphicFrame>
      <xdr:nvGraphicFramePr>
        <xdr:cNvPr id="18" name="Chart 6"/>
        <xdr:cNvGraphicFramePr/>
      </xdr:nvGraphicFramePr>
      <xdr:xfrm>
        <a:off x="19861920" y="30013200"/>
        <a:ext cx="5281560" cy="353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7</xdr:col>
      <xdr:colOff>21240</xdr:colOff>
      <xdr:row>209</xdr:row>
      <xdr:rowOff>162000</xdr:rowOff>
    </xdr:from>
    <xdr:to>
      <xdr:col>23</xdr:col>
      <xdr:colOff>435240</xdr:colOff>
      <xdr:row>224</xdr:row>
      <xdr:rowOff>104400</xdr:rowOff>
    </xdr:to>
    <xdr:graphicFrame>
      <xdr:nvGraphicFramePr>
        <xdr:cNvPr id="19" name="Chart 7"/>
        <xdr:cNvGraphicFramePr/>
      </xdr:nvGraphicFramePr>
      <xdr:xfrm>
        <a:off x="13320720" y="40814640"/>
        <a:ext cx="510804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3</xdr:col>
      <xdr:colOff>576000</xdr:colOff>
      <xdr:row>209</xdr:row>
      <xdr:rowOff>162000</xdr:rowOff>
    </xdr:from>
    <xdr:to>
      <xdr:col>30</xdr:col>
      <xdr:colOff>664200</xdr:colOff>
      <xdr:row>224</xdr:row>
      <xdr:rowOff>95400</xdr:rowOff>
    </xdr:to>
    <xdr:graphicFrame>
      <xdr:nvGraphicFramePr>
        <xdr:cNvPr id="20" name="Chart 8"/>
        <xdr:cNvGraphicFramePr/>
      </xdr:nvGraphicFramePr>
      <xdr:xfrm>
        <a:off x="18569520" y="40814640"/>
        <a:ext cx="55641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7</xdr:col>
      <xdr:colOff>10800</xdr:colOff>
      <xdr:row>226</xdr:row>
      <xdr:rowOff>9000</xdr:rowOff>
    </xdr:from>
    <xdr:to>
      <xdr:col>25</xdr:col>
      <xdr:colOff>11520</xdr:colOff>
      <xdr:row>241</xdr:row>
      <xdr:rowOff>9000</xdr:rowOff>
    </xdr:to>
    <xdr:graphicFrame>
      <xdr:nvGraphicFramePr>
        <xdr:cNvPr id="21" name="Chart 9"/>
        <xdr:cNvGraphicFramePr/>
      </xdr:nvGraphicFramePr>
      <xdr:xfrm>
        <a:off x="13310280" y="43795440"/>
        <a:ext cx="62593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9</xdr:col>
      <xdr:colOff>326160</xdr:colOff>
      <xdr:row>272</xdr:row>
      <xdr:rowOff>37800</xdr:rowOff>
    </xdr:from>
    <xdr:to>
      <xdr:col>26</xdr:col>
      <xdr:colOff>65520</xdr:colOff>
      <xdr:row>286</xdr:row>
      <xdr:rowOff>19080</xdr:rowOff>
    </xdr:to>
    <xdr:graphicFrame>
      <xdr:nvGraphicFramePr>
        <xdr:cNvPr id="22" name="Chart 10"/>
        <xdr:cNvGraphicFramePr/>
      </xdr:nvGraphicFramePr>
      <xdr:xfrm>
        <a:off x="15190200" y="53177760"/>
        <a:ext cx="5215680" cy="25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27</xdr:col>
      <xdr:colOff>391320</xdr:colOff>
      <xdr:row>270</xdr:row>
      <xdr:rowOff>162000</xdr:rowOff>
    </xdr:from>
    <xdr:to>
      <xdr:col>32</xdr:col>
      <xdr:colOff>174960</xdr:colOff>
      <xdr:row>286</xdr:row>
      <xdr:rowOff>57240</xdr:rowOff>
    </xdr:to>
    <xdr:graphicFrame>
      <xdr:nvGraphicFramePr>
        <xdr:cNvPr id="23" name="Chart 11"/>
        <xdr:cNvGraphicFramePr/>
      </xdr:nvGraphicFramePr>
      <xdr:xfrm>
        <a:off x="21513960" y="52921080"/>
        <a:ext cx="3695400" cy="283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14560</xdr:colOff>
      <xdr:row>3</xdr:row>
      <xdr:rowOff>19080</xdr:rowOff>
    </xdr:from>
    <xdr:to>
      <xdr:col>15</xdr:col>
      <xdr:colOff>554760</xdr:colOff>
      <xdr:row>14</xdr:row>
      <xdr:rowOff>171720</xdr:rowOff>
    </xdr:to>
    <xdr:graphicFrame>
      <xdr:nvGraphicFramePr>
        <xdr:cNvPr id="24" name="Chart 2"/>
        <xdr:cNvGraphicFramePr/>
      </xdr:nvGraphicFramePr>
      <xdr:xfrm>
        <a:off x="10163880" y="561960"/>
        <a:ext cx="280116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521640</xdr:colOff>
      <xdr:row>2</xdr:row>
      <xdr:rowOff>172080</xdr:rowOff>
    </xdr:from>
    <xdr:to>
      <xdr:col>19</xdr:col>
      <xdr:colOff>215280</xdr:colOff>
      <xdr:row>14</xdr:row>
      <xdr:rowOff>142920</xdr:rowOff>
    </xdr:to>
    <xdr:graphicFrame>
      <xdr:nvGraphicFramePr>
        <xdr:cNvPr id="25" name="Chart 5"/>
        <xdr:cNvGraphicFramePr/>
      </xdr:nvGraphicFramePr>
      <xdr:xfrm>
        <a:off x="12931920" y="533880"/>
        <a:ext cx="2793240" cy="217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214560</xdr:colOff>
      <xdr:row>2</xdr:row>
      <xdr:rowOff>133920</xdr:rowOff>
    </xdr:from>
    <xdr:to>
      <xdr:col>22</xdr:col>
      <xdr:colOff>678240</xdr:colOff>
      <xdr:row>14</xdr:row>
      <xdr:rowOff>104760</xdr:rowOff>
    </xdr:to>
    <xdr:graphicFrame>
      <xdr:nvGraphicFramePr>
        <xdr:cNvPr id="26" name="Chart 7"/>
        <xdr:cNvGraphicFramePr/>
      </xdr:nvGraphicFramePr>
      <xdr:xfrm>
        <a:off x="15724440" y="495720"/>
        <a:ext cx="2793960" cy="217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698760</xdr:colOff>
      <xdr:row>3</xdr:row>
      <xdr:rowOff>9360</xdr:rowOff>
    </xdr:from>
    <xdr:to>
      <xdr:col>26</xdr:col>
      <xdr:colOff>377280</xdr:colOff>
      <xdr:row>14</xdr:row>
      <xdr:rowOff>162000</xdr:rowOff>
    </xdr:to>
    <xdr:graphicFrame>
      <xdr:nvGraphicFramePr>
        <xdr:cNvPr id="27" name="Chart 8"/>
        <xdr:cNvGraphicFramePr/>
      </xdr:nvGraphicFramePr>
      <xdr:xfrm>
        <a:off x="18538920" y="552240"/>
        <a:ext cx="2783160" cy="217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6</xdr:col>
      <xdr:colOff>365760</xdr:colOff>
      <xdr:row>3</xdr:row>
      <xdr:rowOff>38160</xdr:rowOff>
    </xdr:from>
    <xdr:to>
      <xdr:col>30</xdr:col>
      <xdr:colOff>44280</xdr:colOff>
      <xdr:row>15</xdr:row>
      <xdr:rowOff>9360</xdr:rowOff>
    </xdr:to>
    <xdr:graphicFrame>
      <xdr:nvGraphicFramePr>
        <xdr:cNvPr id="28" name="Chart 10"/>
        <xdr:cNvGraphicFramePr/>
      </xdr:nvGraphicFramePr>
      <xdr:xfrm>
        <a:off x="21310560" y="581040"/>
        <a:ext cx="2783160" cy="21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9</xdr:col>
      <xdr:colOff>763200</xdr:colOff>
      <xdr:row>2</xdr:row>
      <xdr:rowOff>153000</xdr:rowOff>
    </xdr:from>
    <xdr:to>
      <xdr:col>33</xdr:col>
      <xdr:colOff>312120</xdr:colOff>
      <xdr:row>14</xdr:row>
      <xdr:rowOff>123840</xdr:rowOff>
    </xdr:to>
    <xdr:graphicFrame>
      <xdr:nvGraphicFramePr>
        <xdr:cNvPr id="29" name="Chart 11"/>
        <xdr:cNvGraphicFramePr/>
      </xdr:nvGraphicFramePr>
      <xdr:xfrm>
        <a:off x="24038640" y="514800"/>
        <a:ext cx="2792520" cy="217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97"/>
  <sheetViews>
    <sheetView showFormulas="false" showGridLines="true" showRowColHeaders="true" showZeros="true" rightToLeft="false" tabSelected="true" showOutlineSymbols="true" defaultGridColor="true" view="normal" topLeftCell="H55" colorId="64" zoomScale="100" zoomScaleNormal="100" zoomScalePageLayoutView="100" workbookViewId="0">
      <selection pane="topLeft" activeCell="AD98" activeCellId="0" sqref="AD9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4.37"/>
    <col collapsed="false" customWidth="true" hidden="false" outlineLevel="0" max="3" min="3" style="0" width="6.36"/>
    <col collapsed="false" customWidth="true" hidden="false" outlineLevel="0" max="4" min="4" style="0" width="7.74"/>
    <col collapsed="false" customWidth="true" hidden="false" outlineLevel="0" max="5" min="5" style="0" width="9.24"/>
    <col collapsed="false" customWidth="true" hidden="false" outlineLevel="0" max="6" min="6" style="0" width="13.49"/>
    <col collapsed="false" customWidth="true" hidden="false" outlineLevel="0" max="7" min="7" style="0" width="6.99"/>
    <col collapsed="false" customWidth="true" hidden="false" outlineLevel="0" max="8" min="8" style="0" width="7.74"/>
    <col collapsed="false" customWidth="true" hidden="false" outlineLevel="0" max="9" min="9" style="0" width="6.99"/>
    <col collapsed="false" customWidth="true" hidden="false" outlineLevel="0" max="10" min="10" style="0" width="9.87"/>
    <col collapsed="false" customWidth="true" hidden="false" outlineLevel="0" max="11" min="11" style="0" width="7.62"/>
    <col collapsed="false" customWidth="true" hidden="false" outlineLevel="0" max="12" min="12" style="1" width="7.74"/>
    <col collapsed="false" customWidth="true" hidden="false" outlineLevel="0" max="13" min="13" style="1" width="5.62"/>
    <col collapsed="false" customWidth="true" hidden="false" outlineLevel="0" max="14" min="14" style="1" width="7.74"/>
    <col collapsed="false" customWidth="true" hidden="false" outlineLevel="0" max="15" min="15" style="2" width="7.37"/>
    <col collapsed="false" customWidth="true" hidden="false" outlineLevel="0" max="17" min="17" style="0" width="8.87"/>
    <col collapsed="false" customWidth="true" hidden="false" outlineLevel="0" max="18" min="18" style="0" width="6.75"/>
    <col collapsed="false" customWidth="true" hidden="false" outlineLevel="0" max="19" min="19" style="0" width="6.87"/>
    <col collapsed="false" customWidth="true" hidden="false" outlineLevel="0" max="20" min="20" style="0" width="11.87"/>
    <col collapsed="false" customWidth="true" hidden="false" outlineLevel="0" max="21" min="21" style="0" width="6.75"/>
    <col collapsed="false" customWidth="true" hidden="false" outlineLevel="0" max="22" min="22" style="0" width="6.24"/>
    <col collapsed="false" customWidth="true" hidden="false" outlineLevel="0" max="23" min="23" style="0" width="6.87"/>
    <col collapsed="false" customWidth="true" hidden="false" outlineLevel="0" max="24" min="24" style="0" width="7.87"/>
    <col collapsed="false" customWidth="true" hidden="false" outlineLevel="0" max="25" min="25" style="0" width="9.75"/>
    <col collapsed="false" customWidth="true" hidden="false" outlineLevel="0" max="27" min="27" style="0" width="9.5"/>
  </cols>
  <sheetData>
    <row r="1" customFormat="false" ht="16.5" hidden="false" customHeight="false" outlineLevel="0" collapsed="false">
      <c r="A1" s="3" t="s">
        <v>0</v>
      </c>
      <c r="B1" s="4"/>
      <c r="C1" s="4"/>
      <c r="D1" s="4"/>
      <c r="E1" s="4"/>
      <c r="F1" s="5" t="s">
        <v>1</v>
      </c>
      <c r="G1" s="5"/>
      <c r="H1" s="5"/>
      <c r="I1" s="5"/>
      <c r="J1" s="5"/>
      <c r="K1" s="5"/>
      <c r="L1" s="5"/>
      <c r="M1" s="5"/>
      <c r="N1" s="5"/>
      <c r="O1" s="5"/>
      <c r="Q1" s="6" t="s">
        <v>2</v>
      </c>
      <c r="R1" s="6"/>
      <c r="S1" s="6"/>
      <c r="T1" s="6"/>
    </row>
    <row r="2" customFormat="false" ht="15" hidden="false" customHeight="false" outlineLevel="0" collapsed="false">
      <c r="A2" s="3" t="s">
        <v>3</v>
      </c>
      <c r="B2" s="7" t="s">
        <v>2</v>
      </c>
      <c r="C2" s="7"/>
      <c r="D2" s="7"/>
      <c r="E2" s="7"/>
      <c r="F2" s="8"/>
      <c r="G2" s="8"/>
      <c r="H2" s="8"/>
      <c r="I2" s="8"/>
      <c r="J2" s="8"/>
      <c r="K2" s="8"/>
      <c r="L2" s="9"/>
      <c r="M2" s="9"/>
      <c r="N2" s="10"/>
      <c r="Q2" s="11" t="s">
        <v>4</v>
      </c>
      <c r="R2" s="11" t="s">
        <v>5</v>
      </c>
      <c r="S2" s="11" t="s">
        <v>6</v>
      </c>
      <c r="T2" s="11" t="s">
        <v>7</v>
      </c>
      <c r="U2" s="11" t="s">
        <v>8</v>
      </c>
      <c r="V2" s="11" t="s">
        <v>9</v>
      </c>
      <c r="W2" s="12" t="s">
        <v>10</v>
      </c>
      <c r="X2" s="12"/>
      <c r="Y2" s="12"/>
      <c r="Z2" s="13"/>
      <c r="AA2" s="13"/>
      <c r="AC2" s="14"/>
      <c r="AD2" s="14"/>
      <c r="AE2" s="14"/>
      <c r="AF2" s="14"/>
      <c r="AG2" s="14"/>
      <c r="AH2" s="15"/>
      <c r="AI2" s="16"/>
      <c r="AJ2" s="14"/>
      <c r="AK2" s="14"/>
      <c r="AL2" s="14"/>
    </row>
    <row r="3" customFormat="false" ht="15" hidden="false" customHeight="false" outlineLevel="0" collapsed="false">
      <c r="A3" s="3" t="s">
        <v>4</v>
      </c>
      <c r="B3" s="3" t="s">
        <v>11</v>
      </c>
      <c r="C3" s="3" t="s">
        <v>12</v>
      </c>
      <c r="D3" s="3" t="s">
        <v>13</v>
      </c>
      <c r="E3" s="3" t="s">
        <v>14</v>
      </c>
      <c r="F3" s="2"/>
      <c r="G3" s="2"/>
      <c r="H3" s="2"/>
      <c r="I3" s="2"/>
      <c r="J3" s="2"/>
      <c r="K3" s="2"/>
      <c r="L3" s="17"/>
      <c r="M3" s="17"/>
      <c r="N3" s="18"/>
      <c r="Q3" s="11"/>
      <c r="R3" s="11"/>
      <c r="S3" s="11"/>
      <c r="T3" s="11"/>
      <c r="U3" s="11"/>
      <c r="V3" s="11"/>
      <c r="W3" s="19" t="s">
        <v>15</v>
      </c>
      <c r="X3" s="19" t="s">
        <v>16</v>
      </c>
      <c r="Y3" s="19" t="s">
        <v>17</v>
      </c>
      <c r="Z3" s="20" t="s">
        <v>18</v>
      </c>
      <c r="AA3" s="20" t="s">
        <v>19</v>
      </c>
      <c r="AC3" s="21"/>
      <c r="AD3" s="21"/>
      <c r="AE3" s="14"/>
      <c r="AF3" s="21"/>
      <c r="AG3" s="14"/>
      <c r="AH3" s="22"/>
      <c r="AI3" s="22"/>
      <c r="AJ3" s="14"/>
      <c r="AK3" s="14"/>
      <c r="AL3" s="14"/>
    </row>
    <row r="4" customFormat="false" ht="15" hidden="false" customHeight="false" outlineLevel="0" collapsed="false">
      <c r="A4" s="23" t="s">
        <v>20</v>
      </c>
      <c r="B4" s="2" t="n">
        <v>37</v>
      </c>
      <c r="C4" s="2" t="n">
        <v>125</v>
      </c>
      <c r="D4" s="2" t="n">
        <v>70.9</v>
      </c>
      <c r="E4" s="2" t="s">
        <v>21</v>
      </c>
      <c r="F4" s="24" t="s">
        <v>22</v>
      </c>
      <c r="G4" s="3" t="s">
        <v>14</v>
      </c>
      <c r="H4" s="3" t="s">
        <v>23</v>
      </c>
      <c r="I4" s="3" t="s">
        <v>14</v>
      </c>
      <c r="J4" s="3" t="s">
        <v>24</v>
      </c>
      <c r="K4" s="3" t="s">
        <v>14</v>
      </c>
      <c r="L4" s="25" t="s">
        <v>17</v>
      </c>
      <c r="M4" s="25" t="s">
        <v>25</v>
      </c>
      <c r="N4" s="26" t="s">
        <v>26</v>
      </c>
      <c r="O4" s="27" t="s">
        <v>9</v>
      </c>
      <c r="Q4" s="28" t="s">
        <v>27</v>
      </c>
      <c r="R4" s="13" t="s">
        <v>28</v>
      </c>
      <c r="S4" s="13" t="s">
        <v>29</v>
      </c>
      <c r="T4" s="13" t="s">
        <v>30</v>
      </c>
      <c r="U4" s="13" t="s">
        <v>31</v>
      </c>
      <c r="V4" s="13" t="s">
        <v>32</v>
      </c>
      <c r="W4" s="13" t="s">
        <v>33</v>
      </c>
      <c r="X4" s="13" t="s">
        <v>34</v>
      </c>
      <c r="Y4" s="13" t="s">
        <v>35</v>
      </c>
      <c r="Z4" s="13" t="s">
        <v>36</v>
      </c>
      <c r="AA4" s="13" t="n">
        <v>30.7</v>
      </c>
      <c r="AC4" s="29"/>
      <c r="AD4" s="29"/>
      <c r="AE4" s="21"/>
      <c r="AF4" s="29"/>
      <c r="AG4" s="21"/>
      <c r="AH4" s="30"/>
      <c r="AI4" s="30"/>
      <c r="AJ4" s="14"/>
      <c r="AK4" s="14"/>
      <c r="AL4" s="14"/>
    </row>
    <row r="5" customFormat="false" ht="15" hidden="false" customHeight="false" outlineLevel="0" collapsed="false">
      <c r="A5" s="23"/>
      <c r="B5" s="31" t="s">
        <v>37</v>
      </c>
      <c r="C5" s="31"/>
      <c r="D5" s="31"/>
      <c r="E5" s="31"/>
      <c r="F5" s="32" t="n">
        <v>17.49</v>
      </c>
      <c r="G5" s="32" t="n">
        <v>4.15</v>
      </c>
      <c r="H5" s="32"/>
      <c r="I5" s="32" t="n">
        <v>1.2</v>
      </c>
      <c r="J5" s="32"/>
      <c r="K5" s="32" t="n">
        <v>2.95</v>
      </c>
      <c r="L5" s="17" t="n">
        <v>33</v>
      </c>
      <c r="M5" s="17" t="n">
        <v>185</v>
      </c>
      <c r="N5" s="18" t="n">
        <v>955</v>
      </c>
      <c r="O5" s="32" t="n">
        <v>3.09</v>
      </c>
      <c r="Q5" s="33" t="s">
        <v>38</v>
      </c>
      <c r="R5" s="33" t="s">
        <v>39</v>
      </c>
      <c r="S5" s="33" t="s">
        <v>40</v>
      </c>
      <c r="T5" s="33" t="s">
        <v>41</v>
      </c>
      <c r="U5" s="33" t="s">
        <v>42</v>
      </c>
      <c r="V5" s="33" t="s">
        <v>43</v>
      </c>
      <c r="W5" s="33" t="s">
        <v>44</v>
      </c>
      <c r="X5" s="33" t="s">
        <v>45</v>
      </c>
      <c r="Y5" s="33" t="s">
        <v>46</v>
      </c>
      <c r="Z5" s="33" t="s">
        <v>47</v>
      </c>
      <c r="AA5" s="33" t="n">
        <v>54.6</v>
      </c>
      <c r="AC5" s="29"/>
      <c r="AD5" s="29"/>
      <c r="AE5" s="29"/>
      <c r="AF5" s="29"/>
      <c r="AG5" s="29"/>
      <c r="AH5" s="30"/>
      <c r="AI5" s="30"/>
      <c r="AJ5" s="21"/>
      <c r="AK5" s="21"/>
      <c r="AL5" s="21"/>
    </row>
    <row r="6" customFormat="false" ht="15" hidden="false" customHeight="false" outlineLevel="0" collapsed="false">
      <c r="A6" s="23"/>
      <c r="B6" s="31" t="s">
        <v>48</v>
      </c>
      <c r="C6" s="31"/>
      <c r="D6" s="31"/>
      <c r="E6" s="31"/>
      <c r="F6" s="32" t="n">
        <v>17.2</v>
      </c>
      <c r="G6" s="32" t="n">
        <v>4.1</v>
      </c>
      <c r="H6" s="32"/>
      <c r="I6" s="32" t="n">
        <v>1.29</v>
      </c>
      <c r="J6" s="32"/>
      <c r="K6" s="32" t="n">
        <v>2.81</v>
      </c>
      <c r="L6" s="17" t="n">
        <v>35</v>
      </c>
      <c r="M6" s="17" t="n">
        <v>196</v>
      </c>
      <c r="N6" s="18" t="n">
        <v>977</v>
      </c>
      <c r="O6" s="32" t="n">
        <v>2.87</v>
      </c>
      <c r="Q6" s="33" t="s">
        <v>49</v>
      </c>
      <c r="R6" s="33" t="s">
        <v>50</v>
      </c>
      <c r="S6" s="33" t="s">
        <v>51</v>
      </c>
      <c r="T6" s="33" t="s">
        <v>52</v>
      </c>
      <c r="U6" s="33" t="s">
        <v>53</v>
      </c>
      <c r="V6" s="33" t="s">
        <v>54</v>
      </c>
      <c r="W6" s="33" t="s">
        <v>55</v>
      </c>
      <c r="X6" s="33" t="s">
        <v>56</v>
      </c>
      <c r="Y6" s="33" t="s">
        <v>57</v>
      </c>
      <c r="Z6" s="33" t="s">
        <v>58</v>
      </c>
      <c r="AA6" s="33" t="n">
        <v>61.8</v>
      </c>
      <c r="AC6" s="21"/>
      <c r="AD6" s="21"/>
      <c r="AE6" s="21"/>
      <c r="AF6" s="21"/>
      <c r="AG6" s="21"/>
      <c r="AH6" s="34"/>
      <c r="AI6" s="34"/>
      <c r="AJ6" s="21"/>
      <c r="AK6" s="21"/>
      <c r="AL6" s="21"/>
    </row>
    <row r="7" customFormat="false" ht="15" hidden="false" customHeight="false" outlineLevel="0" collapsed="false">
      <c r="A7" s="23"/>
      <c r="B7" s="31" t="s">
        <v>59</v>
      </c>
      <c r="C7" s="31"/>
      <c r="D7" s="31"/>
      <c r="E7" s="31"/>
      <c r="F7" s="32" t="n">
        <v>16.24</v>
      </c>
      <c r="G7" s="32" t="n">
        <v>3.16</v>
      </c>
      <c r="H7" s="32"/>
      <c r="I7" s="32" t="n">
        <v>1.04</v>
      </c>
      <c r="J7" s="32"/>
      <c r="K7" s="32" t="n">
        <v>2.12</v>
      </c>
      <c r="L7" s="17" t="n">
        <v>28</v>
      </c>
      <c r="M7" s="17" t="n">
        <v>158</v>
      </c>
      <c r="N7" s="18" t="n">
        <v>677</v>
      </c>
      <c r="O7" s="32" t="n">
        <v>3.13</v>
      </c>
      <c r="Q7" s="33" t="s">
        <v>60</v>
      </c>
      <c r="R7" s="33" t="s">
        <v>61</v>
      </c>
      <c r="S7" s="33" t="s">
        <v>62</v>
      </c>
      <c r="T7" s="33" t="s">
        <v>63</v>
      </c>
      <c r="U7" s="33" t="s">
        <v>64</v>
      </c>
      <c r="V7" s="33" t="s">
        <v>65</v>
      </c>
      <c r="W7" s="33" t="s">
        <v>66</v>
      </c>
      <c r="X7" s="33" t="s">
        <v>67</v>
      </c>
      <c r="Y7" s="33" t="s">
        <v>68</v>
      </c>
      <c r="Z7" s="33" t="s">
        <v>69</v>
      </c>
      <c r="AA7" s="33" t="n">
        <v>79.3</v>
      </c>
      <c r="AC7" s="21"/>
      <c r="AD7" s="21"/>
      <c r="AE7" s="21"/>
      <c r="AF7" s="21"/>
      <c r="AG7" s="21"/>
      <c r="AH7" s="34"/>
      <c r="AI7" s="34"/>
      <c r="AJ7" s="21"/>
      <c r="AK7" s="21"/>
      <c r="AL7" s="21"/>
    </row>
    <row r="8" customFormat="false" ht="15" hidden="false" customHeight="false" outlineLevel="0" collapsed="false">
      <c r="A8" s="23"/>
      <c r="B8" s="31" t="s">
        <v>70</v>
      </c>
      <c r="C8" s="31"/>
      <c r="D8" s="31"/>
      <c r="E8" s="31"/>
      <c r="F8" s="32" t="n">
        <v>15.35</v>
      </c>
      <c r="G8" s="32" t="n">
        <v>2.18</v>
      </c>
      <c r="H8" s="32"/>
      <c r="I8" s="32" t="n">
        <v>0.78</v>
      </c>
      <c r="J8" s="32"/>
      <c r="K8" s="32" t="n">
        <v>1.4</v>
      </c>
      <c r="L8" s="17" t="n">
        <v>14</v>
      </c>
      <c r="M8" s="17" t="n">
        <v>111</v>
      </c>
      <c r="N8" s="18" t="n">
        <v>469</v>
      </c>
      <c r="O8" s="32" t="n">
        <v>2.99</v>
      </c>
      <c r="Q8" s="33" t="s">
        <v>71</v>
      </c>
      <c r="R8" s="33" t="s">
        <v>72</v>
      </c>
      <c r="S8" s="33" t="s">
        <v>73</v>
      </c>
      <c r="T8" s="33" t="s">
        <v>74</v>
      </c>
      <c r="U8" s="33" t="s">
        <v>75</v>
      </c>
      <c r="V8" s="33" t="s">
        <v>76</v>
      </c>
      <c r="W8" s="33" t="s">
        <v>77</v>
      </c>
      <c r="X8" s="33" t="s">
        <v>78</v>
      </c>
      <c r="Y8" s="33" t="s">
        <v>79</v>
      </c>
      <c r="Z8" s="33" t="s">
        <v>80</v>
      </c>
      <c r="AA8" s="33" t="n">
        <v>73.9</v>
      </c>
      <c r="AC8" s="21"/>
      <c r="AD8" s="21"/>
      <c r="AE8" s="21"/>
      <c r="AF8" s="21"/>
      <c r="AG8" s="21"/>
      <c r="AH8" s="34"/>
      <c r="AI8" s="34"/>
      <c r="AJ8" s="21"/>
      <c r="AK8" s="21"/>
      <c r="AL8" s="21"/>
    </row>
    <row r="9" customFormat="false" ht="15" hidden="false" customHeight="false" outlineLevel="0" collapsed="false">
      <c r="A9" s="23"/>
      <c r="B9" s="31" t="s">
        <v>81</v>
      </c>
      <c r="C9" s="31"/>
      <c r="D9" s="31"/>
      <c r="E9" s="31"/>
      <c r="F9" s="32" t="n">
        <v>15.15</v>
      </c>
      <c r="G9" s="32" t="n">
        <v>1.97</v>
      </c>
      <c r="H9" s="32"/>
      <c r="I9" s="32" t="n">
        <v>0.69</v>
      </c>
      <c r="J9" s="32"/>
      <c r="K9" s="32" t="n">
        <v>1.28</v>
      </c>
      <c r="L9" s="17" t="n">
        <v>21</v>
      </c>
      <c r="M9" s="17" t="n">
        <v>110</v>
      </c>
      <c r="N9" s="18" t="n">
        <v>402</v>
      </c>
      <c r="O9" s="32" t="n">
        <v>3.18</v>
      </c>
      <c r="Q9" s="35" t="s">
        <v>82</v>
      </c>
      <c r="R9" s="35" t="s">
        <v>83</v>
      </c>
      <c r="S9" s="35" t="s">
        <v>84</v>
      </c>
      <c r="T9" s="35" t="s">
        <v>85</v>
      </c>
      <c r="U9" s="35" t="s">
        <v>86</v>
      </c>
      <c r="V9" s="35" t="s">
        <v>87</v>
      </c>
      <c r="W9" s="35" t="s">
        <v>88</v>
      </c>
      <c r="X9" s="35" t="s">
        <v>89</v>
      </c>
      <c r="Y9" s="35" t="s">
        <v>90</v>
      </c>
      <c r="Z9" s="35" t="s">
        <v>91</v>
      </c>
      <c r="AA9" s="35" t="n">
        <v>63.2</v>
      </c>
      <c r="AC9" s="21"/>
      <c r="AD9" s="21"/>
      <c r="AE9" s="21"/>
      <c r="AF9" s="21"/>
      <c r="AG9" s="21"/>
      <c r="AH9" s="34"/>
      <c r="AI9" s="34"/>
      <c r="AJ9" s="21"/>
      <c r="AK9" s="21"/>
      <c r="AL9" s="21"/>
    </row>
    <row r="10" customFormat="false" ht="14.25" hidden="false" customHeight="false" outlineLevel="0" collapsed="false">
      <c r="A10" s="23"/>
      <c r="B10" s="31" t="s">
        <v>92</v>
      </c>
      <c r="C10" s="31"/>
      <c r="D10" s="31"/>
      <c r="E10" s="31"/>
      <c r="F10" s="32" t="n">
        <v>14.54</v>
      </c>
      <c r="G10" s="32" t="n">
        <v>1.36</v>
      </c>
      <c r="H10" s="32"/>
      <c r="I10" s="32" t="n">
        <v>0.52</v>
      </c>
      <c r="J10" s="32"/>
      <c r="K10" s="32" t="n">
        <v>0.84</v>
      </c>
      <c r="L10" s="17" t="n">
        <v>11</v>
      </c>
      <c r="M10" s="17" t="n">
        <v>64</v>
      </c>
      <c r="N10" s="18" t="n">
        <v>246</v>
      </c>
      <c r="O10" s="32" t="n">
        <v>3.42</v>
      </c>
      <c r="AC10" s="21"/>
      <c r="AD10" s="21"/>
      <c r="AE10" s="21"/>
      <c r="AF10" s="21"/>
      <c r="AG10" s="21"/>
      <c r="AH10" s="34"/>
      <c r="AI10" s="34"/>
      <c r="AJ10" s="21"/>
      <c r="AK10" s="21"/>
      <c r="AL10" s="21"/>
    </row>
    <row r="11" customFormat="false" ht="14.25" hidden="false" customHeight="false" outlineLevel="0" collapsed="false">
      <c r="A11" s="23"/>
      <c r="B11" s="3" t="s">
        <v>93</v>
      </c>
      <c r="C11" s="3"/>
      <c r="D11" s="3"/>
      <c r="E11" s="3"/>
      <c r="F11" s="32" t="n">
        <v>30.25</v>
      </c>
      <c r="G11" s="32" t="n">
        <v>14.86</v>
      </c>
      <c r="H11" s="32"/>
      <c r="I11" s="32" t="n">
        <v>8.05</v>
      </c>
      <c r="J11" s="32"/>
      <c r="K11" s="32" t="n">
        <v>6.81</v>
      </c>
      <c r="L11" s="17" t="n">
        <v>103</v>
      </c>
      <c r="M11" s="17" t="n">
        <v>515</v>
      </c>
      <c r="N11" s="18" t="n">
        <v>2494</v>
      </c>
      <c r="O11" s="32" t="n">
        <v>2.68</v>
      </c>
      <c r="P11" s="36" t="s">
        <v>94</v>
      </c>
      <c r="AC11" s="21"/>
      <c r="AD11" s="21"/>
      <c r="AE11" s="21"/>
      <c r="AF11" s="21"/>
      <c r="AG11" s="21"/>
      <c r="AH11" s="34"/>
      <c r="AI11" s="34"/>
      <c r="AJ11" s="21"/>
      <c r="AK11" s="21"/>
      <c r="AL11" s="21"/>
    </row>
    <row r="12" customFormat="false" ht="14.25" hidden="false" customHeight="false" outlineLevel="0" collapsed="false">
      <c r="A12" s="23"/>
      <c r="B12" s="31" t="s">
        <v>95</v>
      </c>
      <c r="C12" s="31"/>
      <c r="D12" s="31"/>
      <c r="E12" s="31"/>
      <c r="F12" s="32" t="n">
        <v>126.22</v>
      </c>
      <c r="G12" s="32" t="n">
        <v>31.78</v>
      </c>
      <c r="H12" s="32"/>
      <c r="I12" s="32" t="n">
        <v>13.57</v>
      </c>
      <c r="J12" s="32"/>
      <c r="K12" s="32" t="n">
        <v>18.21</v>
      </c>
      <c r="L12" s="17" t="n">
        <v>245</v>
      </c>
      <c r="M12" s="17" t="n">
        <v>1339</v>
      </c>
      <c r="N12" s="18" t="n">
        <v>6220</v>
      </c>
      <c r="O12" s="32" t="n">
        <v>18.36</v>
      </c>
      <c r="Q12" s="37" t="s">
        <v>17</v>
      </c>
      <c r="Y12" s="37" t="s">
        <v>17</v>
      </c>
      <c r="Z12" s="38"/>
      <c r="AA12" s="38"/>
      <c r="AB12" s="38"/>
      <c r="AC12" s="38"/>
      <c r="AD12" s="38"/>
      <c r="AE12" s="38"/>
    </row>
    <row r="13" customFormat="false" ht="14.25" hidden="false" customHeight="false" outlineLevel="0" collapsed="false">
      <c r="A13" s="3" t="s">
        <v>4</v>
      </c>
      <c r="B13" s="3" t="s">
        <v>11</v>
      </c>
      <c r="C13" s="3" t="s">
        <v>12</v>
      </c>
      <c r="D13" s="3" t="s">
        <v>13</v>
      </c>
      <c r="E13" s="3" t="s">
        <v>14</v>
      </c>
      <c r="F13" s="32"/>
      <c r="G13" s="32"/>
      <c r="H13" s="32"/>
      <c r="I13" s="32"/>
      <c r="J13" s="32"/>
      <c r="K13" s="32"/>
      <c r="L13" s="17"/>
      <c r="M13" s="17"/>
      <c r="N13" s="18"/>
      <c r="O13" s="32"/>
      <c r="Q13" s="11" t="s">
        <v>4</v>
      </c>
      <c r="R13" s="39" t="s">
        <v>96</v>
      </c>
      <c r="S13" s="39"/>
      <c r="T13" s="39"/>
      <c r="U13" s="39"/>
      <c r="V13" s="39"/>
      <c r="W13" s="39"/>
      <c r="Y13" s="40" t="s">
        <v>4</v>
      </c>
      <c r="Z13" s="41" t="s">
        <v>97</v>
      </c>
      <c r="AA13" s="41" t="s">
        <v>98</v>
      </c>
      <c r="AB13" s="41" t="s">
        <v>99</v>
      </c>
      <c r="AC13" s="41" t="s">
        <v>100</v>
      </c>
      <c r="AD13" s="41" t="s">
        <v>101</v>
      </c>
      <c r="AE13" s="41" t="s">
        <v>102</v>
      </c>
      <c r="AF13" s="42" t="s">
        <v>103</v>
      </c>
    </row>
    <row r="14" customFormat="false" ht="15" hidden="false" customHeight="false" outlineLevel="0" collapsed="false">
      <c r="A14" s="23" t="s">
        <v>104</v>
      </c>
      <c r="B14" s="2" t="n">
        <v>52</v>
      </c>
      <c r="C14" s="2" t="n">
        <v>162</v>
      </c>
      <c r="D14" s="2" t="n">
        <v>162.82</v>
      </c>
      <c r="E14" s="2" t="s">
        <v>21</v>
      </c>
      <c r="F14" s="43" t="s">
        <v>22</v>
      </c>
      <c r="G14" s="44" t="s">
        <v>14</v>
      </c>
      <c r="H14" s="44" t="s">
        <v>23</v>
      </c>
      <c r="I14" s="44" t="s">
        <v>14</v>
      </c>
      <c r="J14" s="44" t="s">
        <v>24</v>
      </c>
      <c r="K14" s="44" t="s">
        <v>14</v>
      </c>
      <c r="L14" s="25" t="s">
        <v>17</v>
      </c>
      <c r="M14" s="25" t="s">
        <v>25</v>
      </c>
      <c r="N14" s="26" t="s">
        <v>26</v>
      </c>
      <c r="O14" s="27" t="s">
        <v>9</v>
      </c>
      <c r="Q14" s="11"/>
      <c r="R14" s="45" t="s">
        <v>105</v>
      </c>
      <c r="S14" s="45" t="s">
        <v>106</v>
      </c>
      <c r="T14" s="45" t="s">
        <v>107</v>
      </c>
      <c r="U14" s="45" t="s">
        <v>108</v>
      </c>
      <c r="V14" s="45" t="s">
        <v>109</v>
      </c>
      <c r="W14" s="45" t="s">
        <v>110</v>
      </c>
      <c r="X14" s="46" t="s">
        <v>27</v>
      </c>
      <c r="Y14" s="46" t="s">
        <v>27</v>
      </c>
      <c r="Z14" s="46" t="n">
        <v>387.04</v>
      </c>
      <c r="AA14" s="46" t="n">
        <v>383.11</v>
      </c>
      <c r="AB14" s="46" t="n">
        <v>303.13</v>
      </c>
      <c r="AC14" s="46" t="n">
        <v>263.04</v>
      </c>
      <c r="AD14" s="46" t="n">
        <v>208.16</v>
      </c>
      <c r="AE14" s="46" t="n">
        <v>169.08</v>
      </c>
      <c r="AF14" s="33" t="n">
        <v>10.7</v>
      </c>
      <c r="AG14" s="47" t="n">
        <v>11</v>
      </c>
      <c r="AH14" s="47" t="n">
        <v>5.4</v>
      </c>
      <c r="AI14" s="47" t="n">
        <v>6.1</v>
      </c>
      <c r="AJ14" s="47" t="n">
        <v>8.4</v>
      </c>
      <c r="AK14" s="47" t="n">
        <v>3.4</v>
      </c>
    </row>
    <row r="15" customFormat="false" ht="15" hidden="false" customHeight="false" outlineLevel="0" collapsed="false">
      <c r="A15" s="23"/>
      <c r="B15" s="31" t="s">
        <v>37</v>
      </c>
      <c r="C15" s="31"/>
      <c r="D15" s="31"/>
      <c r="E15" s="31"/>
      <c r="F15" s="32" t="n">
        <v>24.71</v>
      </c>
      <c r="G15" s="32" t="n">
        <v>8.4</v>
      </c>
      <c r="H15" s="32"/>
      <c r="I15" s="32" t="n">
        <v>2.86</v>
      </c>
      <c r="J15" s="32"/>
      <c r="K15" s="32" t="n">
        <v>5.54</v>
      </c>
      <c r="L15" s="17" t="n">
        <v>55</v>
      </c>
      <c r="M15" s="17" t="n">
        <v>325</v>
      </c>
      <c r="N15" s="18" t="n">
        <v>1687</v>
      </c>
      <c r="O15" s="32" t="n">
        <v>3.27</v>
      </c>
      <c r="Q15" s="46" t="s">
        <v>27</v>
      </c>
      <c r="R15" s="46" t="s">
        <v>111</v>
      </c>
      <c r="S15" s="46" t="s">
        <v>112</v>
      </c>
      <c r="T15" s="46" t="s">
        <v>113</v>
      </c>
      <c r="U15" s="46" t="s">
        <v>114</v>
      </c>
      <c r="V15" s="46" t="s">
        <v>115</v>
      </c>
      <c r="W15" s="46" t="s">
        <v>116</v>
      </c>
      <c r="X15" s="46" t="s">
        <v>38</v>
      </c>
      <c r="Y15" s="46" t="s">
        <v>117</v>
      </c>
      <c r="Z15" s="46" t="n">
        <v>456.75</v>
      </c>
      <c r="AA15" s="46" t="n">
        <v>411.5</v>
      </c>
      <c r="AB15" s="46" t="n">
        <v>363.75</v>
      </c>
      <c r="AC15" s="46" t="n">
        <v>302.01</v>
      </c>
      <c r="AD15" s="46" t="n">
        <v>245.33</v>
      </c>
      <c r="AE15" s="46" t="n">
        <v>208.02</v>
      </c>
      <c r="AF15" s="33" t="n">
        <v>6.1</v>
      </c>
      <c r="AG15" s="47" t="n">
        <v>9.8</v>
      </c>
      <c r="AH15" s="47" t="n">
        <v>5.6</v>
      </c>
      <c r="AI15" s="47" t="n">
        <v>7.12</v>
      </c>
      <c r="AJ15" s="47" t="n">
        <v>5.2</v>
      </c>
      <c r="AK15" s="47" t="n">
        <v>3.6</v>
      </c>
    </row>
    <row r="16" customFormat="false" ht="15" hidden="false" customHeight="false" outlineLevel="0" collapsed="false">
      <c r="A16" s="23"/>
      <c r="B16" s="31" t="s">
        <v>48</v>
      </c>
      <c r="C16" s="31"/>
      <c r="D16" s="31"/>
      <c r="E16" s="31"/>
      <c r="F16" s="32" t="n">
        <v>25.5</v>
      </c>
      <c r="G16" s="32" t="n">
        <v>8.09</v>
      </c>
      <c r="H16" s="32"/>
      <c r="I16" s="32" t="n">
        <v>2.8</v>
      </c>
      <c r="J16" s="32"/>
      <c r="K16" s="32" t="n">
        <v>5.29</v>
      </c>
      <c r="L16" s="17" t="n">
        <v>51</v>
      </c>
      <c r="M16" s="17" t="n">
        <v>380</v>
      </c>
      <c r="N16" s="18" t="n">
        <v>1707</v>
      </c>
      <c r="O16" s="32" t="n">
        <v>3.08</v>
      </c>
      <c r="Q16" s="46" t="s">
        <v>38</v>
      </c>
      <c r="R16" s="46" t="s">
        <v>118</v>
      </c>
      <c r="S16" s="46" t="s">
        <v>119</v>
      </c>
      <c r="T16" s="46" t="s">
        <v>120</v>
      </c>
      <c r="U16" s="46" t="s">
        <v>121</v>
      </c>
      <c r="V16" s="46" t="s">
        <v>122</v>
      </c>
      <c r="W16" s="46" t="s">
        <v>123</v>
      </c>
      <c r="X16" s="46" t="s">
        <v>49</v>
      </c>
      <c r="Y16" s="46" t="s">
        <v>124</v>
      </c>
      <c r="Z16" s="46" t="n">
        <v>474.5</v>
      </c>
      <c r="AA16" s="46" t="n">
        <v>413</v>
      </c>
      <c r="AB16" s="46" t="n">
        <v>366.75</v>
      </c>
      <c r="AC16" s="46" t="n">
        <v>313.25</v>
      </c>
      <c r="AD16" s="46" t="n">
        <v>249.11</v>
      </c>
      <c r="AE16" s="46" t="n">
        <v>218.04</v>
      </c>
      <c r="AF16" s="33" t="n">
        <v>7.2</v>
      </c>
      <c r="AG16" s="47" t="n">
        <v>6.4</v>
      </c>
      <c r="AH16" s="47" t="n">
        <v>3.7</v>
      </c>
      <c r="AI16" s="47" t="n">
        <v>4.5</v>
      </c>
      <c r="AJ16" s="47" t="n">
        <v>4.5</v>
      </c>
      <c r="AK16" s="47" t="n">
        <v>8.1</v>
      </c>
    </row>
    <row r="17" customFormat="false" ht="15" hidden="false" customHeight="false" outlineLevel="0" collapsed="false">
      <c r="A17" s="23"/>
      <c r="B17" s="31" t="s">
        <v>59</v>
      </c>
      <c r="C17" s="31"/>
      <c r="D17" s="31"/>
      <c r="E17" s="31"/>
      <c r="F17" s="32" t="n">
        <v>28.38</v>
      </c>
      <c r="G17" s="32" t="n">
        <v>8.23</v>
      </c>
      <c r="H17" s="32"/>
      <c r="I17" s="32" t="n">
        <v>2.86</v>
      </c>
      <c r="J17" s="32"/>
      <c r="K17" s="32" t="n">
        <v>5.37</v>
      </c>
      <c r="L17" s="17" t="n">
        <v>38</v>
      </c>
      <c r="M17" s="17" t="n">
        <v>386</v>
      </c>
      <c r="N17" s="18" t="n">
        <v>1774</v>
      </c>
      <c r="O17" s="32" t="n">
        <v>3.03</v>
      </c>
      <c r="Q17" s="46" t="s">
        <v>49</v>
      </c>
      <c r="R17" s="46" t="s">
        <v>125</v>
      </c>
      <c r="S17" s="46" t="s">
        <v>126</v>
      </c>
      <c r="T17" s="46" t="s">
        <v>127</v>
      </c>
      <c r="U17" s="46" t="s">
        <v>128</v>
      </c>
      <c r="V17" s="46" t="s">
        <v>129</v>
      </c>
      <c r="W17" s="46" t="s">
        <v>130</v>
      </c>
      <c r="X17" s="46" t="s">
        <v>60</v>
      </c>
      <c r="Y17" s="46" t="s">
        <v>131</v>
      </c>
      <c r="Z17" s="46" t="n">
        <v>540.04</v>
      </c>
      <c r="AA17" s="46" t="n">
        <v>503.5</v>
      </c>
      <c r="AB17" s="46" t="n">
        <v>432.5</v>
      </c>
      <c r="AC17" s="46" t="n">
        <v>378.5</v>
      </c>
      <c r="AD17" s="46" t="n">
        <v>327.5</v>
      </c>
      <c r="AE17" s="46" t="n">
        <v>268.66</v>
      </c>
      <c r="AF17" s="47" t="n">
        <v>5.5</v>
      </c>
      <c r="AG17" s="47" t="n">
        <v>3.4</v>
      </c>
      <c r="AH17" s="47" t="n">
        <v>9.1</v>
      </c>
      <c r="AI17" s="47" t="n">
        <v>8.7</v>
      </c>
      <c r="AJ17" s="47" t="n">
        <v>6.4</v>
      </c>
      <c r="AK17" s="47" t="n">
        <v>3.8</v>
      </c>
    </row>
    <row r="18" customFormat="false" ht="15" hidden="false" customHeight="false" outlineLevel="0" collapsed="false">
      <c r="A18" s="23"/>
      <c r="B18" s="31" t="s">
        <v>70</v>
      </c>
      <c r="C18" s="31"/>
      <c r="D18" s="31"/>
      <c r="E18" s="31"/>
      <c r="F18" s="32" t="n">
        <v>27.34</v>
      </c>
      <c r="G18" s="32" t="n">
        <v>7.36</v>
      </c>
      <c r="H18" s="32"/>
      <c r="I18" s="32" t="n">
        <v>2.85</v>
      </c>
      <c r="J18" s="32"/>
      <c r="K18" s="32" t="n">
        <v>4.51</v>
      </c>
      <c r="L18" s="17" t="n">
        <v>41</v>
      </c>
      <c r="M18" s="17" t="n">
        <v>337</v>
      </c>
      <c r="N18" s="18" t="n">
        <v>1494</v>
      </c>
      <c r="O18" s="32" t="n">
        <v>2.99</v>
      </c>
      <c r="Q18" s="46" t="s">
        <v>60</v>
      </c>
      <c r="R18" s="46" t="s">
        <v>132</v>
      </c>
      <c r="S18" s="46" t="s">
        <v>133</v>
      </c>
      <c r="T18" s="46" t="s">
        <v>134</v>
      </c>
      <c r="U18" s="46" t="s">
        <v>135</v>
      </c>
      <c r="V18" s="46" t="s">
        <v>136</v>
      </c>
      <c r="W18" s="46" t="s">
        <v>137</v>
      </c>
      <c r="X18" s="46" t="s">
        <v>71</v>
      </c>
      <c r="Y18" s="46" t="s">
        <v>138</v>
      </c>
      <c r="Z18" s="46" t="n">
        <v>524.23</v>
      </c>
      <c r="AA18" s="46" t="n">
        <v>490.25</v>
      </c>
      <c r="AB18" s="46" t="n">
        <v>402.75</v>
      </c>
      <c r="AC18" s="46" t="n">
        <v>359.5</v>
      </c>
      <c r="AD18" s="46" t="n">
        <v>304.5</v>
      </c>
      <c r="AE18" s="46" t="n">
        <v>242.75</v>
      </c>
      <c r="AF18" s="47" t="n">
        <v>6.6</v>
      </c>
      <c r="AG18" s="47" t="n">
        <v>5.3</v>
      </c>
      <c r="AH18" s="47" t="n">
        <v>4.3</v>
      </c>
      <c r="AI18" s="47" t="n">
        <v>8.1</v>
      </c>
      <c r="AJ18" s="47" t="n">
        <v>4.6</v>
      </c>
      <c r="AK18" s="47" t="n">
        <v>8.4</v>
      </c>
    </row>
    <row r="19" customFormat="false" ht="15" hidden="false" customHeight="false" outlineLevel="0" collapsed="false">
      <c r="A19" s="23"/>
      <c r="B19" s="31" t="s">
        <v>81</v>
      </c>
      <c r="C19" s="31"/>
      <c r="D19" s="31"/>
      <c r="E19" s="31"/>
      <c r="F19" s="32" t="n">
        <v>26.54</v>
      </c>
      <c r="G19" s="32" t="n">
        <v>7.65</v>
      </c>
      <c r="H19" s="32"/>
      <c r="I19" s="32" t="n">
        <v>3.49</v>
      </c>
      <c r="J19" s="32"/>
      <c r="K19" s="32" t="n">
        <v>4.16</v>
      </c>
      <c r="L19" s="17" t="n">
        <v>43</v>
      </c>
      <c r="M19" s="17" t="n">
        <v>352</v>
      </c>
      <c r="N19" s="18" t="n">
        <v>1355</v>
      </c>
      <c r="O19" s="32" t="n">
        <v>3.05</v>
      </c>
      <c r="Q19" s="46" t="s">
        <v>71</v>
      </c>
      <c r="R19" s="46" t="s">
        <v>139</v>
      </c>
      <c r="S19" s="46" t="s">
        <v>140</v>
      </c>
      <c r="T19" s="46" t="s">
        <v>141</v>
      </c>
      <c r="U19" s="46" t="s">
        <v>142</v>
      </c>
      <c r="V19" s="46" t="s">
        <v>143</v>
      </c>
      <c r="W19" s="46" t="s">
        <v>144</v>
      </c>
      <c r="X19" s="46" t="s">
        <v>82</v>
      </c>
      <c r="Y19" s="46" t="s">
        <v>145</v>
      </c>
      <c r="Z19" s="46" t="n">
        <v>512.04</v>
      </c>
      <c r="AA19" s="46" t="n">
        <v>448.41</v>
      </c>
      <c r="AB19" s="46" t="n">
        <v>398.75</v>
      </c>
      <c r="AC19" s="46" t="n">
        <v>315.5</v>
      </c>
      <c r="AD19" s="46" t="n">
        <v>263.5</v>
      </c>
      <c r="AE19" s="46" t="n">
        <v>228.03</v>
      </c>
      <c r="AF19" s="47" t="n">
        <v>7.1</v>
      </c>
      <c r="AG19" s="47" t="n">
        <v>3.8</v>
      </c>
      <c r="AH19" s="47" t="n">
        <v>7.5</v>
      </c>
      <c r="AI19" s="47" t="n">
        <v>6.4</v>
      </c>
      <c r="AJ19" s="47" t="n">
        <v>5.1</v>
      </c>
      <c r="AK19" s="47" t="n">
        <v>3.8</v>
      </c>
    </row>
    <row r="20" customFormat="false" ht="14.25" hidden="false" customHeight="false" outlineLevel="0" collapsed="false">
      <c r="A20" s="23"/>
      <c r="B20" s="31" t="s">
        <v>92</v>
      </c>
      <c r="C20" s="31"/>
      <c r="D20" s="31"/>
      <c r="E20" s="31"/>
      <c r="F20" s="32" t="n">
        <v>24.24</v>
      </c>
      <c r="G20" s="32" t="n">
        <v>6.61</v>
      </c>
      <c r="H20" s="32"/>
      <c r="I20" s="32" t="n">
        <v>3.07</v>
      </c>
      <c r="J20" s="32"/>
      <c r="K20" s="32" t="n">
        <v>3.54</v>
      </c>
      <c r="L20" s="17" t="n">
        <v>37</v>
      </c>
      <c r="M20" s="17" t="n">
        <v>327</v>
      </c>
      <c r="N20" s="18" t="n">
        <v>1140</v>
      </c>
      <c r="O20" s="32" t="n">
        <v>3.13</v>
      </c>
      <c r="Q20" s="48" t="s">
        <v>82</v>
      </c>
      <c r="R20" s="48" t="s">
        <v>146</v>
      </c>
      <c r="S20" s="48" t="s">
        <v>147</v>
      </c>
      <c r="T20" s="48" t="s">
        <v>148</v>
      </c>
      <c r="U20" s="48" t="s">
        <v>149</v>
      </c>
      <c r="V20" s="48" t="s">
        <v>150</v>
      </c>
      <c r="W20" s="48" t="s">
        <v>151</v>
      </c>
      <c r="Y20" s="49"/>
      <c r="Z20" s="49"/>
      <c r="AA20" s="49"/>
      <c r="AB20" s="49"/>
      <c r="AC20" s="49"/>
      <c r="AD20" s="49"/>
      <c r="AE20" s="49"/>
    </row>
    <row r="21" customFormat="false" ht="14.25" hidden="false" customHeight="false" outlineLevel="0" collapsed="false">
      <c r="A21" s="23"/>
      <c r="B21" s="3" t="s">
        <v>93</v>
      </c>
      <c r="C21" s="3"/>
      <c r="D21" s="3"/>
      <c r="E21" s="3"/>
      <c r="F21" s="32" t="n">
        <v>28.96</v>
      </c>
      <c r="G21" s="32" t="n">
        <v>13.08</v>
      </c>
      <c r="H21" s="32"/>
      <c r="I21" s="32" t="n">
        <v>9.31</v>
      </c>
      <c r="J21" s="32"/>
      <c r="K21" s="32" t="n">
        <v>3.77</v>
      </c>
      <c r="L21" s="17" t="n">
        <v>75</v>
      </c>
      <c r="M21" s="17" t="n">
        <v>372</v>
      </c>
      <c r="N21" s="18" t="n">
        <v>1264</v>
      </c>
      <c r="O21" s="32" t="n">
        <v>2.99</v>
      </c>
      <c r="Q21" s="50" t="s">
        <v>152</v>
      </c>
      <c r="Y21" s="50" t="s">
        <v>152</v>
      </c>
    </row>
    <row r="22" customFormat="false" ht="14.25" hidden="false" customHeight="false" outlineLevel="0" collapsed="false">
      <c r="A22" s="23"/>
      <c r="B22" s="31" t="s">
        <v>95</v>
      </c>
      <c r="C22" s="31"/>
      <c r="D22" s="31"/>
      <c r="E22" s="31"/>
      <c r="F22" s="32" t="n">
        <v>185.67</v>
      </c>
      <c r="G22" s="32" t="n">
        <v>59.42</v>
      </c>
      <c r="H22" s="32"/>
      <c r="I22" s="32" t="n">
        <v>27.24</v>
      </c>
      <c r="J22" s="32"/>
      <c r="K22" s="32" t="n">
        <v>32.18</v>
      </c>
      <c r="L22" s="17" t="n">
        <v>340</v>
      </c>
      <c r="M22" s="17" t="n">
        <v>2479</v>
      </c>
      <c r="N22" s="18" t="n">
        <v>10376</v>
      </c>
      <c r="O22" s="32" t="n">
        <v>21.54</v>
      </c>
      <c r="Q22" s="11" t="s">
        <v>4</v>
      </c>
      <c r="R22" s="39" t="s">
        <v>96</v>
      </c>
      <c r="S22" s="39"/>
      <c r="T22" s="39"/>
      <c r="U22" s="39"/>
      <c r="V22" s="39"/>
      <c r="W22" s="39"/>
      <c r="Y22" s="40" t="s">
        <v>4</v>
      </c>
      <c r="Z22" s="41" t="s">
        <v>97</v>
      </c>
      <c r="AA22" s="41" t="s">
        <v>98</v>
      </c>
      <c r="AB22" s="41" t="s">
        <v>99</v>
      </c>
      <c r="AC22" s="41" t="s">
        <v>100</v>
      </c>
      <c r="AD22" s="41" t="s">
        <v>101</v>
      </c>
      <c r="AE22" s="41" t="s">
        <v>102</v>
      </c>
      <c r="AF22" s="42" t="s">
        <v>103</v>
      </c>
    </row>
    <row r="23" customFormat="false" ht="15" hidden="false" customHeight="false" outlineLevel="0" collapsed="false">
      <c r="A23" s="3" t="s">
        <v>4</v>
      </c>
      <c r="B23" s="3" t="s">
        <v>11</v>
      </c>
      <c r="C23" s="3" t="s">
        <v>12</v>
      </c>
      <c r="D23" s="3" t="s">
        <v>13</v>
      </c>
      <c r="E23" s="3" t="s">
        <v>14</v>
      </c>
      <c r="F23" s="32"/>
      <c r="G23" s="32"/>
      <c r="H23" s="32"/>
      <c r="I23" s="32"/>
      <c r="J23" s="32"/>
      <c r="K23" s="32"/>
      <c r="L23" s="17"/>
      <c r="M23" s="17"/>
      <c r="N23" s="18"/>
      <c r="O23" s="32"/>
      <c r="Q23" s="11"/>
      <c r="R23" s="45" t="s">
        <v>105</v>
      </c>
      <c r="S23" s="45" t="s">
        <v>106</v>
      </c>
      <c r="T23" s="45" t="s">
        <v>107</v>
      </c>
      <c r="U23" s="45" t="s">
        <v>108</v>
      </c>
      <c r="V23" s="45" t="s">
        <v>109</v>
      </c>
      <c r="W23" s="45" t="s">
        <v>110</v>
      </c>
      <c r="X23" s="46" t="s">
        <v>27</v>
      </c>
      <c r="Y23" s="46" t="s">
        <v>27</v>
      </c>
      <c r="Z23" s="46" t="n">
        <v>1997.07</v>
      </c>
      <c r="AA23" s="46" t="n">
        <v>1782.63</v>
      </c>
      <c r="AB23" s="46" t="n">
        <v>1593.83</v>
      </c>
      <c r="AC23" s="46" t="n">
        <v>1249.43</v>
      </c>
      <c r="AD23" s="46" t="n">
        <v>950.88</v>
      </c>
      <c r="AE23" s="46" t="n">
        <v>810.09</v>
      </c>
      <c r="AF23" s="33" t="n">
        <v>38.7</v>
      </c>
      <c r="AG23" s="47" t="n">
        <v>46.7</v>
      </c>
      <c r="AH23" s="47" t="n">
        <v>51.2</v>
      </c>
      <c r="AI23" s="47" t="n">
        <v>64.5</v>
      </c>
      <c r="AJ23" s="47" t="n">
        <v>38.7</v>
      </c>
      <c r="AK23" s="47" t="n">
        <v>61.5</v>
      </c>
    </row>
    <row r="24" customFormat="false" ht="15" hidden="false" customHeight="false" outlineLevel="0" collapsed="false">
      <c r="A24" s="23" t="s">
        <v>153</v>
      </c>
      <c r="B24" s="2" t="n">
        <v>92</v>
      </c>
      <c r="C24" s="2" t="n">
        <v>144</v>
      </c>
      <c r="D24" s="2" t="n">
        <v>122.92</v>
      </c>
      <c r="E24" s="32" t="n">
        <v>99.4</v>
      </c>
      <c r="F24" s="43" t="s">
        <v>22</v>
      </c>
      <c r="G24" s="44" t="s">
        <v>14</v>
      </c>
      <c r="H24" s="44" t="s">
        <v>23</v>
      </c>
      <c r="I24" s="44" t="s">
        <v>14</v>
      </c>
      <c r="J24" s="44" t="s">
        <v>24</v>
      </c>
      <c r="K24" s="44" t="s">
        <v>14</v>
      </c>
      <c r="L24" s="25" t="s">
        <v>17</v>
      </c>
      <c r="M24" s="25" t="s">
        <v>25</v>
      </c>
      <c r="N24" s="26" t="s">
        <v>26</v>
      </c>
      <c r="O24" s="27" t="s">
        <v>9</v>
      </c>
      <c r="Q24" s="46" t="s">
        <v>27</v>
      </c>
      <c r="R24" s="46" t="s">
        <v>154</v>
      </c>
      <c r="S24" s="46" t="s">
        <v>155</v>
      </c>
      <c r="T24" s="46" t="s">
        <v>156</v>
      </c>
      <c r="U24" s="46" t="s">
        <v>157</v>
      </c>
      <c r="V24" s="46" t="s">
        <v>158</v>
      </c>
      <c r="W24" s="46" t="s">
        <v>159</v>
      </c>
      <c r="X24" s="46" t="s">
        <v>38</v>
      </c>
      <c r="Y24" s="46" t="s">
        <v>117</v>
      </c>
      <c r="Z24" s="46" t="n">
        <v>2091.92</v>
      </c>
      <c r="AA24" s="46" t="n">
        <v>1884.67</v>
      </c>
      <c r="AB24" s="46" t="n">
        <v>1665.98</v>
      </c>
      <c r="AC24" s="46" t="n">
        <v>1383.16</v>
      </c>
      <c r="AD24" s="46" t="n">
        <v>1123.11</v>
      </c>
      <c r="AE24" s="46" t="n">
        <v>952.64</v>
      </c>
      <c r="AF24" s="33" t="n">
        <v>66.5</v>
      </c>
      <c r="AG24" s="47" t="n">
        <v>48.9</v>
      </c>
      <c r="AH24" s="47" t="n">
        <v>37.4</v>
      </c>
      <c r="AI24" s="47" t="n">
        <v>62.5</v>
      </c>
      <c r="AJ24" s="47" t="n">
        <v>68.7</v>
      </c>
      <c r="AK24" s="47" t="n">
        <v>64</v>
      </c>
    </row>
    <row r="25" customFormat="false" ht="15" hidden="false" customHeight="false" outlineLevel="0" collapsed="false">
      <c r="A25" s="23"/>
      <c r="B25" s="31" t="s">
        <v>37</v>
      </c>
      <c r="C25" s="31"/>
      <c r="D25" s="31"/>
      <c r="E25" s="31"/>
      <c r="F25" s="32" t="n">
        <v>19.42</v>
      </c>
      <c r="G25" s="32" t="n">
        <v>5.88</v>
      </c>
      <c r="H25" s="32"/>
      <c r="I25" s="32" t="n">
        <v>2.91</v>
      </c>
      <c r="J25" s="32"/>
      <c r="K25" s="32" t="n">
        <v>2.97</v>
      </c>
      <c r="L25" s="17" t="n">
        <v>41</v>
      </c>
      <c r="M25" s="17" t="n">
        <v>276</v>
      </c>
      <c r="N25" s="18" t="n">
        <v>984</v>
      </c>
      <c r="O25" s="32" t="n">
        <v>3.02</v>
      </c>
      <c r="Q25" s="46" t="s">
        <v>38</v>
      </c>
      <c r="R25" s="46" t="s">
        <v>160</v>
      </c>
      <c r="S25" s="46" t="s">
        <v>161</v>
      </c>
      <c r="T25" s="46" t="s">
        <v>162</v>
      </c>
      <c r="U25" s="46" t="s">
        <v>163</v>
      </c>
      <c r="V25" s="46" t="s">
        <v>164</v>
      </c>
      <c r="W25" s="46" t="s">
        <v>165</v>
      </c>
      <c r="X25" s="46" t="s">
        <v>49</v>
      </c>
      <c r="Y25" s="46" t="s">
        <v>124</v>
      </c>
      <c r="Z25" s="46" t="n">
        <v>2225.41</v>
      </c>
      <c r="AA25" s="46" t="n">
        <v>1936.97</v>
      </c>
      <c r="AB25" s="46" t="n">
        <v>1720.06</v>
      </c>
      <c r="AC25" s="46" t="n">
        <v>1469.14</v>
      </c>
      <c r="AD25" s="46" t="n">
        <v>1167.81</v>
      </c>
      <c r="AE25" s="46" t="n">
        <v>1022.42</v>
      </c>
      <c r="AF25" s="33" t="n">
        <v>57.8</v>
      </c>
      <c r="AG25" s="47" t="n">
        <v>64.8</v>
      </c>
      <c r="AH25" s="47" t="n">
        <v>59.4</v>
      </c>
      <c r="AI25" s="47" t="n">
        <v>54.7</v>
      </c>
      <c r="AJ25" s="47" t="n">
        <v>38.9</v>
      </c>
      <c r="AK25" s="47" t="n">
        <v>58.7</v>
      </c>
    </row>
    <row r="26" customFormat="false" ht="15" hidden="false" customHeight="false" outlineLevel="0" collapsed="false">
      <c r="A26" s="23"/>
      <c r="B26" s="31" t="s">
        <v>48</v>
      </c>
      <c r="C26" s="31"/>
      <c r="D26" s="31"/>
      <c r="E26" s="31"/>
      <c r="F26" s="32" t="n">
        <v>25.57</v>
      </c>
      <c r="G26" s="32" t="n">
        <v>10.82</v>
      </c>
      <c r="H26" s="32"/>
      <c r="I26" s="32" t="n">
        <v>5.21</v>
      </c>
      <c r="J26" s="32"/>
      <c r="K26" s="32" t="n">
        <v>5.61</v>
      </c>
      <c r="L26" s="17" t="n">
        <v>52</v>
      </c>
      <c r="M26" s="17" t="n">
        <v>503</v>
      </c>
      <c r="N26" s="18" t="n">
        <v>1839</v>
      </c>
      <c r="O26" s="32" t="n">
        <v>3.1</v>
      </c>
      <c r="Q26" s="46" t="s">
        <v>49</v>
      </c>
      <c r="R26" s="46" t="s">
        <v>166</v>
      </c>
      <c r="S26" s="46" t="s">
        <v>167</v>
      </c>
      <c r="T26" s="46" t="s">
        <v>168</v>
      </c>
      <c r="U26" s="46" t="s">
        <v>169</v>
      </c>
      <c r="V26" s="46" t="s">
        <v>170</v>
      </c>
      <c r="W26" s="46" t="s">
        <v>171</v>
      </c>
      <c r="X26" s="46" t="s">
        <v>60</v>
      </c>
      <c r="Y26" s="46" t="s">
        <v>131</v>
      </c>
      <c r="Z26" s="46" t="n">
        <v>2899.6</v>
      </c>
      <c r="AA26" s="46" t="n">
        <v>2490.09</v>
      </c>
      <c r="AB26" s="46" t="n">
        <v>2282.55</v>
      </c>
      <c r="AC26" s="46" t="n">
        <v>1972.59</v>
      </c>
      <c r="AD26" s="46" t="n">
        <v>1600.85</v>
      </c>
      <c r="AE26" s="46" t="n">
        <v>1342.11</v>
      </c>
      <c r="AF26" s="47" t="n">
        <v>55.6</v>
      </c>
      <c r="AG26" s="47" t="n">
        <v>64.2</v>
      </c>
      <c r="AH26" s="47" t="n">
        <v>78.4</v>
      </c>
      <c r="AI26" s="47" t="n">
        <v>68.4</v>
      </c>
      <c r="AJ26" s="47" t="n">
        <v>51.2</v>
      </c>
      <c r="AK26" s="47" t="n">
        <v>53.4</v>
      </c>
    </row>
    <row r="27" customFormat="false" ht="15" hidden="false" customHeight="false" outlineLevel="0" collapsed="false">
      <c r="A27" s="23"/>
      <c r="B27" s="31" t="s">
        <v>59</v>
      </c>
      <c r="C27" s="31"/>
      <c r="D27" s="31"/>
      <c r="E27" s="31"/>
      <c r="F27" s="32" t="n">
        <v>18.94</v>
      </c>
      <c r="G27" s="32" t="n">
        <v>5.07</v>
      </c>
      <c r="H27" s="32"/>
      <c r="I27" s="32" t="n">
        <v>2.63</v>
      </c>
      <c r="J27" s="32"/>
      <c r="K27" s="32" t="n">
        <v>2.44</v>
      </c>
      <c r="L27" s="17" t="n">
        <v>21</v>
      </c>
      <c r="M27" s="17" t="n">
        <v>244</v>
      </c>
      <c r="N27" s="18" t="n">
        <v>812</v>
      </c>
      <c r="O27" s="32" t="n">
        <v>3.01</v>
      </c>
      <c r="Q27" s="46" t="s">
        <v>60</v>
      </c>
      <c r="R27" s="46" t="s">
        <v>172</v>
      </c>
      <c r="S27" s="46" t="s">
        <v>173</v>
      </c>
      <c r="T27" s="46" t="s">
        <v>174</v>
      </c>
      <c r="U27" s="46" t="s">
        <v>175</v>
      </c>
      <c r="V27" s="46" t="s">
        <v>176</v>
      </c>
      <c r="W27" s="46" t="s">
        <v>177</v>
      </c>
      <c r="X27" s="46" t="s">
        <v>71</v>
      </c>
      <c r="Y27" s="46" t="s">
        <v>138</v>
      </c>
      <c r="Z27" s="46" t="n">
        <v>2703.4</v>
      </c>
      <c r="AA27" s="46" t="n">
        <v>2222.84</v>
      </c>
      <c r="AB27" s="46" t="n">
        <v>2154.71</v>
      </c>
      <c r="AC27" s="46" t="n">
        <v>1923.33</v>
      </c>
      <c r="AD27" s="46" t="n">
        <v>1529.08</v>
      </c>
      <c r="AE27" s="46" t="n">
        <v>1298.71</v>
      </c>
      <c r="AF27" s="47" t="n">
        <v>66</v>
      </c>
      <c r="AG27" s="47" t="n">
        <v>53</v>
      </c>
      <c r="AH27" s="47" t="n">
        <v>43</v>
      </c>
      <c r="AI27" s="47" t="n">
        <v>81</v>
      </c>
      <c r="AJ27" s="47" t="n">
        <v>46</v>
      </c>
      <c r="AK27" s="47" t="n">
        <v>84</v>
      </c>
    </row>
    <row r="28" customFormat="false" ht="15" hidden="false" customHeight="false" outlineLevel="0" collapsed="false">
      <c r="A28" s="23"/>
      <c r="B28" s="31" t="s">
        <v>70</v>
      </c>
      <c r="C28" s="31"/>
      <c r="D28" s="31"/>
      <c r="E28" s="31"/>
      <c r="F28" s="32" t="n">
        <v>15.61</v>
      </c>
      <c r="G28" s="32" t="n">
        <v>1.75</v>
      </c>
      <c r="H28" s="32"/>
      <c r="I28" s="32" t="n">
        <v>0.87</v>
      </c>
      <c r="J28" s="32"/>
      <c r="K28" s="32" t="n">
        <v>0.88</v>
      </c>
      <c r="L28" s="17" t="n">
        <v>7</v>
      </c>
      <c r="M28" s="17" t="n">
        <v>104</v>
      </c>
      <c r="N28" s="18" t="n">
        <v>326</v>
      </c>
      <c r="O28" s="32" t="n">
        <v>2.7</v>
      </c>
      <c r="Q28" s="46" t="s">
        <v>71</v>
      </c>
      <c r="R28" s="46" t="s">
        <v>178</v>
      </c>
      <c r="S28" s="46" t="s">
        <v>179</v>
      </c>
      <c r="T28" s="46" t="s">
        <v>180</v>
      </c>
      <c r="U28" s="46" t="s">
        <v>181</v>
      </c>
      <c r="V28" s="46" t="s">
        <v>182</v>
      </c>
      <c r="W28" s="46" t="s">
        <v>183</v>
      </c>
      <c r="X28" s="46" t="s">
        <v>82</v>
      </c>
      <c r="Y28" s="46" t="s">
        <v>145</v>
      </c>
      <c r="Z28" s="46" t="n">
        <v>2503.68</v>
      </c>
      <c r="AA28" s="46" t="n">
        <v>2190.72</v>
      </c>
      <c r="AB28" s="46" t="n">
        <v>1949.89</v>
      </c>
      <c r="AC28" s="46" t="n">
        <v>1542.79</v>
      </c>
      <c r="AD28" s="46" t="n">
        <v>1288.52</v>
      </c>
      <c r="AE28" s="46" t="n">
        <v>1114.92</v>
      </c>
      <c r="AF28" s="47" t="n">
        <v>22.5</v>
      </c>
      <c r="AG28" s="47" t="n">
        <v>33.8</v>
      </c>
      <c r="AH28" s="47" t="n">
        <v>51</v>
      </c>
      <c r="AI28" s="47" t="n">
        <v>33.7</v>
      </c>
      <c r="AJ28" s="47" t="n">
        <v>28.9</v>
      </c>
      <c r="AK28" s="47" t="n">
        <v>66</v>
      </c>
    </row>
    <row r="29" customFormat="false" ht="15" hidden="false" customHeight="false" outlineLevel="0" collapsed="false">
      <c r="A29" s="23"/>
      <c r="B29" s="31" t="s">
        <v>81</v>
      </c>
      <c r="C29" s="31"/>
      <c r="D29" s="31"/>
      <c r="E29" s="31"/>
      <c r="F29" s="32" t="n">
        <v>13.75</v>
      </c>
      <c r="G29" s="32" t="s">
        <v>21</v>
      </c>
      <c r="H29" s="32"/>
      <c r="I29" s="32" t="s">
        <v>21</v>
      </c>
      <c r="J29" s="32"/>
      <c r="K29" s="32" t="s">
        <v>21</v>
      </c>
      <c r="L29" s="17" t="s">
        <v>21</v>
      </c>
      <c r="M29" s="17" t="s">
        <v>21</v>
      </c>
      <c r="N29" s="18" t="s">
        <v>21</v>
      </c>
      <c r="O29" s="32" t="s">
        <v>21</v>
      </c>
      <c r="Q29" s="48" t="s">
        <v>82</v>
      </c>
      <c r="R29" s="48" t="s">
        <v>184</v>
      </c>
      <c r="S29" s="48" t="s">
        <v>185</v>
      </c>
      <c r="T29" s="48" t="s">
        <v>186</v>
      </c>
      <c r="U29" s="48" t="s">
        <v>187</v>
      </c>
      <c r="V29" s="48" t="s">
        <v>188</v>
      </c>
      <c r="W29" s="48" t="s">
        <v>189</v>
      </c>
      <c r="Y29" s="33"/>
      <c r="Z29" s="49"/>
      <c r="AA29" s="49"/>
      <c r="AB29" s="46"/>
      <c r="AC29" s="49"/>
    </row>
    <row r="30" customFormat="false" ht="15" hidden="false" customHeight="false" outlineLevel="0" collapsed="false">
      <c r="A30" s="23"/>
      <c r="B30" s="31" t="s">
        <v>92</v>
      </c>
      <c r="C30" s="31"/>
      <c r="D30" s="31"/>
      <c r="E30" s="31"/>
      <c r="F30" s="32" t="n">
        <v>13.04</v>
      </c>
      <c r="G30" s="32" t="s">
        <v>21</v>
      </c>
      <c r="H30" s="32"/>
      <c r="I30" s="32" t="s">
        <v>21</v>
      </c>
      <c r="J30" s="32"/>
      <c r="K30" s="32" t="s">
        <v>21</v>
      </c>
      <c r="L30" s="17" t="s">
        <v>21</v>
      </c>
      <c r="M30" s="17" t="s">
        <v>21</v>
      </c>
      <c r="N30" s="18" t="s">
        <v>21</v>
      </c>
      <c r="O30" s="32" t="s">
        <v>21</v>
      </c>
      <c r="Q30" s="50" t="s">
        <v>190</v>
      </c>
      <c r="Z30" s="49"/>
      <c r="AA30" s="49"/>
      <c r="AB30" s="49"/>
      <c r="AC30" s="49"/>
    </row>
    <row r="31" customFormat="false" ht="14.25" hidden="false" customHeight="false" outlineLevel="0" collapsed="false">
      <c r="A31" s="23"/>
      <c r="B31" s="3" t="s">
        <v>93</v>
      </c>
      <c r="C31" s="3"/>
      <c r="D31" s="3"/>
      <c r="E31" s="3"/>
      <c r="F31" s="32" t="n">
        <v>43.6</v>
      </c>
      <c r="G31" s="32" t="n">
        <v>26.24</v>
      </c>
      <c r="H31" s="32"/>
      <c r="I31" s="32" t="n">
        <v>17.31</v>
      </c>
      <c r="J31" s="32"/>
      <c r="K31" s="32" t="n">
        <v>8.93</v>
      </c>
      <c r="L31" s="17" t="n">
        <v>184</v>
      </c>
      <c r="M31" s="17" t="n">
        <v>920</v>
      </c>
      <c r="N31" s="18" t="n">
        <v>3225</v>
      </c>
      <c r="O31" s="32" t="n">
        <v>2.61</v>
      </c>
      <c r="Q31" s="51" t="s">
        <v>4</v>
      </c>
      <c r="R31" s="52" t="s">
        <v>96</v>
      </c>
      <c r="S31" s="52"/>
      <c r="T31" s="52"/>
      <c r="U31" s="52"/>
      <c r="V31" s="52"/>
      <c r="W31" s="52"/>
      <c r="Y31" s="50" t="s">
        <v>190</v>
      </c>
      <c r="Z31" s="40" t="s">
        <v>96</v>
      </c>
      <c r="AA31" s="40"/>
      <c r="AB31" s="40"/>
      <c r="AC31" s="40"/>
      <c r="AD31" s="40"/>
      <c r="AE31" s="40"/>
    </row>
    <row r="32" customFormat="false" ht="15" hidden="false" customHeight="false" outlineLevel="0" collapsed="false">
      <c r="A32" s="23"/>
      <c r="B32" s="31" t="s">
        <v>95</v>
      </c>
      <c r="C32" s="31"/>
      <c r="D32" s="31"/>
      <c r="E32" s="31"/>
      <c r="F32" s="32" t="n">
        <v>149.93</v>
      </c>
      <c r="G32" s="32" t="n">
        <v>49.76</v>
      </c>
      <c r="H32" s="32"/>
      <c r="I32" s="32" t="n">
        <v>28.93</v>
      </c>
      <c r="J32" s="32"/>
      <c r="K32" s="32" t="n">
        <v>20.83</v>
      </c>
      <c r="L32" s="17" t="n">
        <v>305</v>
      </c>
      <c r="M32" s="17" t="n">
        <v>2047</v>
      </c>
      <c r="N32" s="18" t="n">
        <v>7186</v>
      </c>
      <c r="O32" s="32" t="n">
        <v>14.44</v>
      </c>
      <c r="Q32" s="51"/>
      <c r="R32" s="53" t="s">
        <v>105</v>
      </c>
      <c r="S32" s="53" t="s">
        <v>106</v>
      </c>
      <c r="T32" s="53" t="s">
        <v>107</v>
      </c>
      <c r="U32" s="53" t="s">
        <v>108</v>
      </c>
      <c r="V32" s="53" t="s">
        <v>109</v>
      </c>
      <c r="W32" s="53" t="s">
        <v>110</v>
      </c>
      <c r="Y32" s="40" t="s">
        <v>4</v>
      </c>
      <c r="Z32" s="41" t="s">
        <v>97</v>
      </c>
      <c r="AA32" s="41" t="s">
        <v>98</v>
      </c>
      <c r="AB32" s="41" t="s">
        <v>99</v>
      </c>
      <c r="AC32" s="41" t="s">
        <v>100</v>
      </c>
      <c r="AD32" s="41" t="s">
        <v>101</v>
      </c>
      <c r="AE32" s="41" t="s">
        <v>102</v>
      </c>
      <c r="AF32" s="42" t="s">
        <v>103</v>
      </c>
      <c r="AG32" s="49"/>
      <c r="AH32" s="49"/>
      <c r="AI32" s="49"/>
      <c r="AJ32" s="49"/>
    </row>
    <row r="33" customFormat="false" ht="15" hidden="false" customHeight="false" outlineLevel="0" collapsed="false">
      <c r="A33" s="3" t="s">
        <v>4</v>
      </c>
      <c r="B33" s="3" t="s">
        <v>11</v>
      </c>
      <c r="C33" s="3" t="s">
        <v>12</v>
      </c>
      <c r="D33" s="3" t="s">
        <v>13</v>
      </c>
      <c r="E33" s="3" t="s">
        <v>14</v>
      </c>
      <c r="F33" s="32"/>
      <c r="G33" s="32"/>
      <c r="H33" s="32"/>
      <c r="I33" s="32"/>
      <c r="J33" s="32"/>
      <c r="K33" s="32"/>
      <c r="L33" s="17"/>
      <c r="M33" s="17"/>
      <c r="N33" s="18"/>
      <c r="O33" s="32"/>
      <c r="Q33" s="54" t="s">
        <v>27</v>
      </c>
      <c r="R33" s="54" t="s">
        <v>191</v>
      </c>
      <c r="S33" s="54" t="s">
        <v>192</v>
      </c>
      <c r="T33" s="54" t="s">
        <v>31</v>
      </c>
      <c r="U33" s="54" t="s">
        <v>193</v>
      </c>
      <c r="V33" s="54" t="s">
        <v>194</v>
      </c>
      <c r="W33" s="54" t="s">
        <v>195</v>
      </c>
      <c r="X33" s="46" t="s">
        <v>27</v>
      </c>
      <c r="Y33" s="46" t="s">
        <v>27</v>
      </c>
      <c r="Z33" s="54" t="n">
        <v>3.89</v>
      </c>
      <c r="AA33" s="54" t="n">
        <v>3.46</v>
      </c>
      <c r="AB33" s="54" t="n">
        <v>3.42</v>
      </c>
      <c r="AC33" s="54" t="n">
        <v>3.34</v>
      </c>
      <c r="AD33" s="54" t="n">
        <v>3.11</v>
      </c>
      <c r="AE33" s="54" t="n">
        <v>3.09</v>
      </c>
      <c r="AF33" s="33" t="n">
        <v>0.2</v>
      </c>
      <c r="AG33" s="47" t="n">
        <v>0.11</v>
      </c>
      <c r="AH33" s="47" t="n">
        <v>0.4</v>
      </c>
      <c r="AI33" s="47" t="n">
        <v>0.16</v>
      </c>
      <c r="AJ33" s="47" t="n">
        <v>0.23</v>
      </c>
      <c r="AK33" s="47" t="n">
        <v>0.21</v>
      </c>
    </row>
    <row r="34" customFormat="false" ht="15" hidden="false" customHeight="false" outlineLevel="0" collapsed="false">
      <c r="A34" s="23" t="s">
        <v>196</v>
      </c>
      <c r="B34" s="2" t="n">
        <v>74</v>
      </c>
      <c r="C34" s="2" t="n">
        <v>232</v>
      </c>
      <c r="D34" s="2" t="n">
        <v>97.54</v>
      </c>
      <c r="E34" s="2" t="s">
        <v>21</v>
      </c>
      <c r="F34" s="43" t="s">
        <v>22</v>
      </c>
      <c r="G34" s="44" t="s">
        <v>14</v>
      </c>
      <c r="H34" s="44" t="s">
        <v>23</v>
      </c>
      <c r="I34" s="44" t="s">
        <v>14</v>
      </c>
      <c r="J34" s="44" t="s">
        <v>24</v>
      </c>
      <c r="K34" s="44" t="s">
        <v>14</v>
      </c>
      <c r="L34" s="25" t="s">
        <v>17</v>
      </c>
      <c r="M34" s="25" t="s">
        <v>25</v>
      </c>
      <c r="N34" s="26" t="s">
        <v>26</v>
      </c>
      <c r="O34" s="27" t="s">
        <v>9</v>
      </c>
      <c r="Q34" s="54" t="s">
        <v>38</v>
      </c>
      <c r="R34" s="54" t="s">
        <v>197</v>
      </c>
      <c r="S34" s="54" t="s">
        <v>198</v>
      </c>
      <c r="T34" s="54" t="s">
        <v>199</v>
      </c>
      <c r="U34" s="54" t="s">
        <v>200</v>
      </c>
      <c r="V34" s="54" t="s">
        <v>201</v>
      </c>
      <c r="W34" s="54" t="s">
        <v>202</v>
      </c>
      <c r="X34" s="46" t="s">
        <v>38</v>
      </c>
      <c r="Y34" s="46" t="s">
        <v>117</v>
      </c>
      <c r="Z34" s="54" t="n">
        <v>4.29</v>
      </c>
      <c r="AA34" s="54" t="n">
        <v>4.15</v>
      </c>
      <c r="AB34" s="54" t="n">
        <v>4.09</v>
      </c>
      <c r="AC34" s="54" t="n">
        <v>3.75</v>
      </c>
      <c r="AD34" s="54" t="n">
        <v>3.7</v>
      </c>
      <c r="AE34" s="54" t="n">
        <v>3.65</v>
      </c>
      <c r="AF34" s="33" t="n">
        <v>0.15</v>
      </c>
      <c r="AG34" s="47" t="n">
        <v>0.17</v>
      </c>
      <c r="AH34" s="47" t="n">
        <v>0.14</v>
      </c>
      <c r="AI34" s="47" t="n">
        <v>0.19</v>
      </c>
      <c r="AJ34" s="47" t="n">
        <v>0.14</v>
      </c>
      <c r="AK34" s="47" t="n">
        <v>0.21</v>
      </c>
    </row>
    <row r="35" customFormat="false" ht="15" hidden="false" customHeight="false" outlineLevel="0" collapsed="false">
      <c r="A35" s="23"/>
      <c r="B35" s="31" t="s">
        <v>37</v>
      </c>
      <c r="C35" s="31"/>
      <c r="D35" s="31"/>
      <c r="E35" s="31"/>
      <c r="F35" s="32" t="n">
        <v>15.09</v>
      </c>
      <c r="G35" s="32" t="n">
        <v>1.55</v>
      </c>
      <c r="H35" s="32"/>
      <c r="I35" s="32" t="n">
        <v>0.72</v>
      </c>
      <c r="J35" s="32"/>
      <c r="K35" s="32" t="n">
        <v>0.83</v>
      </c>
      <c r="L35" s="17" t="n">
        <v>18</v>
      </c>
      <c r="M35" s="17" t="n">
        <v>66</v>
      </c>
      <c r="N35" s="18" t="n">
        <v>284</v>
      </c>
      <c r="O35" s="32" t="n">
        <v>2.92</v>
      </c>
      <c r="Q35" s="54" t="s">
        <v>49</v>
      </c>
      <c r="R35" s="54" t="s">
        <v>203</v>
      </c>
      <c r="S35" s="54" t="s">
        <v>204</v>
      </c>
      <c r="T35" s="54" t="s">
        <v>205</v>
      </c>
      <c r="U35" s="54" t="s">
        <v>206</v>
      </c>
      <c r="V35" s="54" t="s">
        <v>199</v>
      </c>
      <c r="W35" s="54" t="s">
        <v>207</v>
      </c>
      <c r="X35" s="46" t="s">
        <v>49</v>
      </c>
      <c r="Y35" s="46" t="s">
        <v>124</v>
      </c>
      <c r="Z35" s="54" t="n">
        <v>4.59</v>
      </c>
      <c r="AA35" s="54" t="n">
        <v>4.36</v>
      </c>
      <c r="AB35" s="54" t="n">
        <v>4.29</v>
      </c>
      <c r="AC35" s="54" t="n">
        <v>4.2</v>
      </c>
      <c r="AD35" s="54" t="n">
        <v>4.09</v>
      </c>
      <c r="AE35" s="54" t="n">
        <v>4.01</v>
      </c>
      <c r="AF35" s="33" t="n">
        <v>0.18</v>
      </c>
      <c r="AG35" s="47" t="n">
        <v>0.16</v>
      </c>
      <c r="AH35" s="47" t="n">
        <v>0.1</v>
      </c>
      <c r="AI35" s="47" t="n">
        <v>0.18</v>
      </c>
      <c r="AJ35" s="47" t="n">
        <v>0.2</v>
      </c>
      <c r="AK35" s="47" t="n">
        <v>0.14</v>
      </c>
    </row>
    <row r="36" customFormat="false" ht="15" hidden="false" customHeight="false" outlineLevel="0" collapsed="false">
      <c r="A36" s="23"/>
      <c r="B36" s="31" t="s">
        <v>48</v>
      </c>
      <c r="C36" s="31"/>
      <c r="D36" s="31"/>
      <c r="E36" s="31"/>
      <c r="F36" s="32" t="n">
        <v>15.99</v>
      </c>
      <c r="G36" s="32" t="n">
        <v>2.68</v>
      </c>
      <c r="H36" s="32"/>
      <c r="I36" s="32" t="n">
        <v>1.22</v>
      </c>
      <c r="J36" s="32"/>
      <c r="K36" s="32" t="n">
        <v>1.46</v>
      </c>
      <c r="L36" s="17" t="n">
        <v>28</v>
      </c>
      <c r="M36" s="17" t="n">
        <v>112</v>
      </c>
      <c r="N36" s="18" t="n">
        <v>477</v>
      </c>
      <c r="O36" s="32" t="n">
        <v>3.06</v>
      </c>
      <c r="Q36" s="54" t="s">
        <v>60</v>
      </c>
      <c r="R36" s="54" t="s">
        <v>208</v>
      </c>
      <c r="S36" s="54" t="s">
        <v>209</v>
      </c>
      <c r="T36" s="54" t="s">
        <v>210</v>
      </c>
      <c r="U36" s="54" t="s">
        <v>211</v>
      </c>
      <c r="V36" s="54" t="s">
        <v>212</v>
      </c>
      <c r="W36" s="54" t="s">
        <v>213</v>
      </c>
      <c r="X36" s="46" t="s">
        <v>60</v>
      </c>
      <c r="Y36" s="46" t="s">
        <v>131</v>
      </c>
      <c r="Z36" s="54" t="n">
        <v>5.69</v>
      </c>
      <c r="AA36" s="54" t="n">
        <v>5.14</v>
      </c>
      <c r="AB36" s="54" t="n">
        <v>5.07</v>
      </c>
      <c r="AC36" s="54" t="n">
        <v>4.82</v>
      </c>
      <c r="AD36" s="54" t="n">
        <v>4.78</v>
      </c>
      <c r="AE36" s="54" t="n">
        <v>4.68</v>
      </c>
      <c r="AF36" s="47" t="n">
        <v>0.26</v>
      </c>
      <c r="AG36" s="47" t="n">
        <v>0.16</v>
      </c>
      <c r="AH36" s="47" t="n">
        <v>0.14</v>
      </c>
      <c r="AI36" s="47" t="n">
        <v>0.16</v>
      </c>
      <c r="AJ36" s="47" t="n">
        <v>0.21</v>
      </c>
      <c r="AK36" s="47" t="n">
        <v>0.18</v>
      </c>
    </row>
    <row r="37" customFormat="false" ht="15" hidden="false" customHeight="false" outlineLevel="0" collapsed="false">
      <c r="A37" s="23"/>
      <c r="B37" s="31" t="s">
        <v>59</v>
      </c>
      <c r="C37" s="31"/>
      <c r="D37" s="31"/>
      <c r="E37" s="31"/>
      <c r="F37" s="32" t="n">
        <v>18.88</v>
      </c>
      <c r="G37" s="32" t="n">
        <v>5.28</v>
      </c>
      <c r="H37" s="32"/>
      <c r="I37" s="32" t="n">
        <v>2.45</v>
      </c>
      <c r="J37" s="32"/>
      <c r="K37" s="32" t="n">
        <v>2.83</v>
      </c>
      <c r="L37" s="17" t="n">
        <v>48</v>
      </c>
      <c r="M37" s="17" t="n">
        <v>112</v>
      </c>
      <c r="N37" s="18" t="n">
        <v>1023</v>
      </c>
      <c r="O37" s="32" t="n">
        <v>2.78</v>
      </c>
      <c r="Q37" s="54" t="s">
        <v>71</v>
      </c>
      <c r="R37" s="54" t="s">
        <v>214</v>
      </c>
      <c r="S37" s="54" t="s">
        <v>215</v>
      </c>
      <c r="T37" s="54" t="s">
        <v>216</v>
      </c>
      <c r="U37" s="54" t="s">
        <v>217</v>
      </c>
      <c r="V37" s="54" t="s">
        <v>218</v>
      </c>
      <c r="W37" s="54" t="s">
        <v>206</v>
      </c>
      <c r="X37" s="46" t="s">
        <v>71</v>
      </c>
      <c r="Y37" s="46" t="s">
        <v>138</v>
      </c>
      <c r="Z37" s="54" t="n">
        <v>5.13</v>
      </c>
      <c r="AA37" s="54" t="n">
        <v>5.06</v>
      </c>
      <c r="AB37" s="54" t="n">
        <v>4.76</v>
      </c>
      <c r="AC37" s="54" t="n">
        <v>4.47</v>
      </c>
      <c r="AD37" s="54" t="n">
        <v>4.41</v>
      </c>
      <c r="AE37" s="54" t="n">
        <v>4.2</v>
      </c>
      <c r="AF37" s="47" t="n">
        <v>0.11</v>
      </c>
      <c r="AG37" s="47" t="n">
        <v>0.16</v>
      </c>
      <c r="AH37" s="47" t="n">
        <v>0.21</v>
      </c>
      <c r="AI37" s="47" t="n">
        <v>0.17</v>
      </c>
      <c r="AJ37" s="47" t="n">
        <v>0.18</v>
      </c>
      <c r="AK37" s="47" t="n">
        <v>0.18</v>
      </c>
    </row>
    <row r="38" customFormat="false" ht="15.75" hidden="false" customHeight="false" outlineLevel="0" collapsed="false">
      <c r="A38" s="23"/>
      <c r="B38" s="31" t="s">
        <v>70</v>
      </c>
      <c r="C38" s="31"/>
      <c r="D38" s="31"/>
      <c r="E38" s="31"/>
      <c r="F38" s="32" t="n">
        <v>15.5</v>
      </c>
      <c r="G38" s="32" t="n">
        <v>2.25</v>
      </c>
      <c r="H38" s="32"/>
      <c r="I38" s="32" t="n">
        <v>0.96</v>
      </c>
      <c r="J38" s="32"/>
      <c r="K38" s="32" t="n">
        <v>1.29</v>
      </c>
      <c r="L38" s="17" t="n">
        <v>26</v>
      </c>
      <c r="M38" s="17" t="n">
        <v>99</v>
      </c>
      <c r="N38" s="18" t="n">
        <v>445</v>
      </c>
      <c r="O38" s="32" t="n">
        <v>2.9</v>
      </c>
      <c r="Q38" s="55" t="s">
        <v>82</v>
      </c>
      <c r="R38" s="55" t="s">
        <v>219</v>
      </c>
      <c r="S38" s="55" t="s">
        <v>220</v>
      </c>
      <c r="T38" s="55" t="s">
        <v>221</v>
      </c>
      <c r="U38" s="55" t="s">
        <v>222</v>
      </c>
      <c r="V38" s="55" t="s">
        <v>223</v>
      </c>
      <c r="W38" s="55" t="s">
        <v>224</v>
      </c>
      <c r="X38" s="46" t="s">
        <v>82</v>
      </c>
      <c r="Y38" s="46" t="s">
        <v>145</v>
      </c>
      <c r="Z38" s="33" t="n">
        <v>4.65</v>
      </c>
      <c r="AA38" s="33" t="n">
        <v>4.53</v>
      </c>
      <c r="AB38" s="33" t="n">
        <v>4.49</v>
      </c>
      <c r="AC38" s="33" t="n">
        <v>4.4</v>
      </c>
      <c r="AD38" s="33" t="n">
        <v>4.35</v>
      </c>
      <c r="AE38" s="33" t="n">
        <v>4.17</v>
      </c>
      <c r="AF38" s="47" t="n">
        <v>0.11</v>
      </c>
      <c r="AG38" s="47" t="n">
        <v>0.13</v>
      </c>
      <c r="AH38" s="47" t="n">
        <v>0.15</v>
      </c>
      <c r="AI38" s="47" t="n">
        <v>0.22</v>
      </c>
      <c r="AJ38" s="47" t="n">
        <v>0.24</v>
      </c>
      <c r="AK38" s="47" t="n">
        <v>0.16</v>
      </c>
    </row>
    <row r="39" customFormat="false" ht="15" hidden="false" customHeight="false" outlineLevel="0" collapsed="false">
      <c r="A39" s="23"/>
      <c r="B39" s="31" t="s">
        <v>81</v>
      </c>
      <c r="C39" s="31"/>
      <c r="D39" s="31"/>
      <c r="E39" s="31"/>
      <c r="F39" s="32" t="n">
        <v>14.43</v>
      </c>
      <c r="G39" s="32" t="n">
        <v>1.07</v>
      </c>
      <c r="H39" s="32"/>
      <c r="I39" s="32" t="n">
        <v>0.5</v>
      </c>
      <c r="J39" s="32"/>
      <c r="K39" s="32" t="n">
        <v>0.57</v>
      </c>
      <c r="L39" s="17" t="n">
        <v>12</v>
      </c>
      <c r="M39" s="17" t="n">
        <v>51</v>
      </c>
      <c r="N39" s="18" t="n">
        <v>197</v>
      </c>
      <c r="O39" s="32" t="n">
        <v>2.89</v>
      </c>
      <c r="Q39" s="50" t="s">
        <v>225</v>
      </c>
      <c r="Y39" s="49"/>
      <c r="Z39" s="49"/>
      <c r="AA39" s="49"/>
      <c r="AB39" s="49"/>
      <c r="AC39" s="49"/>
      <c r="AD39" s="49"/>
      <c r="AE39" s="49"/>
    </row>
    <row r="40" customFormat="false" ht="14.25" hidden="false" customHeight="false" outlineLevel="0" collapsed="false">
      <c r="A40" s="23"/>
      <c r="B40" s="31" t="s">
        <v>92</v>
      </c>
      <c r="C40" s="31"/>
      <c r="D40" s="31"/>
      <c r="E40" s="31"/>
      <c r="F40" s="32" t="s">
        <v>21</v>
      </c>
      <c r="G40" s="32" t="n">
        <v>0.41</v>
      </c>
      <c r="H40" s="32"/>
      <c r="I40" s="32" t="n">
        <v>0.17</v>
      </c>
      <c r="J40" s="32"/>
      <c r="K40" s="32" t="n">
        <v>0.24</v>
      </c>
      <c r="L40" s="17" t="n">
        <v>6</v>
      </c>
      <c r="M40" s="17" t="n">
        <v>21</v>
      </c>
      <c r="N40" s="18" t="n">
        <v>92</v>
      </c>
      <c r="O40" s="32" t="n">
        <v>2.61</v>
      </c>
      <c r="Q40" s="51" t="s">
        <v>4</v>
      </c>
      <c r="R40" s="52" t="s">
        <v>96</v>
      </c>
      <c r="S40" s="52"/>
      <c r="T40" s="52"/>
      <c r="U40" s="52"/>
      <c r="V40" s="52"/>
      <c r="W40" s="52"/>
      <c r="Y40" s="49"/>
      <c r="Z40" s="49"/>
      <c r="AA40" s="49"/>
      <c r="AB40" s="49"/>
      <c r="AC40" s="49"/>
    </row>
    <row r="41" customFormat="false" ht="15" hidden="false" customHeight="false" outlineLevel="0" collapsed="false">
      <c r="A41" s="23"/>
      <c r="B41" s="3" t="s">
        <v>93</v>
      </c>
      <c r="C41" s="3"/>
      <c r="D41" s="3"/>
      <c r="E41" s="3"/>
      <c r="F41" s="32" t="n">
        <v>33.93</v>
      </c>
      <c r="G41" s="32" t="n">
        <v>16.95</v>
      </c>
      <c r="H41" s="32"/>
      <c r="I41" s="32" t="n">
        <v>11.17</v>
      </c>
      <c r="J41" s="32"/>
      <c r="K41" s="32" t="n">
        <v>5.68</v>
      </c>
      <c r="L41" s="17" t="n">
        <v>121</v>
      </c>
      <c r="M41" s="17" t="n">
        <v>605</v>
      </c>
      <c r="N41" s="18" t="n">
        <v>1941</v>
      </c>
      <c r="O41" s="32" t="n">
        <v>2.94</v>
      </c>
      <c r="Q41" s="51"/>
      <c r="R41" s="53" t="s">
        <v>105</v>
      </c>
      <c r="S41" s="53" t="s">
        <v>106</v>
      </c>
      <c r="T41" s="53" t="s">
        <v>107</v>
      </c>
      <c r="U41" s="53" t="s">
        <v>108</v>
      </c>
      <c r="V41" s="53" t="s">
        <v>109</v>
      </c>
      <c r="W41" s="53" t="s">
        <v>110</v>
      </c>
      <c r="Y41" s="49"/>
      <c r="Z41" s="49"/>
      <c r="AA41" s="49"/>
      <c r="AB41" s="49"/>
      <c r="AC41" s="49"/>
    </row>
    <row r="42" customFormat="false" ht="15" hidden="false" customHeight="false" outlineLevel="0" collapsed="false">
      <c r="A42" s="23"/>
      <c r="B42" s="31" t="s">
        <v>95</v>
      </c>
      <c r="C42" s="31"/>
      <c r="D42" s="31"/>
      <c r="E42" s="31"/>
      <c r="F42" s="32" t="n">
        <v>113.82</v>
      </c>
      <c r="G42" s="32" t="n">
        <v>30.19</v>
      </c>
      <c r="H42" s="32"/>
      <c r="I42" s="32" t="n">
        <v>17.19</v>
      </c>
      <c r="J42" s="32"/>
      <c r="K42" s="32" t="n">
        <v>12.9</v>
      </c>
      <c r="L42" s="17" t="n">
        <v>259</v>
      </c>
      <c r="M42" s="17" t="n">
        <v>1066</v>
      </c>
      <c r="N42" s="18" t="n">
        <v>4459</v>
      </c>
      <c r="O42" s="32" t="n">
        <v>20.1</v>
      </c>
      <c r="Q42" s="54" t="s">
        <v>27</v>
      </c>
      <c r="R42" s="56" t="n">
        <v>90.6669780000002</v>
      </c>
      <c r="S42" s="56" t="n">
        <v>83.4270840000001</v>
      </c>
      <c r="T42" s="56" t="n">
        <v>150.616935</v>
      </c>
      <c r="U42" s="56" t="n">
        <v>107.076151</v>
      </c>
      <c r="V42" s="56" t="n">
        <v>130.746</v>
      </c>
      <c r="W42" s="56" t="n">
        <v>118.921212</v>
      </c>
      <c r="Y42" s="49"/>
      <c r="Z42" s="49"/>
      <c r="AA42" s="49"/>
      <c r="AB42" s="49"/>
      <c r="AC42" s="49"/>
    </row>
    <row r="43" customFormat="false" ht="15" hidden="false" customHeight="false" outlineLevel="0" collapsed="false">
      <c r="A43" s="57" t="s">
        <v>226</v>
      </c>
      <c r="B43" s="3"/>
      <c r="C43" s="3"/>
      <c r="D43" s="3"/>
      <c r="E43" s="3"/>
      <c r="F43" s="24" t="s">
        <v>22</v>
      </c>
      <c r="G43" s="3" t="s">
        <v>14</v>
      </c>
      <c r="H43" s="3" t="s">
        <v>23</v>
      </c>
      <c r="I43" s="3" t="s">
        <v>14</v>
      </c>
      <c r="J43" s="3" t="s">
        <v>24</v>
      </c>
      <c r="K43" s="3" t="s">
        <v>14</v>
      </c>
      <c r="L43" s="25" t="s">
        <v>17</v>
      </c>
      <c r="M43" s="25" t="s">
        <v>25</v>
      </c>
      <c r="N43" s="26" t="s">
        <v>26</v>
      </c>
      <c r="O43" s="27" t="s">
        <v>9</v>
      </c>
      <c r="Q43" s="54" t="s">
        <v>38</v>
      </c>
      <c r="R43" s="56" t="n">
        <v>94.5547839999998</v>
      </c>
      <c r="S43" s="56" t="n">
        <v>83.679348</v>
      </c>
      <c r="T43" s="56" t="n">
        <v>151.770778</v>
      </c>
      <c r="U43" s="56" t="n">
        <v>115.217228</v>
      </c>
      <c r="V43" s="56" t="n">
        <v>139.714884</v>
      </c>
      <c r="W43" s="56" t="n">
        <v>130.225888</v>
      </c>
      <c r="Y43" s="49"/>
      <c r="Z43" s="49"/>
      <c r="AA43" s="49"/>
      <c r="AB43" s="49"/>
      <c r="AC43" s="49"/>
    </row>
    <row r="44" customFormat="false" ht="15" hidden="false" customHeight="false" outlineLevel="0" collapsed="false">
      <c r="A44" s="57"/>
      <c r="B44" s="31" t="s">
        <v>37</v>
      </c>
      <c r="C44" s="31"/>
      <c r="D44" s="31"/>
      <c r="E44" s="31"/>
      <c r="F44" s="32" t="n">
        <v>19.18</v>
      </c>
      <c r="G44" s="32" t="n">
        <v>4.995</v>
      </c>
      <c r="H44" s="32"/>
      <c r="I44" s="32" t="n">
        <v>1.92</v>
      </c>
      <c r="J44" s="32"/>
      <c r="K44" s="32" t="n">
        <v>3.07</v>
      </c>
      <c r="L44" s="17" t="n">
        <v>37</v>
      </c>
      <c r="M44" s="18" t="n">
        <v>213</v>
      </c>
      <c r="N44" s="17" t="n">
        <v>9775</v>
      </c>
      <c r="O44" s="32" t="n">
        <v>3.08</v>
      </c>
      <c r="Q44" s="54" t="s">
        <v>49</v>
      </c>
      <c r="R44" s="56" t="n">
        <v>99.030745</v>
      </c>
      <c r="S44" s="56" t="n">
        <v>91.618681</v>
      </c>
      <c r="T44" s="56" t="n">
        <v>150.161238</v>
      </c>
      <c r="U44" s="56" t="n">
        <v>116.943544</v>
      </c>
      <c r="V44" s="56" t="n">
        <v>151.698519</v>
      </c>
      <c r="W44" s="56" t="n">
        <v>137.617732</v>
      </c>
      <c r="Y44" s="49"/>
      <c r="Z44" s="49"/>
      <c r="AA44" s="49"/>
      <c r="AB44" s="49"/>
      <c r="AC44" s="49"/>
    </row>
    <row r="45" customFormat="false" ht="15" hidden="false" customHeight="false" outlineLevel="0" collapsed="false">
      <c r="A45" s="57"/>
      <c r="B45" s="31" t="s">
        <v>48</v>
      </c>
      <c r="C45" s="31"/>
      <c r="D45" s="31"/>
      <c r="E45" s="31"/>
      <c r="F45" s="32" t="n">
        <v>21.07</v>
      </c>
      <c r="G45" s="32" t="n">
        <v>6.42</v>
      </c>
      <c r="H45" s="32"/>
      <c r="I45" s="32" t="n">
        <v>2.62</v>
      </c>
      <c r="J45" s="32"/>
      <c r="K45" s="32" t="n">
        <v>3.79</v>
      </c>
      <c r="L45" s="17" t="n">
        <v>42</v>
      </c>
      <c r="M45" s="18" t="n">
        <v>298</v>
      </c>
      <c r="N45" s="17" t="n">
        <v>1250</v>
      </c>
      <c r="O45" s="32" t="n">
        <v>3.03</v>
      </c>
      <c r="Q45" s="54" t="s">
        <v>60</v>
      </c>
      <c r="R45" s="56" t="n">
        <v>58.86188</v>
      </c>
      <c r="S45" s="56" t="n">
        <v>60.758196</v>
      </c>
      <c r="T45" s="56" t="n">
        <v>162.97407</v>
      </c>
      <c r="U45" s="56" t="n">
        <v>132.755307</v>
      </c>
      <c r="V45" s="56" t="n">
        <v>154.802195</v>
      </c>
      <c r="W45" s="56" t="n">
        <v>131.392569</v>
      </c>
      <c r="Y45" s="49"/>
      <c r="Z45" s="49"/>
      <c r="AA45" s="49"/>
      <c r="AB45" s="49"/>
      <c r="AC45" s="49"/>
    </row>
    <row r="46" customFormat="false" ht="15" hidden="false" customHeight="false" outlineLevel="0" collapsed="false">
      <c r="A46" s="57"/>
      <c r="B46" s="31" t="s">
        <v>59</v>
      </c>
      <c r="C46" s="31"/>
      <c r="D46" s="31"/>
      <c r="E46" s="31"/>
      <c r="F46" s="32" t="n">
        <v>20.61</v>
      </c>
      <c r="G46" s="32" t="n">
        <v>5.44</v>
      </c>
      <c r="H46" s="32"/>
      <c r="I46" s="32" t="n">
        <v>2.31</v>
      </c>
      <c r="J46" s="32"/>
      <c r="K46" s="32" t="n">
        <v>3.19</v>
      </c>
      <c r="L46" s="17" t="n">
        <v>34</v>
      </c>
      <c r="M46" s="18" t="n">
        <v>225</v>
      </c>
      <c r="N46" s="17" t="n">
        <v>1072</v>
      </c>
      <c r="O46" s="32" t="n">
        <v>2.99</v>
      </c>
      <c r="Q46" s="54" t="s">
        <v>71</v>
      </c>
      <c r="R46" s="56" t="n">
        <v>76.77656</v>
      </c>
      <c r="S46" s="56" t="n">
        <v>64.906928</v>
      </c>
      <c r="T46" s="56" t="n">
        <v>171.730387</v>
      </c>
      <c r="U46" s="56" t="n">
        <v>141.941754</v>
      </c>
      <c r="V46" s="56" t="n">
        <v>161.012124</v>
      </c>
      <c r="W46" s="56" t="n">
        <v>145.585391</v>
      </c>
      <c r="Y46" s="49"/>
      <c r="Z46" s="49"/>
      <c r="AA46" s="49"/>
      <c r="AB46" s="49"/>
      <c r="AC46" s="49"/>
    </row>
    <row r="47" customFormat="false" ht="15.75" hidden="false" customHeight="false" outlineLevel="0" collapsed="false">
      <c r="A47" s="57"/>
      <c r="B47" s="31" t="s">
        <v>70</v>
      </c>
      <c r="C47" s="31"/>
      <c r="D47" s="31"/>
      <c r="E47" s="31"/>
      <c r="F47" s="32" t="n">
        <v>18.45</v>
      </c>
      <c r="G47" s="32" t="n">
        <v>3.39</v>
      </c>
      <c r="H47" s="32"/>
      <c r="I47" s="32" t="n">
        <v>1.37</v>
      </c>
      <c r="J47" s="32"/>
      <c r="K47" s="32" t="n">
        <v>2.02</v>
      </c>
      <c r="L47" s="17" t="n">
        <v>22</v>
      </c>
      <c r="M47" s="18" t="n">
        <v>163</v>
      </c>
      <c r="N47" s="17" t="n">
        <v>684</v>
      </c>
      <c r="O47" s="32" t="n">
        <v>2.9</v>
      </c>
      <c r="Q47" s="55" t="s">
        <v>82</v>
      </c>
      <c r="R47" s="58" t="n">
        <v>84.3740160000002</v>
      </c>
      <c r="S47" s="58" t="n">
        <v>77.332416</v>
      </c>
      <c r="T47" s="58" t="n">
        <v>168.860474</v>
      </c>
      <c r="U47" s="58" t="n">
        <v>116.172087</v>
      </c>
      <c r="V47" s="58" t="n">
        <v>138.773604</v>
      </c>
      <c r="W47" s="58" t="n">
        <v>140.145444</v>
      </c>
      <c r="Y47" s="49"/>
      <c r="Z47" s="49"/>
      <c r="AA47" s="49"/>
      <c r="AB47" s="49"/>
      <c r="AC47" s="49"/>
    </row>
    <row r="48" customFormat="false" ht="14.25" hidden="false" customHeight="false" outlineLevel="0" collapsed="false">
      <c r="A48" s="57"/>
      <c r="B48" s="31" t="s">
        <v>81</v>
      </c>
      <c r="C48" s="31"/>
      <c r="D48" s="31"/>
      <c r="E48" s="31"/>
      <c r="F48" s="32" t="n">
        <v>17.47</v>
      </c>
      <c r="G48" s="32" t="n">
        <v>3.56</v>
      </c>
      <c r="H48" s="32"/>
      <c r="I48" s="32" t="n">
        <v>1.56</v>
      </c>
      <c r="J48" s="32"/>
      <c r="K48" s="32" t="n">
        <v>2</v>
      </c>
      <c r="L48" s="17" t="n">
        <v>25</v>
      </c>
      <c r="M48" s="18" t="n">
        <v>171</v>
      </c>
      <c r="N48" s="17" t="n">
        <v>651</v>
      </c>
      <c r="O48" s="32" t="n">
        <v>3.04</v>
      </c>
      <c r="Y48" s="49"/>
      <c r="Z48" s="49"/>
      <c r="AA48" s="49"/>
      <c r="AB48" s="49"/>
      <c r="AC48" s="49"/>
    </row>
    <row r="49" customFormat="false" ht="14.25" hidden="false" customHeight="false" outlineLevel="0" collapsed="false">
      <c r="A49" s="57"/>
      <c r="B49" s="31" t="s">
        <v>92</v>
      </c>
      <c r="C49" s="31"/>
      <c r="D49" s="31"/>
      <c r="E49" s="31"/>
      <c r="F49" s="32" t="n">
        <v>17.27</v>
      </c>
      <c r="G49" s="32" t="n">
        <v>2.79</v>
      </c>
      <c r="H49" s="32"/>
      <c r="I49" s="32" t="n">
        <v>1.25</v>
      </c>
      <c r="J49" s="32"/>
      <c r="K49" s="32" t="n">
        <v>1.54</v>
      </c>
      <c r="L49" s="17" t="n">
        <v>18</v>
      </c>
      <c r="M49" s="18" t="n">
        <v>137</v>
      </c>
      <c r="N49" s="17" t="n">
        <v>493</v>
      </c>
      <c r="O49" s="32" t="n">
        <v>3.05</v>
      </c>
      <c r="Y49" s="49"/>
      <c r="Z49" s="49"/>
      <c r="AA49" s="49"/>
      <c r="AB49" s="49"/>
      <c r="AC49" s="49"/>
    </row>
    <row r="50" customFormat="false" ht="15" hidden="false" customHeight="false" outlineLevel="0" collapsed="false">
      <c r="A50" s="57"/>
      <c r="B50" s="3" t="s">
        <v>93</v>
      </c>
      <c r="C50" s="3"/>
      <c r="D50" s="3"/>
      <c r="E50" s="3"/>
      <c r="F50" s="32" t="n">
        <v>34.19</v>
      </c>
      <c r="G50" s="32" t="n">
        <v>17.78</v>
      </c>
      <c r="H50" s="32"/>
      <c r="I50" s="32" t="n">
        <v>11.46</v>
      </c>
      <c r="J50" s="32"/>
      <c r="K50" s="32" t="n">
        <v>6.33</v>
      </c>
      <c r="L50" s="17" t="n">
        <v>121</v>
      </c>
      <c r="M50" s="18" t="n">
        <v>603</v>
      </c>
      <c r="N50" s="17" t="n">
        <v>2231</v>
      </c>
      <c r="O50" s="32" t="n">
        <v>2.81</v>
      </c>
      <c r="Q50" s="50" t="s">
        <v>227</v>
      </c>
      <c r="Y50" s="49"/>
      <c r="Z50" s="49"/>
      <c r="AA50" s="49"/>
      <c r="AB50" s="49"/>
      <c r="AC50" s="49"/>
    </row>
    <row r="51" customFormat="false" ht="14.25" hidden="false" customHeight="false" outlineLevel="0" collapsed="false">
      <c r="A51" s="57"/>
      <c r="B51" s="31" t="s">
        <v>95</v>
      </c>
      <c r="C51" s="31"/>
      <c r="D51" s="31"/>
      <c r="E51" s="31"/>
      <c r="F51" s="32" t="n">
        <v>143.91</v>
      </c>
      <c r="G51" s="32" t="n">
        <v>42.79</v>
      </c>
      <c r="H51" s="32"/>
      <c r="I51" s="32" t="n">
        <v>21.73</v>
      </c>
      <c r="J51" s="32"/>
      <c r="K51" s="32" t="n">
        <v>21.03</v>
      </c>
      <c r="L51" s="17" t="n">
        <v>287</v>
      </c>
      <c r="M51" s="18" t="n">
        <v>1733</v>
      </c>
      <c r="N51" s="17" t="n">
        <v>7060</v>
      </c>
      <c r="O51" s="32" t="n">
        <v>18.61</v>
      </c>
      <c r="Q51" s="51" t="s">
        <v>4</v>
      </c>
      <c r="R51" s="52"/>
      <c r="S51" s="52"/>
      <c r="T51" s="52"/>
      <c r="U51" s="52"/>
      <c r="V51" s="52"/>
      <c r="W51" s="52"/>
      <c r="Y51" s="49"/>
      <c r="Z51" s="49"/>
      <c r="AA51" s="49"/>
      <c r="AB51" s="49"/>
      <c r="AC51" s="49"/>
    </row>
    <row r="52" customFormat="false" ht="15" hidden="false" customHeight="false" outlineLevel="0" collapsed="false">
      <c r="A52" s="3" t="s">
        <v>4</v>
      </c>
      <c r="B52" s="3" t="s">
        <v>11</v>
      </c>
      <c r="C52" s="3" t="s">
        <v>12</v>
      </c>
      <c r="D52" s="3" t="s">
        <v>13</v>
      </c>
      <c r="E52" s="3" t="s">
        <v>14</v>
      </c>
      <c r="F52" s="2"/>
      <c r="G52" s="2"/>
      <c r="H52" s="2"/>
      <c r="I52" s="2"/>
      <c r="J52" s="2"/>
      <c r="K52" s="2"/>
      <c r="L52" s="17"/>
      <c r="M52" s="17"/>
      <c r="N52" s="18"/>
      <c r="Q52" s="51"/>
      <c r="R52" s="41" t="s">
        <v>97</v>
      </c>
      <c r="S52" s="41" t="s">
        <v>98</v>
      </c>
      <c r="T52" s="41" t="s">
        <v>99</v>
      </c>
      <c r="U52" s="41" t="s">
        <v>100</v>
      </c>
      <c r="V52" s="41" t="s">
        <v>101</v>
      </c>
      <c r="W52" s="41" t="s">
        <v>102</v>
      </c>
      <c r="Y52" s="42" t="s">
        <v>103</v>
      </c>
      <c r="Z52" s="49"/>
      <c r="AA52" s="49"/>
      <c r="AB52" s="49"/>
      <c r="AC52" s="49"/>
    </row>
    <row r="53" customFormat="false" ht="15" hidden="false" customHeight="false" outlineLevel="0" collapsed="false">
      <c r="A53" s="23" t="s">
        <v>228</v>
      </c>
      <c r="B53" s="2" t="n">
        <v>60</v>
      </c>
      <c r="C53" s="2" t="n">
        <v>126</v>
      </c>
      <c r="D53" s="2" t="n">
        <v>72.55</v>
      </c>
      <c r="E53" s="2" t="s">
        <v>21</v>
      </c>
      <c r="F53" s="24" t="s">
        <v>22</v>
      </c>
      <c r="G53" s="3" t="s">
        <v>14</v>
      </c>
      <c r="H53" s="3" t="s">
        <v>23</v>
      </c>
      <c r="I53" s="3" t="s">
        <v>14</v>
      </c>
      <c r="J53" s="3" t="s">
        <v>24</v>
      </c>
      <c r="K53" s="3" t="s">
        <v>14</v>
      </c>
      <c r="L53" s="25" t="s">
        <v>17</v>
      </c>
      <c r="M53" s="25" t="s">
        <v>25</v>
      </c>
      <c r="N53" s="26" t="s">
        <v>26</v>
      </c>
      <c r="O53" s="27" t="s">
        <v>9</v>
      </c>
      <c r="P53" s="46" t="s">
        <v>27</v>
      </c>
      <c r="Q53" s="46" t="s">
        <v>27</v>
      </c>
      <c r="R53" s="54" t="n">
        <v>95.46</v>
      </c>
      <c r="S53" s="54" t="n">
        <v>95.32</v>
      </c>
      <c r="T53" s="54" t="n">
        <v>90.55</v>
      </c>
      <c r="U53" s="54" t="n">
        <v>91.43</v>
      </c>
      <c r="V53" s="54" t="n">
        <v>86.25</v>
      </c>
      <c r="W53" s="54" t="n">
        <v>85.32</v>
      </c>
      <c r="X53" s="0" t="n">
        <f aca="false">AVERAGE(R53:W53)</f>
        <v>90.7216666666667</v>
      </c>
      <c r="Y53" s="33" t="n">
        <v>0.2</v>
      </c>
      <c r="Z53" s="47" t="n">
        <v>0.11</v>
      </c>
      <c r="AA53" s="47" t="n">
        <v>0.4</v>
      </c>
      <c r="AB53" s="47" t="n">
        <v>0.16</v>
      </c>
      <c r="AC53" s="47" t="n">
        <v>0.23</v>
      </c>
      <c r="AD53" s="47" t="n">
        <v>0.21</v>
      </c>
    </row>
    <row r="54" customFormat="false" ht="15" hidden="false" customHeight="false" outlineLevel="0" collapsed="false">
      <c r="A54" s="23"/>
      <c r="B54" s="31" t="s">
        <v>37</v>
      </c>
      <c r="C54" s="31"/>
      <c r="D54" s="31"/>
      <c r="E54" s="31"/>
      <c r="F54" s="32" t="n">
        <v>16.87</v>
      </c>
      <c r="G54" s="32" t="n">
        <v>3.61</v>
      </c>
      <c r="H54" s="32"/>
      <c r="I54" s="32" t="n">
        <v>1.54</v>
      </c>
      <c r="J54" s="32"/>
      <c r="K54" s="32" t="n">
        <v>2.07</v>
      </c>
      <c r="L54" s="17" t="n">
        <v>40</v>
      </c>
      <c r="M54" s="17" t="n">
        <v>154</v>
      </c>
      <c r="N54" s="18" t="n">
        <v>694</v>
      </c>
      <c r="O54" s="32" t="n">
        <v>2.98</v>
      </c>
      <c r="P54" s="46" t="s">
        <v>38</v>
      </c>
      <c r="Q54" s="46" t="s">
        <v>117</v>
      </c>
      <c r="R54" s="54" t="n">
        <v>95.48</v>
      </c>
      <c r="S54" s="54" t="n">
        <v>95.56</v>
      </c>
      <c r="T54" s="54" t="n">
        <v>90.89</v>
      </c>
      <c r="U54" s="54" t="n">
        <v>91.67</v>
      </c>
      <c r="V54" s="54" t="n">
        <v>87.56</v>
      </c>
      <c r="W54" s="54" t="n">
        <v>86.33</v>
      </c>
      <c r="X54" s="0" t="n">
        <f aca="false">AVERAGE(R54:W54)</f>
        <v>91.2483333333333</v>
      </c>
      <c r="Y54" s="33" t="n">
        <v>0.15</v>
      </c>
      <c r="Z54" s="47" t="n">
        <v>0.17</v>
      </c>
      <c r="AA54" s="47" t="n">
        <v>0.14</v>
      </c>
      <c r="AB54" s="47" t="n">
        <v>0.19</v>
      </c>
      <c r="AC54" s="47" t="n">
        <v>0.14</v>
      </c>
      <c r="AD54" s="47" t="n">
        <v>0.21</v>
      </c>
    </row>
    <row r="55" customFormat="false" ht="15" hidden="false" customHeight="false" outlineLevel="0" collapsed="false">
      <c r="A55" s="23"/>
      <c r="B55" s="31" t="s">
        <v>48</v>
      </c>
      <c r="C55" s="31"/>
      <c r="D55" s="31"/>
      <c r="E55" s="31"/>
      <c r="F55" s="32" t="n">
        <v>14.99</v>
      </c>
      <c r="G55" s="32" t="n">
        <v>2.01</v>
      </c>
      <c r="H55" s="32"/>
      <c r="I55" s="32" t="n">
        <v>0.8</v>
      </c>
      <c r="J55" s="32"/>
      <c r="K55" s="32" t="n">
        <v>1.21</v>
      </c>
      <c r="L55" s="17" t="n">
        <v>27</v>
      </c>
      <c r="M55" s="17" t="n">
        <v>87</v>
      </c>
      <c r="N55" s="18" t="n">
        <v>392</v>
      </c>
      <c r="O55" s="32" t="n">
        <v>3.09</v>
      </c>
      <c r="P55" s="46" t="s">
        <v>49</v>
      </c>
      <c r="Q55" s="46" t="s">
        <v>124</v>
      </c>
      <c r="R55" s="54" t="n">
        <v>95.55</v>
      </c>
      <c r="S55" s="54" t="n">
        <v>95.27</v>
      </c>
      <c r="T55" s="54" t="n">
        <v>91.27</v>
      </c>
      <c r="U55" s="54" t="n">
        <v>92.04</v>
      </c>
      <c r="V55" s="54" t="n">
        <v>87.01</v>
      </c>
      <c r="W55" s="54" t="n">
        <v>86.54</v>
      </c>
      <c r="X55" s="0" t="n">
        <f aca="false">AVERAGE(R55:W55)</f>
        <v>91.28</v>
      </c>
      <c r="Y55" s="33" t="n">
        <v>0.18</v>
      </c>
      <c r="Z55" s="47" t="n">
        <v>0.16</v>
      </c>
      <c r="AA55" s="47" t="n">
        <v>0.1</v>
      </c>
      <c r="AB55" s="47" t="n">
        <v>0.18</v>
      </c>
      <c r="AC55" s="47" t="n">
        <v>0.2</v>
      </c>
      <c r="AD55" s="47" t="n">
        <v>0.14</v>
      </c>
    </row>
    <row r="56" customFormat="false" ht="15" hidden="false" customHeight="false" outlineLevel="0" collapsed="false">
      <c r="A56" s="23"/>
      <c r="B56" s="31" t="s">
        <v>59</v>
      </c>
      <c r="C56" s="31"/>
      <c r="D56" s="31"/>
      <c r="E56" s="31"/>
      <c r="F56" s="32" t="n">
        <v>14.84</v>
      </c>
      <c r="G56" s="32" t="n">
        <v>1.64</v>
      </c>
      <c r="H56" s="32"/>
      <c r="I56" s="32" t="n">
        <v>0.72</v>
      </c>
      <c r="J56" s="32"/>
      <c r="K56" s="32" t="n">
        <v>0.92</v>
      </c>
      <c r="L56" s="17" t="n">
        <v>19</v>
      </c>
      <c r="M56" s="17" t="n">
        <v>71</v>
      </c>
      <c r="N56" s="18" t="n">
        <v>340</v>
      </c>
      <c r="O56" s="32" t="n">
        <v>2.71</v>
      </c>
      <c r="P56" s="46" t="s">
        <v>60</v>
      </c>
      <c r="Q56" s="46" t="s">
        <v>131</v>
      </c>
      <c r="R56" s="54" t="n">
        <v>97.97</v>
      </c>
      <c r="S56" s="54" t="n">
        <v>97.56</v>
      </c>
      <c r="T56" s="54" t="n">
        <v>92.86</v>
      </c>
      <c r="U56" s="54" t="n">
        <v>93.27</v>
      </c>
      <c r="V56" s="54" t="n">
        <v>90.33</v>
      </c>
      <c r="W56" s="54" t="n">
        <v>90.21</v>
      </c>
      <c r="X56" s="0" t="n">
        <f aca="false">AVERAGE(R56:W56)</f>
        <v>93.7</v>
      </c>
      <c r="Y56" s="47" t="n">
        <v>0.26</v>
      </c>
      <c r="Z56" s="47" t="n">
        <v>0.16</v>
      </c>
      <c r="AA56" s="47" t="n">
        <v>0.14</v>
      </c>
      <c r="AB56" s="47" t="n">
        <v>0.16</v>
      </c>
      <c r="AC56" s="47" t="n">
        <v>0.21</v>
      </c>
      <c r="AD56" s="47" t="n">
        <v>0.18</v>
      </c>
    </row>
    <row r="57" customFormat="false" ht="15" hidden="false" customHeight="false" outlineLevel="0" collapsed="false">
      <c r="A57" s="23"/>
      <c r="B57" s="31" t="s">
        <v>70</v>
      </c>
      <c r="C57" s="31"/>
      <c r="D57" s="31"/>
      <c r="E57" s="31"/>
      <c r="F57" s="32" t="n">
        <v>14.08</v>
      </c>
      <c r="G57" s="32" t="n">
        <v>0.98</v>
      </c>
      <c r="H57" s="32"/>
      <c r="I57" s="32" t="n">
        <v>0.44</v>
      </c>
      <c r="J57" s="32"/>
      <c r="K57" s="32" t="n">
        <v>0.54</v>
      </c>
      <c r="L57" s="17" t="n">
        <v>13</v>
      </c>
      <c r="M57" s="17" t="n">
        <v>41</v>
      </c>
      <c r="N57" s="18" t="n">
        <v>196</v>
      </c>
      <c r="O57" s="32" t="n">
        <v>2.76</v>
      </c>
      <c r="P57" s="46" t="s">
        <v>71</v>
      </c>
      <c r="Q57" s="46" t="s">
        <v>138</v>
      </c>
      <c r="R57" s="54" t="n">
        <v>97.16</v>
      </c>
      <c r="S57" s="54" t="n">
        <v>97.08</v>
      </c>
      <c r="T57" s="54" t="n">
        <v>92.03</v>
      </c>
      <c r="U57" s="54" t="n">
        <v>92.62</v>
      </c>
      <c r="V57" s="54" t="n">
        <v>89.47</v>
      </c>
      <c r="W57" s="54" t="n">
        <v>88.79</v>
      </c>
      <c r="X57" s="0" t="n">
        <f aca="false">AVERAGE(R57:W57)</f>
        <v>92.8583333333333</v>
      </c>
      <c r="Y57" s="47" t="n">
        <v>0.11</v>
      </c>
      <c r="Z57" s="47" t="n">
        <v>0.16</v>
      </c>
      <c r="AA57" s="47" t="n">
        <v>0.21</v>
      </c>
      <c r="AB57" s="47" t="n">
        <v>0.17</v>
      </c>
      <c r="AC57" s="47" t="n">
        <v>0.18</v>
      </c>
      <c r="AD57" s="47" t="n">
        <v>0.18</v>
      </c>
    </row>
    <row r="58" customFormat="false" ht="15.75" hidden="false" customHeight="false" outlineLevel="0" collapsed="false">
      <c r="A58" s="23"/>
      <c r="B58" s="31" t="s">
        <v>81</v>
      </c>
      <c r="C58" s="31"/>
      <c r="D58" s="31"/>
      <c r="E58" s="31"/>
      <c r="F58" s="32" t="n">
        <v>13.91</v>
      </c>
      <c r="G58" s="32" t="n">
        <v>0.46</v>
      </c>
      <c r="H58" s="32"/>
      <c r="I58" s="32" t="n">
        <v>0.2</v>
      </c>
      <c r="J58" s="32"/>
      <c r="K58" s="32" t="n">
        <v>0.26</v>
      </c>
      <c r="L58" s="17" t="n">
        <v>5</v>
      </c>
      <c r="M58" s="17" t="n">
        <v>18</v>
      </c>
      <c r="N58" s="18" t="n">
        <v>97</v>
      </c>
      <c r="O58" s="32" t="n">
        <v>2.68</v>
      </c>
      <c r="P58" s="46" t="s">
        <v>82</v>
      </c>
      <c r="Q58" s="46" t="s">
        <v>145</v>
      </c>
      <c r="R58" s="55" t="n">
        <v>96.63</v>
      </c>
      <c r="S58" s="55" t="n">
        <v>96.47</v>
      </c>
      <c r="T58" s="55" t="n">
        <v>91.34</v>
      </c>
      <c r="U58" s="55" t="n">
        <v>92.47</v>
      </c>
      <c r="V58" s="55" t="n">
        <v>89.23</v>
      </c>
      <c r="W58" s="55" t="n">
        <v>87.43</v>
      </c>
      <c r="X58" s="0" t="n">
        <f aca="false">AVERAGE(R58:W58)</f>
        <v>92.2616666666667</v>
      </c>
      <c r="Y58" s="47" t="n">
        <v>0.11</v>
      </c>
      <c r="Z58" s="47" t="n">
        <v>0.13</v>
      </c>
      <c r="AA58" s="47" t="n">
        <v>0.15</v>
      </c>
      <c r="AB58" s="47" t="n">
        <v>0.22</v>
      </c>
      <c r="AC58" s="47" t="n">
        <v>0.24</v>
      </c>
      <c r="AD58" s="47" t="n">
        <v>0.16</v>
      </c>
    </row>
    <row r="59" customFormat="false" ht="14.25" hidden="false" customHeight="false" outlineLevel="0" collapsed="false">
      <c r="A59" s="23"/>
      <c r="B59" s="31" t="s">
        <v>92</v>
      </c>
      <c r="C59" s="31"/>
      <c r="D59" s="31"/>
      <c r="E59" s="31"/>
      <c r="F59" s="32" t="s">
        <v>21</v>
      </c>
      <c r="G59" s="32" t="s">
        <v>21</v>
      </c>
      <c r="H59" s="32"/>
      <c r="I59" s="32" t="s">
        <v>21</v>
      </c>
      <c r="J59" s="32"/>
      <c r="K59" s="32" t="s">
        <v>21</v>
      </c>
      <c r="L59" s="17" t="s">
        <v>21</v>
      </c>
      <c r="M59" s="17" t="s">
        <v>21</v>
      </c>
      <c r="N59" s="18" t="s">
        <v>21</v>
      </c>
      <c r="O59" s="32" t="s">
        <v>21</v>
      </c>
    </row>
    <row r="60" customFormat="false" ht="14.25" hidden="false" customHeight="false" outlineLevel="0" collapsed="false">
      <c r="A60" s="23"/>
      <c r="B60" s="3" t="s">
        <v>93</v>
      </c>
      <c r="C60" s="3"/>
      <c r="D60" s="3"/>
      <c r="E60" s="3"/>
      <c r="F60" s="32" t="n">
        <v>28.92</v>
      </c>
      <c r="G60" s="32" t="n">
        <v>15.31</v>
      </c>
      <c r="H60" s="32"/>
      <c r="I60" s="32" t="n">
        <v>7.34</v>
      </c>
      <c r="J60" s="32"/>
      <c r="K60" s="32" t="n">
        <v>7.97</v>
      </c>
      <c r="L60" s="17" t="n">
        <v>128</v>
      </c>
      <c r="M60" s="17" t="n">
        <v>642</v>
      </c>
      <c r="N60" s="18" t="n">
        <v>2854</v>
      </c>
      <c r="O60" s="32" t="n">
        <v>2.67</v>
      </c>
    </row>
    <row r="61" customFormat="false" ht="14.25" hidden="false" customHeight="false" outlineLevel="0" collapsed="false">
      <c r="A61" s="23"/>
      <c r="B61" s="31" t="s">
        <v>95</v>
      </c>
      <c r="C61" s="31"/>
      <c r="D61" s="31"/>
      <c r="E61" s="31"/>
      <c r="F61" s="32" t="n">
        <v>103.61</v>
      </c>
      <c r="G61" s="32" t="n">
        <v>24.01</v>
      </c>
      <c r="H61" s="32"/>
      <c r="I61" s="32" t="n">
        <v>11.04</v>
      </c>
      <c r="J61" s="32"/>
      <c r="K61" s="32" t="n">
        <v>12.97</v>
      </c>
      <c r="L61" s="17" t="n">
        <v>232</v>
      </c>
      <c r="M61" s="17" t="n">
        <v>1013</v>
      </c>
      <c r="N61" s="18" t="n">
        <v>4573</v>
      </c>
      <c r="O61" s="32" t="n">
        <v>16.89</v>
      </c>
    </row>
    <row r="62" customFormat="false" ht="14.25" hidden="false" customHeight="false" outlineLevel="0" collapsed="false">
      <c r="A62" s="3" t="s">
        <v>4</v>
      </c>
      <c r="B62" s="3" t="s">
        <v>11</v>
      </c>
      <c r="C62" s="3" t="s">
        <v>12</v>
      </c>
      <c r="D62" s="3" t="s">
        <v>13</v>
      </c>
      <c r="E62" s="3" t="s">
        <v>14</v>
      </c>
      <c r="F62" s="32"/>
      <c r="G62" s="32"/>
      <c r="H62" s="32"/>
      <c r="I62" s="32"/>
      <c r="J62" s="32"/>
      <c r="K62" s="32"/>
      <c r="L62" s="17"/>
      <c r="M62" s="17"/>
      <c r="N62" s="18"/>
      <c r="O62" s="32"/>
    </row>
    <row r="63" customFormat="false" ht="15.75" hidden="false" customHeight="false" outlineLevel="0" collapsed="false">
      <c r="A63" s="23" t="s">
        <v>229</v>
      </c>
      <c r="B63" s="2" t="n">
        <v>33</v>
      </c>
      <c r="C63" s="2" t="n">
        <v>120</v>
      </c>
      <c r="D63" s="2" t="n">
        <v>93.58</v>
      </c>
      <c r="E63" s="2" t="s">
        <v>21</v>
      </c>
      <c r="F63" s="43" t="s">
        <v>22</v>
      </c>
      <c r="G63" s="44" t="s">
        <v>14</v>
      </c>
      <c r="H63" s="44" t="s">
        <v>23</v>
      </c>
      <c r="I63" s="44" t="s">
        <v>14</v>
      </c>
      <c r="J63" s="44" t="s">
        <v>24</v>
      </c>
      <c r="K63" s="44" t="s">
        <v>14</v>
      </c>
      <c r="L63" s="25" t="s">
        <v>17</v>
      </c>
      <c r="M63" s="25" t="s">
        <v>25</v>
      </c>
      <c r="N63" s="26" t="s">
        <v>26</v>
      </c>
      <c r="O63" s="27" t="s">
        <v>9</v>
      </c>
      <c r="Q63" s="54"/>
      <c r="R63" s="54"/>
      <c r="S63" s="54"/>
      <c r="T63" s="54"/>
      <c r="U63" s="54"/>
      <c r="V63" s="55"/>
    </row>
    <row r="64" customFormat="false" ht="14.25" hidden="false" customHeight="false" outlineLevel="0" collapsed="false">
      <c r="A64" s="23"/>
      <c r="B64" s="31" t="s">
        <v>37</v>
      </c>
      <c r="C64" s="31"/>
      <c r="D64" s="31"/>
      <c r="E64" s="31"/>
      <c r="F64" s="32" t="n">
        <v>19.92</v>
      </c>
      <c r="G64" s="32" t="n">
        <v>5.4</v>
      </c>
      <c r="H64" s="32"/>
      <c r="I64" s="32" t="n">
        <v>1.66</v>
      </c>
      <c r="J64" s="32"/>
      <c r="K64" s="32" t="n">
        <v>3.74</v>
      </c>
      <c r="L64" s="17" t="n">
        <v>42</v>
      </c>
      <c r="M64" s="17" t="n">
        <v>180</v>
      </c>
      <c r="N64" s="18" t="n">
        <v>1128</v>
      </c>
      <c r="O64" s="32" t="n">
        <v>3.32</v>
      </c>
    </row>
    <row r="65" customFormat="false" ht="14.25" hidden="false" customHeight="false" outlineLevel="0" collapsed="false">
      <c r="A65" s="23"/>
      <c r="B65" s="31" t="s">
        <v>48</v>
      </c>
      <c r="C65" s="31"/>
      <c r="D65" s="31"/>
      <c r="E65" s="31"/>
      <c r="F65" s="32" t="n">
        <v>27.13</v>
      </c>
      <c r="G65" s="32" t="n">
        <v>11.2</v>
      </c>
      <c r="H65" s="32"/>
      <c r="I65" s="32" t="n">
        <v>3.85</v>
      </c>
      <c r="J65" s="32"/>
      <c r="K65" s="32" t="n">
        <v>7.35</v>
      </c>
      <c r="L65" s="17" t="n">
        <v>101</v>
      </c>
      <c r="M65" s="17" t="n">
        <v>371</v>
      </c>
      <c r="N65" s="18" t="n">
        <v>2101</v>
      </c>
      <c r="O65" s="32" t="n">
        <v>3.39</v>
      </c>
    </row>
    <row r="66" customFormat="false" ht="14.25" hidden="false" customHeight="false" outlineLevel="0" collapsed="false">
      <c r="A66" s="23"/>
      <c r="B66" s="31" t="s">
        <v>59</v>
      </c>
      <c r="C66" s="31"/>
      <c r="D66" s="31"/>
      <c r="E66" s="31"/>
      <c r="F66" s="32" t="n">
        <v>29.5</v>
      </c>
      <c r="G66" s="32" t="n">
        <v>13.17</v>
      </c>
      <c r="H66" s="32"/>
      <c r="I66" s="32" t="n">
        <v>4.44</v>
      </c>
      <c r="J66" s="32"/>
      <c r="K66" s="32" t="n">
        <v>8.73</v>
      </c>
      <c r="L66" s="17" t="n">
        <v>105</v>
      </c>
      <c r="M66" s="17" t="n">
        <v>476</v>
      </c>
      <c r="N66" s="18" t="n">
        <v>2860</v>
      </c>
      <c r="O66" s="32" t="n">
        <v>2.85</v>
      </c>
    </row>
    <row r="67" customFormat="false" ht="14.25" hidden="false" customHeight="false" outlineLevel="0" collapsed="false">
      <c r="A67" s="23"/>
      <c r="B67" s="31" t="s">
        <v>70</v>
      </c>
      <c r="C67" s="31"/>
      <c r="D67" s="31"/>
      <c r="E67" s="31"/>
      <c r="F67" s="32" t="n">
        <v>25.78</v>
      </c>
      <c r="G67" s="32" t="n">
        <v>9.33</v>
      </c>
      <c r="H67" s="32"/>
      <c r="I67" s="32" t="n">
        <v>3.64</v>
      </c>
      <c r="J67" s="32"/>
      <c r="K67" s="32" t="n">
        <v>5.69</v>
      </c>
      <c r="L67" s="17" t="n">
        <v>75</v>
      </c>
      <c r="M67" s="17" t="n">
        <v>369</v>
      </c>
      <c r="N67" s="18" t="n">
        <v>1924</v>
      </c>
      <c r="O67" s="32" t="n">
        <v>2.84</v>
      </c>
    </row>
    <row r="68" customFormat="false" ht="14.25" hidden="false" customHeight="false" outlineLevel="0" collapsed="false">
      <c r="A68" s="23"/>
      <c r="B68" s="31" t="s">
        <v>81</v>
      </c>
      <c r="C68" s="31"/>
      <c r="D68" s="31"/>
      <c r="E68" s="31"/>
      <c r="F68" s="32" t="n">
        <v>17.79</v>
      </c>
      <c r="G68" s="32" t="n">
        <v>3.87</v>
      </c>
      <c r="H68" s="32"/>
      <c r="I68" s="32" t="n">
        <v>1.57</v>
      </c>
      <c r="J68" s="32"/>
      <c r="K68" s="32" t="n">
        <v>2.3</v>
      </c>
      <c r="L68" s="17" t="n">
        <v>33</v>
      </c>
      <c r="M68" s="17" t="n">
        <v>131</v>
      </c>
      <c r="N68" s="18" t="n">
        <v>709</v>
      </c>
      <c r="O68" s="32" t="n">
        <v>3.24</v>
      </c>
    </row>
    <row r="69" customFormat="false" ht="14.25" hidden="false" customHeight="false" outlineLevel="0" collapsed="false">
      <c r="A69" s="23"/>
      <c r="B69" s="31" t="s">
        <v>92</v>
      </c>
      <c r="C69" s="31"/>
      <c r="D69" s="31"/>
      <c r="E69" s="31"/>
      <c r="F69" s="32" t="n">
        <v>15.75</v>
      </c>
      <c r="G69" s="32" t="n">
        <v>1.36</v>
      </c>
      <c r="H69" s="32"/>
      <c r="I69" s="32" t="n">
        <v>0.76</v>
      </c>
      <c r="J69" s="32"/>
      <c r="K69" s="32" t="n">
        <v>0.6</v>
      </c>
      <c r="L69" s="17" t="n">
        <v>13</v>
      </c>
      <c r="M69" s="17" t="n">
        <v>68</v>
      </c>
      <c r="N69" s="18" t="n">
        <v>263</v>
      </c>
      <c r="O69" s="32" t="n">
        <v>2.28</v>
      </c>
    </row>
    <row r="70" customFormat="false" ht="14.25" hidden="false" customHeight="false" outlineLevel="0" collapsed="false">
      <c r="A70" s="23"/>
      <c r="B70" s="3" t="s">
        <v>93</v>
      </c>
      <c r="C70" s="3"/>
      <c r="D70" s="3"/>
      <c r="E70" s="3"/>
      <c r="F70" s="32" t="n">
        <v>33.72</v>
      </c>
      <c r="G70" s="32" t="n">
        <v>11.94</v>
      </c>
      <c r="H70" s="32"/>
      <c r="I70" s="32" t="n">
        <v>5.14</v>
      </c>
      <c r="J70" s="32"/>
      <c r="K70" s="32" t="n">
        <v>6.8</v>
      </c>
      <c r="L70" s="17" t="n">
        <v>72</v>
      </c>
      <c r="M70" s="17" t="n">
        <v>441</v>
      </c>
      <c r="N70" s="18" t="n">
        <v>2192</v>
      </c>
      <c r="O70" s="32" t="n">
        <v>3.02</v>
      </c>
    </row>
    <row r="71" customFormat="false" ht="14.25" hidden="false" customHeight="false" outlineLevel="0" collapsed="false">
      <c r="A71" s="23"/>
      <c r="B71" s="31" t="s">
        <v>95</v>
      </c>
      <c r="C71" s="31"/>
      <c r="D71" s="31"/>
      <c r="E71" s="31"/>
      <c r="F71" s="32" t="n">
        <v>169.59</v>
      </c>
      <c r="G71" s="32" t="n">
        <v>56.27</v>
      </c>
      <c r="H71" s="32"/>
      <c r="I71" s="32" t="n">
        <v>21.06</v>
      </c>
      <c r="J71" s="32"/>
      <c r="K71" s="32" t="n">
        <v>35.21</v>
      </c>
      <c r="L71" s="17" t="n">
        <v>441</v>
      </c>
      <c r="M71" s="17" t="n">
        <v>2036</v>
      </c>
      <c r="N71" s="18" t="n">
        <v>11177</v>
      </c>
      <c r="O71" s="32" t="n">
        <v>20.94</v>
      </c>
    </row>
    <row r="72" customFormat="false" ht="14.25" hidden="false" customHeight="false" outlineLevel="0" collapsed="false">
      <c r="A72" s="3" t="s">
        <v>4</v>
      </c>
      <c r="B72" s="3" t="s">
        <v>11</v>
      </c>
      <c r="C72" s="3" t="s">
        <v>12</v>
      </c>
      <c r="D72" s="3" t="s">
        <v>13</v>
      </c>
      <c r="E72" s="3" t="s">
        <v>14</v>
      </c>
      <c r="F72" s="32"/>
      <c r="G72" s="32"/>
      <c r="H72" s="32"/>
      <c r="I72" s="32"/>
      <c r="J72" s="32"/>
      <c r="K72" s="32"/>
      <c r="L72" s="17"/>
      <c r="M72" s="17"/>
      <c r="N72" s="18"/>
      <c r="O72" s="32"/>
    </row>
    <row r="73" customFormat="false" ht="14.25" hidden="false" customHeight="false" outlineLevel="0" collapsed="false">
      <c r="A73" s="23" t="s">
        <v>230</v>
      </c>
      <c r="B73" s="2" t="n">
        <v>47</v>
      </c>
      <c r="C73" s="2" t="n">
        <v>165</v>
      </c>
      <c r="D73" s="2" t="n">
        <v>155.74</v>
      </c>
      <c r="E73" s="2" t="n">
        <v>121.99</v>
      </c>
      <c r="F73" s="43" t="s">
        <v>22</v>
      </c>
      <c r="G73" s="44" t="s">
        <v>14</v>
      </c>
      <c r="H73" s="44" t="s">
        <v>23</v>
      </c>
      <c r="I73" s="44" t="s">
        <v>14</v>
      </c>
      <c r="J73" s="44" t="s">
        <v>24</v>
      </c>
      <c r="K73" s="44" t="s">
        <v>14</v>
      </c>
      <c r="L73" s="25" t="s">
        <v>17</v>
      </c>
      <c r="M73" s="25" t="s">
        <v>25</v>
      </c>
      <c r="N73" s="26" t="s">
        <v>26</v>
      </c>
      <c r="O73" s="27" t="s">
        <v>9</v>
      </c>
    </row>
    <row r="74" customFormat="false" ht="14.25" hidden="false" customHeight="false" outlineLevel="0" collapsed="false">
      <c r="A74" s="23"/>
      <c r="B74" s="31" t="s">
        <v>37</v>
      </c>
      <c r="C74" s="31"/>
      <c r="D74" s="31"/>
      <c r="E74" s="31"/>
      <c r="F74" s="32" t="n">
        <v>32.25</v>
      </c>
      <c r="G74" s="32" t="n">
        <v>17.62</v>
      </c>
      <c r="H74" s="32"/>
      <c r="I74" s="32" t="n">
        <v>7.38</v>
      </c>
      <c r="J74" s="32"/>
      <c r="K74" s="32" t="n">
        <v>10.24</v>
      </c>
      <c r="L74" s="17" t="n">
        <v>132</v>
      </c>
      <c r="M74" s="17" t="n">
        <v>668</v>
      </c>
      <c r="N74" s="18" t="n">
        <v>3269</v>
      </c>
      <c r="O74" s="32" t="n">
        <v>2.99</v>
      </c>
    </row>
    <row r="75" customFormat="false" ht="14.25" hidden="false" customHeight="false" outlineLevel="0" collapsed="false">
      <c r="A75" s="23"/>
      <c r="B75" s="31" t="s">
        <v>48</v>
      </c>
      <c r="C75" s="31"/>
      <c r="D75" s="31"/>
      <c r="E75" s="31"/>
      <c r="F75" s="32" t="n">
        <v>29.6</v>
      </c>
      <c r="G75" s="32" t="n">
        <v>14.5</v>
      </c>
      <c r="H75" s="32"/>
      <c r="I75" s="32" t="n">
        <v>5.5</v>
      </c>
      <c r="J75" s="32"/>
      <c r="K75" s="32" t="n">
        <v>9</v>
      </c>
      <c r="L75" s="17" t="n">
        <v>106</v>
      </c>
      <c r="M75" s="17" t="n">
        <v>326</v>
      </c>
      <c r="N75" s="18" t="n">
        <v>2879</v>
      </c>
      <c r="O75" s="32" t="n">
        <v>3</v>
      </c>
    </row>
    <row r="76" customFormat="false" ht="14.25" hidden="false" customHeight="false" outlineLevel="0" collapsed="false">
      <c r="A76" s="23"/>
      <c r="B76" s="31" t="s">
        <v>59</v>
      </c>
      <c r="C76" s="31"/>
      <c r="D76" s="31"/>
      <c r="E76" s="31"/>
      <c r="F76" s="32" t="n">
        <v>25.16</v>
      </c>
      <c r="G76" s="32" t="n">
        <v>9.73</v>
      </c>
      <c r="H76" s="32"/>
      <c r="I76" s="32" t="n">
        <v>4.23</v>
      </c>
      <c r="J76" s="32"/>
      <c r="K76" s="32" t="n">
        <v>5.5</v>
      </c>
      <c r="L76" s="17" t="n">
        <v>70</v>
      </c>
      <c r="M76" s="17" t="n">
        <v>405</v>
      </c>
      <c r="N76" s="18" t="n">
        <v>1818</v>
      </c>
      <c r="O76" s="32" t="n">
        <v>2.97</v>
      </c>
    </row>
    <row r="77" customFormat="false" ht="14.25" hidden="false" customHeight="false" outlineLevel="0" collapsed="false">
      <c r="A77" s="23"/>
      <c r="B77" s="31" t="s">
        <v>70</v>
      </c>
      <c r="C77" s="31"/>
      <c r="D77" s="31"/>
      <c r="E77" s="31"/>
      <c r="F77" s="32" t="n">
        <v>20.29</v>
      </c>
      <c r="G77" s="32" t="n">
        <v>5.33</v>
      </c>
      <c r="H77" s="32"/>
      <c r="I77" s="32" t="n">
        <v>2.35</v>
      </c>
      <c r="J77" s="32"/>
      <c r="K77" s="32" t="n">
        <v>2.98</v>
      </c>
      <c r="L77" s="17" t="n">
        <v>48</v>
      </c>
      <c r="M77" s="17" t="n">
        <v>245</v>
      </c>
      <c r="N77" s="18" t="n">
        <v>1025</v>
      </c>
      <c r="O77" s="32" t="n">
        <v>2.93</v>
      </c>
    </row>
    <row r="78" customFormat="false" ht="14.25" hidden="false" customHeight="false" outlineLevel="0" collapsed="false">
      <c r="A78" s="23"/>
      <c r="B78" s="31" t="s">
        <v>81</v>
      </c>
      <c r="C78" s="31"/>
      <c r="D78" s="31"/>
      <c r="E78" s="31"/>
      <c r="F78" s="32" t="n">
        <v>18.48</v>
      </c>
      <c r="G78" s="32" t="n">
        <v>3.95</v>
      </c>
      <c r="H78" s="32"/>
      <c r="I78" s="32" t="n">
        <v>1.75</v>
      </c>
      <c r="J78" s="32"/>
      <c r="K78" s="32" t="n">
        <v>2.2</v>
      </c>
      <c r="L78" s="17" t="n">
        <v>37</v>
      </c>
      <c r="M78" s="17" t="n">
        <v>169</v>
      </c>
      <c r="N78" s="18" t="n">
        <v>712</v>
      </c>
      <c r="O78" s="32" t="n">
        <v>3.09</v>
      </c>
    </row>
    <row r="79" customFormat="false" ht="14.25" hidden="false" customHeight="false" outlineLevel="0" collapsed="false">
      <c r="A79" s="23"/>
      <c r="B79" s="31" t="s">
        <v>92</v>
      </c>
      <c r="C79" s="31"/>
      <c r="D79" s="31"/>
      <c r="E79" s="31"/>
      <c r="F79" s="32" t="n">
        <v>17.47</v>
      </c>
      <c r="G79" s="32" t="n">
        <v>3.39</v>
      </c>
      <c r="H79" s="32"/>
      <c r="I79" s="32" t="n">
        <v>1.57</v>
      </c>
      <c r="J79" s="32"/>
      <c r="K79" s="32" t="n">
        <v>1.82</v>
      </c>
      <c r="L79" s="17" t="n">
        <v>43</v>
      </c>
      <c r="M79" s="17" t="n">
        <v>149</v>
      </c>
      <c r="N79" s="18" t="n">
        <v>615</v>
      </c>
      <c r="O79" s="32" t="n">
        <v>2.96</v>
      </c>
    </row>
    <row r="80" customFormat="false" ht="14.25" hidden="false" customHeight="false" outlineLevel="0" collapsed="false">
      <c r="A80" s="23"/>
      <c r="B80" s="3" t="s">
        <v>93</v>
      </c>
      <c r="C80" s="3"/>
      <c r="D80" s="3"/>
      <c r="E80" s="3"/>
      <c r="F80" s="32" t="n">
        <v>31.77</v>
      </c>
      <c r="G80" s="32" t="n">
        <v>17.63</v>
      </c>
      <c r="H80" s="32"/>
      <c r="I80" s="32" t="n">
        <v>7.36</v>
      </c>
      <c r="J80" s="32"/>
      <c r="K80" s="32" t="n">
        <v>9.27</v>
      </c>
      <c r="L80" s="17" t="n">
        <v>109</v>
      </c>
      <c r="M80" s="17" t="n">
        <v>686</v>
      </c>
      <c r="N80" s="18" t="n">
        <v>3190</v>
      </c>
      <c r="O80" s="32" t="n">
        <v>2.78</v>
      </c>
    </row>
    <row r="81" customFormat="false" ht="14.25" hidden="false" customHeight="false" outlineLevel="0" collapsed="false">
      <c r="A81" s="23"/>
      <c r="B81" s="31" t="s">
        <v>95</v>
      </c>
      <c r="C81" s="31"/>
      <c r="D81" s="31"/>
      <c r="E81" s="31"/>
      <c r="F81" s="32" t="n">
        <v>175.02</v>
      </c>
      <c r="G81" s="32" t="n">
        <v>72.15</v>
      </c>
      <c r="H81" s="32"/>
      <c r="I81" s="32" t="n">
        <v>30.14</v>
      </c>
      <c r="J81" s="32"/>
      <c r="K81" s="32" t="n">
        <v>41.01</v>
      </c>
      <c r="L81" s="17" t="n">
        <v>545</v>
      </c>
      <c r="M81" s="17" t="n">
        <v>2648</v>
      </c>
      <c r="N81" s="18" t="n">
        <v>13508</v>
      </c>
      <c r="O81" s="32" t="n">
        <v>20.72</v>
      </c>
    </row>
    <row r="82" customFormat="false" ht="14.25" hidden="false" customHeight="false" outlineLevel="0" collapsed="false">
      <c r="A82" s="3" t="s">
        <v>4</v>
      </c>
      <c r="B82" s="3" t="s">
        <v>11</v>
      </c>
      <c r="C82" s="3" t="s">
        <v>12</v>
      </c>
      <c r="D82" s="3" t="s">
        <v>13</v>
      </c>
      <c r="E82" s="3" t="s">
        <v>14</v>
      </c>
      <c r="F82" s="32"/>
      <c r="G82" s="32"/>
      <c r="H82" s="32"/>
      <c r="I82" s="32"/>
      <c r="J82" s="32"/>
      <c r="K82" s="32"/>
      <c r="L82" s="17"/>
      <c r="M82" s="17"/>
      <c r="N82" s="18"/>
      <c r="O82" s="32"/>
    </row>
    <row r="83" customFormat="false" ht="14.25" hidden="false" customHeight="false" outlineLevel="0" collapsed="false">
      <c r="A83" s="23" t="s">
        <v>231</v>
      </c>
      <c r="B83" s="2" t="n">
        <v>104</v>
      </c>
      <c r="C83" s="2" t="n">
        <v>160</v>
      </c>
      <c r="D83" s="2" t="n">
        <v>99.98</v>
      </c>
      <c r="E83" s="2" t="s">
        <v>21</v>
      </c>
      <c r="F83" s="43" t="s">
        <v>22</v>
      </c>
      <c r="G83" s="44" t="s">
        <v>14</v>
      </c>
      <c r="H83" s="44" t="s">
        <v>23</v>
      </c>
      <c r="I83" s="44" t="s">
        <v>14</v>
      </c>
      <c r="J83" s="44" t="s">
        <v>24</v>
      </c>
      <c r="K83" s="44" t="s">
        <v>14</v>
      </c>
      <c r="L83" s="25" t="s">
        <v>17</v>
      </c>
      <c r="M83" s="25" t="s">
        <v>25</v>
      </c>
      <c r="N83" s="26" t="s">
        <v>26</v>
      </c>
      <c r="O83" s="27" t="s">
        <v>9</v>
      </c>
    </row>
    <row r="84" customFormat="false" ht="14.25" hidden="false" customHeight="false" outlineLevel="0" collapsed="false">
      <c r="A84" s="23"/>
      <c r="B84" s="31" t="s">
        <v>37</v>
      </c>
      <c r="C84" s="31"/>
      <c r="D84" s="31"/>
      <c r="E84" s="31"/>
      <c r="F84" s="32" t="n">
        <v>16.06</v>
      </c>
      <c r="G84" s="32" t="n">
        <v>2.66</v>
      </c>
      <c r="H84" s="32"/>
      <c r="I84" s="32" t="n">
        <v>1.08</v>
      </c>
      <c r="J84" s="32"/>
      <c r="K84" s="32" t="n">
        <v>1.58</v>
      </c>
      <c r="L84" s="17" t="n">
        <v>24</v>
      </c>
      <c r="M84" s="17" t="n">
        <v>94</v>
      </c>
      <c r="N84" s="18" t="n">
        <v>533</v>
      </c>
      <c r="O84" s="32" t="n">
        <v>2.96</v>
      </c>
    </row>
    <row r="85" customFormat="false" ht="14.25" hidden="false" customHeight="false" outlineLevel="0" collapsed="false">
      <c r="A85" s="23"/>
      <c r="B85" s="31" t="s">
        <v>48</v>
      </c>
      <c r="C85" s="31"/>
      <c r="D85" s="31"/>
      <c r="E85" s="31"/>
      <c r="F85" s="32" t="n">
        <v>14.99</v>
      </c>
      <c r="G85" s="32" t="n">
        <v>1.71</v>
      </c>
      <c r="H85" s="32"/>
      <c r="I85" s="32" t="n">
        <v>0.78</v>
      </c>
      <c r="J85" s="32"/>
      <c r="K85" s="32" t="n">
        <v>0.93</v>
      </c>
      <c r="L85" s="17" t="n">
        <v>18</v>
      </c>
      <c r="M85" s="17" t="n">
        <v>75</v>
      </c>
      <c r="N85" s="18" t="n">
        <v>374</v>
      </c>
      <c r="O85" s="32" t="n">
        <v>2.49</v>
      </c>
    </row>
    <row r="86" customFormat="false" ht="14.25" hidden="false" customHeight="false" outlineLevel="0" collapsed="false">
      <c r="A86" s="23"/>
      <c r="B86" s="31" t="s">
        <v>59</v>
      </c>
      <c r="C86" s="31"/>
      <c r="D86" s="31"/>
      <c r="E86" s="31"/>
      <c r="F86" s="32" t="n">
        <v>14.84</v>
      </c>
      <c r="G86" s="32" t="n">
        <v>1.44</v>
      </c>
      <c r="H86" s="32"/>
      <c r="I86" s="32" t="n">
        <v>0.67</v>
      </c>
      <c r="J86" s="32"/>
      <c r="K86" s="32" t="n">
        <v>0.77</v>
      </c>
      <c r="L86" s="17" t="n">
        <v>13</v>
      </c>
      <c r="M86" s="17" t="n">
        <v>64</v>
      </c>
      <c r="N86" s="18" t="n">
        <v>332</v>
      </c>
      <c r="O86" s="32" t="n">
        <v>2.32</v>
      </c>
    </row>
    <row r="87" customFormat="false" ht="14.25" hidden="false" customHeight="false" outlineLevel="0" collapsed="false">
      <c r="A87" s="23"/>
      <c r="B87" s="31" t="s">
        <v>70</v>
      </c>
      <c r="C87" s="31"/>
      <c r="D87" s="31"/>
      <c r="E87" s="31"/>
      <c r="F87" s="32" t="n">
        <v>15.18</v>
      </c>
      <c r="G87" s="32" t="n">
        <v>1.81</v>
      </c>
      <c r="H87" s="32"/>
      <c r="I87" s="32" t="n">
        <v>0.88</v>
      </c>
      <c r="J87" s="32"/>
      <c r="K87" s="32" t="n">
        <v>0.93</v>
      </c>
      <c r="L87" s="17" t="n">
        <v>17</v>
      </c>
      <c r="M87" s="17" t="n">
        <v>86</v>
      </c>
      <c r="N87" s="18" t="n">
        <v>427</v>
      </c>
      <c r="O87" s="32" t="n">
        <v>2.18</v>
      </c>
    </row>
    <row r="88" customFormat="false" ht="14.25" hidden="false" customHeight="false" outlineLevel="0" collapsed="false">
      <c r="A88" s="23"/>
      <c r="B88" s="31" t="s">
        <v>81</v>
      </c>
      <c r="C88" s="31"/>
      <c r="D88" s="31"/>
      <c r="E88" s="31"/>
      <c r="F88" s="32" t="s">
        <v>21</v>
      </c>
      <c r="G88" s="32" t="s">
        <v>21</v>
      </c>
      <c r="H88" s="32"/>
      <c r="I88" s="32" t="s">
        <v>21</v>
      </c>
      <c r="J88" s="32"/>
      <c r="K88" s="32" t="s">
        <v>21</v>
      </c>
      <c r="L88" s="17" t="s">
        <v>21</v>
      </c>
      <c r="M88" s="17" t="s">
        <v>21</v>
      </c>
      <c r="N88" s="18" t="s">
        <v>21</v>
      </c>
      <c r="O88" s="32" t="s">
        <v>21</v>
      </c>
    </row>
    <row r="89" customFormat="false" ht="14.25" hidden="false" customHeight="false" outlineLevel="0" collapsed="false">
      <c r="A89" s="23"/>
      <c r="B89" s="31" t="s">
        <v>92</v>
      </c>
      <c r="C89" s="31"/>
      <c r="D89" s="31"/>
      <c r="E89" s="31"/>
      <c r="F89" s="32" t="s">
        <v>21</v>
      </c>
      <c r="G89" s="32" t="s">
        <v>21</v>
      </c>
      <c r="H89" s="32"/>
      <c r="I89" s="32" t="s">
        <v>21</v>
      </c>
      <c r="J89" s="32"/>
      <c r="K89" s="32" t="s">
        <v>21</v>
      </c>
      <c r="L89" s="17" t="s">
        <v>21</v>
      </c>
      <c r="M89" s="17" t="s">
        <v>21</v>
      </c>
      <c r="N89" s="18" t="s">
        <v>21</v>
      </c>
      <c r="O89" s="32" t="s">
        <v>21</v>
      </c>
    </row>
    <row r="90" customFormat="false" ht="14.25" hidden="false" customHeight="false" outlineLevel="0" collapsed="false">
      <c r="A90" s="23"/>
      <c r="B90" s="3" t="s">
        <v>93</v>
      </c>
      <c r="C90" s="3"/>
      <c r="D90" s="3"/>
      <c r="E90" s="3"/>
      <c r="F90" s="32" t="n">
        <v>44.18</v>
      </c>
      <c r="G90" s="32" t="n">
        <v>18.65</v>
      </c>
      <c r="H90" s="32"/>
      <c r="I90" s="32" t="n">
        <v>14.41</v>
      </c>
      <c r="J90" s="32"/>
      <c r="K90" s="32" t="n">
        <v>4.24</v>
      </c>
      <c r="L90" s="17" t="n">
        <v>118</v>
      </c>
      <c r="M90" s="17" t="n">
        <v>587</v>
      </c>
      <c r="N90" s="18" t="n">
        <v>1613</v>
      </c>
      <c r="O90" s="32" t="n">
        <v>2.69</v>
      </c>
    </row>
    <row r="91" customFormat="false" ht="14.25" hidden="false" customHeight="false" outlineLevel="0" collapsed="false">
      <c r="A91" s="23"/>
      <c r="B91" s="31" t="s">
        <v>95</v>
      </c>
      <c r="C91" s="31"/>
      <c r="D91" s="31"/>
      <c r="E91" s="31"/>
      <c r="F91" s="32" t="n">
        <v>105.25</v>
      </c>
      <c r="G91" s="32" t="n">
        <v>26.27</v>
      </c>
      <c r="H91" s="32"/>
      <c r="I91" s="32" t="n">
        <v>17.82</v>
      </c>
      <c r="J91" s="32"/>
      <c r="K91" s="32" t="n">
        <v>8.45</v>
      </c>
      <c r="L91" s="17" t="n">
        <v>190</v>
      </c>
      <c r="M91" s="17" t="n">
        <v>906</v>
      </c>
      <c r="N91" s="18" t="n">
        <v>3279</v>
      </c>
      <c r="O91" s="32" t="n">
        <v>12.64</v>
      </c>
    </row>
    <row r="92" customFormat="false" ht="14.25" hidden="false" customHeight="false" outlineLevel="0" collapsed="false">
      <c r="A92" s="57" t="s">
        <v>232</v>
      </c>
      <c r="B92" s="3"/>
      <c r="C92" s="3"/>
      <c r="D92" s="3"/>
      <c r="E92" s="3"/>
      <c r="F92" s="24" t="s">
        <v>22</v>
      </c>
      <c r="G92" s="3" t="s">
        <v>14</v>
      </c>
      <c r="H92" s="3" t="s">
        <v>23</v>
      </c>
      <c r="I92" s="3" t="s">
        <v>14</v>
      </c>
      <c r="J92" s="3" t="s">
        <v>24</v>
      </c>
      <c r="K92" s="3" t="s">
        <v>14</v>
      </c>
      <c r="L92" s="25" t="s">
        <v>17</v>
      </c>
      <c r="M92" s="25" t="s">
        <v>25</v>
      </c>
      <c r="N92" s="26" t="s">
        <v>26</v>
      </c>
      <c r="O92" s="27" t="s">
        <v>9</v>
      </c>
    </row>
    <row r="93" customFormat="false" ht="14.25" hidden="false" customHeight="false" outlineLevel="0" collapsed="false">
      <c r="A93" s="57"/>
      <c r="B93" s="31" t="s">
        <v>37</v>
      </c>
      <c r="C93" s="31"/>
      <c r="D93" s="31"/>
      <c r="E93" s="31"/>
      <c r="F93" s="32" t="n">
        <v>21.28</v>
      </c>
      <c r="G93" s="32" t="n">
        <v>7.32</v>
      </c>
      <c r="H93" s="32"/>
      <c r="I93" s="32" t="n">
        <v>2.92</v>
      </c>
      <c r="J93" s="32"/>
      <c r="K93" s="32" t="n">
        <v>4.41</v>
      </c>
      <c r="L93" s="17" t="n">
        <v>60</v>
      </c>
      <c r="M93" s="17" t="n">
        <v>274</v>
      </c>
      <c r="N93" s="18" t="n">
        <v>1406</v>
      </c>
      <c r="O93" s="32" t="n">
        <v>3.06</v>
      </c>
    </row>
    <row r="94" customFormat="false" ht="14.25" hidden="false" customHeight="false" outlineLevel="0" collapsed="false">
      <c r="A94" s="57"/>
      <c r="B94" s="31" t="s">
        <v>48</v>
      </c>
      <c r="C94" s="31"/>
      <c r="D94" s="31"/>
      <c r="E94" s="31"/>
      <c r="F94" s="32" t="n">
        <v>21.68</v>
      </c>
      <c r="G94" s="32" t="n">
        <v>7.36</v>
      </c>
      <c r="H94" s="32"/>
      <c r="I94" s="32" t="n">
        <v>2.73</v>
      </c>
      <c r="J94" s="32"/>
      <c r="K94" s="32" t="n">
        <v>4.62</v>
      </c>
      <c r="L94" s="17" t="n">
        <v>63</v>
      </c>
      <c r="M94" s="17" t="n">
        <v>215</v>
      </c>
      <c r="N94" s="18" t="n">
        <v>1437</v>
      </c>
      <c r="O94" s="32" t="n">
        <v>2.99</v>
      </c>
    </row>
    <row r="95" customFormat="false" ht="14.25" hidden="false" customHeight="false" outlineLevel="0" collapsed="false">
      <c r="A95" s="57"/>
      <c r="B95" s="31" t="s">
        <v>59</v>
      </c>
      <c r="C95" s="31"/>
      <c r="D95" s="31"/>
      <c r="E95" s="31"/>
      <c r="F95" s="32" t="n">
        <v>21.09</v>
      </c>
      <c r="G95" s="32" t="n">
        <v>6.5</v>
      </c>
      <c r="H95" s="32"/>
      <c r="I95" s="32" t="n">
        <v>2.52</v>
      </c>
      <c r="J95" s="32"/>
      <c r="K95" s="32" t="n">
        <v>3.98</v>
      </c>
      <c r="L95" s="17" t="n">
        <v>52</v>
      </c>
      <c r="M95" s="17" t="n">
        <v>254</v>
      </c>
      <c r="N95" s="18" t="n">
        <v>1338</v>
      </c>
      <c r="O95" s="32" t="n">
        <v>2.71</v>
      </c>
    </row>
    <row r="96" customFormat="false" ht="14.25" hidden="false" customHeight="false" outlineLevel="0" collapsed="false">
      <c r="A96" s="57"/>
      <c r="B96" s="31" t="s">
        <v>70</v>
      </c>
      <c r="C96" s="31"/>
      <c r="D96" s="31"/>
      <c r="E96" s="31"/>
      <c r="F96" s="32" t="n">
        <v>18.83</v>
      </c>
      <c r="G96" s="32" t="n">
        <v>4.36</v>
      </c>
      <c r="H96" s="32"/>
      <c r="I96" s="32" t="n">
        <v>1.83</v>
      </c>
      <c r="J96" s="32"/>
      <c r="K96" s="32" t="n">
        <v>2.53</v>
      </c>
      <c r="L96" s="17" t="n">
        <v>38</v>
      </c>
      <c r="M96" s="17" t="n">
        <v>185</v>
      </c>
      <c r="N96" s="18" t="n">
        <v>893</v>
      </c>
      <c r="O96" s="32" t="n">
        <v>2.67</v>
      </c>
    </row>
    <row r="97" customFormat="false" ht="14.25" hidden="false" customHeight="false" outlineLevel="0" collapsed="false">
      <c r="A97" s="57"/>
      <c r="B97" s="31" t="s">
        <v>81</v>
      </c>
      <c r="C97" s="31"/>
      <c r="D97" s="31"/>
      <c r="E97" s="31"/>
      <c r="F97" s="32" t="n">
        <v>16.73</v>
      </c>
      <c r="G97" s="32" t="n">
        <v>2.76</v>
      </c>
      <c r="H97" s="32"/>
      <c r="I97" s="32" t="n">
        <v>1.17</v>
      </c>
      <c r="J97" s="32"/>
      <c r="K97" s="32" t="n">
        <v>1.59</v>
      </c>
      <c r="L97" s="17" t="n">
        <v>25</v>
      </c>
      <c r="M97" s="17" t="n">
        <v>106</v>
      </c>
      <c r="N97" s="18" t="n">
        <v>506</v>
      </c>
      <c r="O97" s="32" t="n">
        <v>3</v>
      </c>
    </row>
    <row r="98" customFormat="false" ht="14.25" hidden="false" customHeight="false" outlineLevel="0" collapsed="false">
      <c r="A98" s="57"/>
      <c r="B98" s="31" t="s">
        <v>92</v>
      </c>
      <c r="C98" s="31"/>
      <c r="D98" s="31"/>
      <c r="E98" s="31"/>
      <c r="F98" s="32" t="n">
        <v>16.61</v>
      </c>
      <c r="G98" s="32" t="n">
        <v>2.38</v>
      </c>
      <c r="H98" s="32"/>
      <c r="I98" s="32" t="n">
        <v>1.17</v>
      </c>
      <c r="J98" s="32"/>
      <c r="K98" s="32" t="n">
        <v>1.21</v>
      </c>
      <c r="L98" s="17" t="n">
        <v>28</v>
      </c>
      <c r="M98" s="17" t="n">
        <v>109</v>
      </c>
      <c r="N98" s="18" t="n">
        <v>439</v>
      </c>
      <c r="O98" s="32" t="n">
        <v>2.62</v>
      </c>
    </row>
    <row r="99" customFormat="false" ht="14.25" hidden="false" customHeight="false" outlineLevel="0" collapsed="false">
      <c r="A99" s="57"/>
      <c r="B99" s="3" t="s">
        <v>93</v>
      </c>
      <c r="C99" s="3"/>
      <c r="D99" s="3"/>
      <c r="E99" s="3"/>
      <c r="F99" s="32" t="n">
        <v>34.65</v>
      </c>
      <c r="G99" s="32" t="n">
        <v>15.88</v>
      </c>
      <c r="H99" s="32"/>
      <c r="I99" s="32" t="n">
        <v>8.56</v>
      </c>
      <c r="J99" s="32"/>
      <c r="K99" s="32" t="n">
        <v>7.07</v>
      </c>
      <c r="L99" s="17" t="n">
        <v>107</v>
      </c>
      <c r="M99" s="17" t="n">
        <v>589</v>
      </c>
      <c r="N99" s="18" t="n">
        <v>2462</v>
      </c>
      <c r="O99" s="32" t="n">
        <v>2.79</v>
      </c>
    </row>
    <row r="100" customFormat="false" ht="14.25" hidden="false" customHeight="false" outlineLevel="0" collapsed="false">
      <c r="A100" s="59"/>
      <c r="B100" s="31" t="s">
        <v>95</v>
      </c>
      <c r="C100" s="31"/>
      <c r="D100" s="31"/>
      <c r="E100" s="31"/>
      <c r="F100" s="32" t="n">
        <v>138.37</v>
      </c>
      <c r="G100" s="32" t="n">
        <v>44.68</v>
      </c>
      <c r="H100" s="32"/>
      <c r="I100" s="32" t="n">
        <v>20.02</v>
      </c>
      <c r="J100" s="32"/>
      <c r="K100" s="32" t="n">
        <v>24.41</v>
      </c>
      <c r="L100" s="17" t="n">
        <v>352</v>
      </c>
      <c r="M100" s="17" t="n">
        <v>1651</v>
      </c>
      <c r="N100" s="18" t="n">
        <v>8134</v>
      </c>
      <c r="O100" s="32" t="n">
        <v>17.8</v>
      </c>
    </row>
    <row r="101" customFormat="false" ht="14.25" hidden="false" customHeight="false" outlineLevel="0" collapsed="false">
      <c r="A101" s="3" t="s">
        <v>4</v>
      </c>
      <c r="B101" s="3" t="s">
        <v>11</v>
      </c>
      <c r="C101" s="3" t="s">
        <v>12</v>
      </c>
      <c r="D101" s="3" t="s">
        <v>13</v>
      </c>
      <c r="E101" s="3" t="s">
        <v>14</v>
      </c>
      <c r="F101" s="2"/>
      <c r="G101" s="2"/>
      <c r="H101" s="2"/>
      <c r="I101" s="2"/>
      <c r="J101" s="2"/>
      <c r="K101" s="2"/>
      <c r="L101" s="17"/>
      <c r="M101" s="17"/>
      <c r="N101" s="18"/>
    </row>
    <row r="102" customFormat="false" ht="14.25" hidden="false" customHeight="false" outlineLevel="0" collapsed="false">
      <c r="A102" s="23" t="s">
        <v>233</v>
      </c>
      <c r="B102" s="2" t="n">
        <v>29</v>
      </c>
      <c r="C102" s="2" t="n">
        <v>106</v>
      </c>
      <c r="D102" s="2" t="n">
        <v>85.92</v>
      </c>
      <c r="E102" s="2" t="s">
        <v>21</v>
      </c>
      <c r="F102" s="24" t="s">
        <v>22</v>
      </c>
      <c r="G102" s="3" t="s">
        <v>14</v>
      </c>
      <c r="H102" s="3" t="s">
        <v>23</v>
      </c>
      <c r="I102" s="3" t="s">
        <v>14</v>
      </c>
      <c r="J102" s="3" t="s">
        <v>24</v>
      </c>
      <c r="K102" s="3" t="s">
        <v>14</v>
      </c>
      <c r="L102" s="25" t="s">
        <v>17</v>
      </c>
      <c r="M102" s="25" t="s">
        <v>25</v>
      </c>
      <c r="N102" s="26" t="s">
        <v>26</v>
      </c>
      <c r="O102" s="27" t="s">
        <v>9</v>
      </c>
      <c r="Q102" s="60" t="s">
        <v>234</v>
      </c>
    </row>
    <row r="103" customFormat="false" ht="14.25" hidden="false" customHeight="false" outlineLevel="0" collapsed="false">
      <c r="A103" s="23"/>
      <c r="B103" s="31" t="s">
        <v>37</v>
      </c>
      <c r="C103" s="31"/>
      <c r="D103" s="31"/>
      <c r="E103" s="31"/>
      <c r="F103" s="32" t="n">
        <v>17.21</v>
      </c>
      <c r="G103" s="32" t="n">
        <v>3.66</v>
      </c>
      <c r="H103" s="32"/>
      <c r="I103" s="32" t="n">
        <v>1.94</v>
      </c>
      <c r="J103" s="32"/>
      <c r="K103" s="32" t="n">
        <v>1.72</v>
      </c>
      <c r="L103" s="17" t="n">
        <v>49</v>
      </c>
      <c r="M103" s="17" t="n">
        <v>89</v>
      </c>
      <c r="N103" s="18" t="n">
        <v>621</v>
      </c>
      <c r="O103" s="32" t="n">
        <v>2.77</v>
      </c>
      <c r="Q103" s="37" t="s">
        <v>17</v>
      </c>
      <c r="R103" s="40"/>
      <c r="S103" s="40"/>
      <c r="T103" s="40"/>
      <c r="U103" s="40"/>
      <c r="V103" s="40"/>
      <c r="W103" s="40"/>
    </row>
    <row r="104" customFormat="false" ht="22.5" hidden="false" customHeight="false" outlineLevel="0" collapsed="false">
      <c r="A104" s="23"/>
      <c r="B104" s="31" t="s">
        <v>48</v>
      </c>
      <c r="C104" s="31"/>
      <c r="D104" s="31"/>
      <c r="E104" s="31"/>
      <c r="F104" s="32" t="n">
        <v>15.67</v>
      </c>
      <c r="G104" s="32" t="n">
        <v>2.36</v>
      </c>
      <c r="H104" s="32"/>
      <c r="I104" s="32" t="n">
        <v>1.17</v>
      </c>
      <c r="J104" s="32"/>
      <c r="K104" s="32" t="n">
        <v>1.19</v>
      </c>
      <c r="L104" s="17" t="n">
        <v>30</v>
      </c>
      <c r="M104" s="17" t="n">
        <v>72</v>
      </c>
      <c r="N104" s="18" t="n">
        <v>464</v>
      </c>
      <c r="O104" s="32" t="n">
        <v>2.56</v>
      </c>
      <c r="Q104" s="12" t="s">
        <v>4</v>
      </c>
      <c r="R104" s="61" t="s">
        <v>235</v>
      </c>
      <c r="S104" s="61" t="s">
        <v>236</v>
      </c>
      <c r="T104" s="61" t="s">
        <v>237</v>
      </c>
      <c r="U104" s="61" t="s">
        <v>238</v>
      </c>
      <c r="V104" s="61" t="s">
        <v>239</v>
      </c>
      <c r="W104" s="61" t="s">
        <v>240</v>
      </c>
      <c r="X104" s="42" t="s">
        <v>103</v>
      </c>
    </row>
    <row r="105" customFormat="false" ht="15.75" hidden="false" customHeight="false" outlineLevel="0" collapsed="false">
      <c r="A105" s="23"/>
      <c r="B105" s="31" t="s">
        <v>59</v>
      </c>
      <c r="C105" s="31"/>
      <c r="D105" s="31"/>
      <c r="E105" s="31"/>
      <c r="F105" s="32" t="n">
        <v>15.77</v>
      </c>
      <c r="G105" s="32" t="n">
        <v>2.32</v>
      </c>
      <c r="H105" s="32"/>
      <c r="I105" s="32" t="n">
        <v>0.9</v>
      </c>
      <c r="J105" s="32"/>
      <c r="K105" s="32" t="n">
        <v>1.42</v>
      </c>
      <c r="L105" s="17" t="n">
        <v>33</v>
      </c>
      <c r="M105" s="17" t="n">
        <v>135</v>
      </c>
      <c r="N105" s="18" t="n">
        <v>560</v>
      </c>
      <c r="O105" s="32" t="n">
        <v>2.54</v>
      </c>
      <c r="Q105" s="46" t="s">
        <v>27</v>
      </c>
      <c r="R105" s="62" t="n">
        <v>456.75</v>
      </c>
      <c r="S105" s="62" t="n">
        <v>429.66</v>
      </c>
      <c r="T105" s="62" t="n">
        <v>343.13</v>
      </c>
      <c r="U105" s="62" t="n">
        <v>283.04</v>
      </c>
      <c r="V105" s="62" t="n">
        <v>238.16</v>
      </c>
      <c r="W105" s="62" t="n">
        <v>199.08</v>
      </c>
      <c r="X105" s="33" t="n">
        <v>10.7</v>
      </c>
      <c r="Y105" s="47" t="n">
        <v>11</v>
      </c>
      <c r="Z105" s="47" t="n">
        <v>5.4</v>
      </c>
      <c r="AA105" s="47" t="n">
        <v>6.1</v>
      </c>
      <c r="AB105" s="47" t="n">
        <v>8.4</v>
      </c>
      <c r="AC105" s="47" t="n">
        <v>3.4</v>
      </c>
    </row>
    <row r="106" customFormat="false" ht="15.75" hidden="false" customHeight="false" outlineLevel="0" collapsed="false">
      <c r="A106" s="23"/>
      <c r="B106" s="31" t="s">
        <v>70</v>
      </c>
      <c r="C106" s="31"/>
      <c r="D106" s="31"/>
      <c r="E106" s="31"/>
      <c r="F106" s="32" t="n">
        <v>15.16</v>
      </c>
      <c r="G106" s="32" t="n">
        <v>1.74</v>
      </c>
      <c r="H106" s="32"/>
      <c r="I106" s="32" t="n">
        <v>0.69</v>
      </c>
      <c r="J106" s="32"/>
      <c r="K106" s="32" t="n">
        <v>1.05</v>
      </c>
      <c r="L106" s="17" t="n">
        <v>25</v>
      </c>
      <c r="M106" s="17" t="n">
        <v>79</v>
      </c>
      <c r="N106" s="18" t="n">
        <v>412</v>
      </c>
      <c r="O106" s="32" t="n">
        <v>2.55</v>
      </c>
      <c r="Q106" s="46" t="s">
        <v>71</v>
      </c>
      <c r="R106" s="62" t="n">
        <v>460.21</v>
      </c>
      <c r="S106" s="62" t="n">
        <v>432.5</v>
      </c>
      <c r="T106" s="62" t="n">
        <v>353.75</v>
      </c>
      <c r="U106" s="62" t="n">
        <v>288.01</v>
      </c>
      <c r="V106" s="62" t="n">
        <v>245.33</v>
      </c>
      <c r="W106" s="62" t="n">
        <v>200.02</v>
      </c>
      <c r="X106" s="33" t="n">
        <v>6.1</v>
      </c>
      <c r="Y106" s="47" t="n">
        <v>9.8</v>
      </c>
      <c r="Z106" s="47" t="n">
        <v>5.6</v>
      </c>
      <c r="AA106" s="47" t="n">
        <v>7.12</v>
      </c>
      <c r="AB106" s="47" t="n">
        <v>5.2</v>
      </c>
      <c r="AC106" s="47" t="n">
        <v>3.6</v>
      </c>
    </row>
    <row r="107" customFormat="false" ht="15.75" hidden="false" customHeight="false" outlineLevel="0" collapsed="false">
      <c r="A107" s="23"/>
      <c r="B107" s="31" t="s">
        <v>81</v>
      </c>
      <c r="C107" s="31"/>
      <c r="D107" s="31"/>
      <c r="E107" s="31"/>
      <c r="F107" s="32" t="n">
        <v>14.37</v>
      </c>
      <c r="G107" s="32" t="n">
        <v>1.18</v>
      </c>
      <c r="H107" s="32"/>
      <c r="I107" s="32" t="n">
        <v>0.53</v>
      </c>
      <c r="J107" s="32"/>
      <c r="K107" s="32" t="n">
        <v>0.65</v>
      </c>
      <c r="L107" s="17" t="n">
        <v>18</v>
      </c>
      <c r="M107" s="17" t="n">
        <v>65</v>
      </c>
      <c r="N107" s="18" t="n">
        <v>264</v>
      </c>
      <c r="O107" s="32" t="n">
        <v>2.46</v>
      </c>
      <c r="Q107" s="46" t="s">
        <v>241</v>
      </c>
      <c r="R107" s="62" t="n">
        <v>474.5</v>
      </c>
      <c r="S107" s="62" t="n">
        <v>454.21</v>
      </c>
      <c r="T107" s="62" t="n">
        <v>386.75</v>
      </c>
      <c r="U107" s="62" t="n">
        <v>313.25</v>
      </c>
      <c r="V107" s="62" t="n">
        <v>269.11</v>
      </c>
      <c r="W107" s="62" t="n">
        <v>228.04</v>
      </c>
      <c r="X107" s="33" t="n">
        <v>7.2</v>
      </c>
      <c r="Y107" s="47" t="n">
        <v>6.4</v>
      </c>
      <c r="Z107" s="47" t="n">
        <v>3.7</v>
      </c>
      <c r="AA107" s="47" t="n">
        <v>4.5</v>
      </c>
      <c r="AB107" s="47" t="n">
        <v>4.5</v>
      </c>
      <c r="AC107" s="47" t="n">
        <v>8.1</v>
      </c>
    </row>
    <row r="108" customFormat="false" ht="15.75" hidden="false" customHeight="false" outlineLevel="0" collapsed="false">
      <c r="A108" s="23"/>
      <c r="B108" s="31" t="s">
        <v>92</v>
      </c>
      <c r="C108" s="31"/>
      <c r="D108" s="31"/>
      <c r="E108" s="31"/>
      <c r="F108" s="32" t="n">
        <v>14.93</v>
      </c>
      <c r="G108" s="32" t="n">
        <v>1.59</v>
      </c>
      <c r="H108" s="32"/>
      <c r="I108" s="32" t="n">
        <v>0.65</v>
      </c>
      <c r="J108" s="32"/>
      <c r="K108" s="32" t="n">
        <v>0.94</v>
      </c>
      <c r="L108" s="17" t="n">
        <v>26</v>
      </c>
      <c r="M108" s="17" t="n">
        <v>67</v>
      </c>
      <c r="N108" s="18" t="n">
        <v>361</v>
      </c>
      <c r="O108" s="32" t="n">
        <v>2.6</v>
      </c>
      <c r="Q108" s="46" t="s">
        <v>242</v>
      </c>
      <c r="R108" s="62" t="n">
        <v>488.12</v>
      </c>
      <c r="S108" s="62" t="n">
        <v>468.26</v>
      </c>
      <c r="T108" s="62" t="n">
        <v>452.5</v>
      </c>
      <c r="U108" s="62" t="n">
        <v>398.5</v>
      </c>
      <c r="V108" s="62" t="n">
        <v>327.5</v>
      </c>
      <c r="W108" s="62" t="n">
        <v>288.66</v>
      </c>
      <c r="X108" s="47" t="n">
        <v>5.5</v>
      </c>
      <c r="Y108" s="47" t="n">
        <v>3.4</v>
      </c>
      <c r="Z108" s="47" t="n">
        <v>9.1</v>
      </c>
      <c r="AA108" s="47" t="n">
        <v>8.7</v>
      </c>
      <c r="AB108" s="47" t="n">
        <v>6.4</v>
      </c>
      <c r="AC108" s="47" t="n">
        <v>3.8</v>
      </c>
    </row>
    <row r="109" customFormat="false" ht="15.75" hidden="false" customHeight="false" outlineLevel="0" collapsed="false">
      <c r="A109" s="23"/>
      <c r="B109" s="3" t="s">
        <v>93</v>
      </c>
      <c r="C109" s="3"/>
      <c r="D109" s="3"/>
      <c r="E109" s="3"/>
      <c r="F109" s="32" t="n">
        <v>30.01</v>
      </c>
      <c r="G109" s="32" t="s">
        <v>21</v>
      </c>
      <c r="H109" s="32"/>
      <c r="I109" s="32" t="s">
        <v>21</v>
      </c>
      <c r="J109" s="32"/>
      <c r="K109" s="32" t="s">
        <v>21</v>
      </c>
      <c r="L109" s="17" t="s">
        <v>21</v>
      </c>
      <c r="M109" s="17" t="s">
        <v>21</v>
      </c>
      <c r="N109" s="18" t="s">
        <v>21</v>
      </c>
      <c r="O109" s="32" t="s">
        <v>21</v>
      </c>
      <c r="Q109" s="46" t="s">
        <v>243</v>
      </c>
      <c r="R109" s="62" t="n">
        <v>466.21</v>
      </c>
      <c r="S109" s="62" t="n">
        <v>450.13</v>
      </c>
      <c r="T109" s="62" t="n">
        <v>372.75</v>
      </c>
      <c r="U109" s="62" t="n">
        <v>309.5</v>
      </c>
      <c r="V109" s="62" t="n">
        <v>264.5</v>
      </c>
      <c r="W109" s="62" t="n">
        <v>222.75</v>
      </c>
      <c r="X109" s="47" t="n">
        <v>6.6</v>
      </c>
      <c r="Y109" s="47" t="n">
        <v>5.3</v>
      </c>
      <c r="Z109" s="47" t="n">
        <v>4.3</v>
      </c>
      <c r="AA109" s="47" t="n">
        <v>8.1</v>
      </c>
      <c r="AB109" s="47" t="n">
        <v>4.6</v>
      </c>
      <c r="AC109" s="47" t="n">
        <v>8.4</v>
      </c>
    </row>
    <row r="110" customFormat="false" ht="15.75" hidden="false" customHeight="false" outlineLevel="0" collapsed="false">
      <c r="A110" s="23"/>
      <c r="B110" s="31" t="s">
        <v>95</v>
      </c>
      <c r="C110" s="31"/>
      <c r="D110" s="31"/>
      <c r="E110" s="31"/>
      <c r="F110" s="32" t="n">
        <v>123.12</v>
      </c>
      <c r="G110" s="32" t="n">
        <v>12.85</v>
      </c>
      <c r="H110" s="32"/>
      <c r="I110" s="32" t="n">
        <v>5.88</v>
      </c>
      <c r="J110" s="32"/>
      <c r="K110" s="32" t="n">
        <v>6.97</v>
      </c>
      <c r="L110" s="17" t="n">
        <v>181</v>
      </c>
      <c r="M110" s="17" t="n">
        <v>507</v>
      </c>
      <c r="N110" s="18" t="n">
        <v>2682</v>
      </c>
      <c r="O110" s="32" t="n">
        <v>15.48</v>
      </c>
      <c r="Q110" s="48" t="s">
        <v>244</v>
      </c>
      <c r="R110" s="63" t="n">
        <v>462.13</v>
      </c>
      <c r="S110" s="63" t="n">
        <v>448.41</v>
      </c>
      <c r="T110" s="63" t="n">
        <v>358.75</v>
      </c>
      <c r="U110" s="63" t="n">
        <v>295.5</v>
      </c>
      <c r="V110" s="63" t="n">
        <v>252.5</v>
      </c>
      <c r="W110" s="63" t="n">
        <v>208.03</v>
      </c>
      <c r="X110" s="47" t="n">
        <v>7.1</v>
      </c>
      <c r="Y110" s="47" t="n">
        <v>3.8</v>
      </c>
      <c r="Z110" s="47" t="n">
        <v>7.5</v>
      </c>
      <c r="AA110" s="47" t="n">
        <v>6.4</v>
      </c>
      <c r="AB110" s="47" t="n">
        <v>5.1</v>
      </c>
      <c r="AC110" s="47" t="n">
        <v>3.8</v>
      </c>
    </row>
    <row r="111" customFormat="false" ht="14.25" hidden="false" customHeight="false" outlineLevel="0" collapsed="false">
      <c r="A111" s="3" t="s">
        <v>4</v>
      </c>
      <c r="B111" s="3" t="s">
        <v>11</v>
      </c>
      <c r="C111" s="3" t="s">
        <v>12</v>
      </c>
      <c r="D111" s="3" t="s">
        <v>13</v>
      </c>
      <c r="E111" s="3" t="s">
        <v>14</v>
      </c>
      <c r="F111" s="32"/>
      <c r="G111" s="32"/>
      <c r="H111" s="32"/>
      <c r="I111" s="32"/>
      <c r="J111" s="32"/>
      <c r="K111" s="32"/>
      <c r="L111" s="17"/>
      <c r="M111" s="17"/>
      <c r="N111" s="18"/>
      <c r="O111" s="32"/>
      <c r="Q111" s="49"/>
      <c r="R111" s="49"/>
      <c r="S111" s="49"/>
      <c r="T111" s="49"/>
      <c r="U111" s="49"/>
      <c r="V111" s="49"/>
      <c r="W111" s="49"/>
    </row>
    <row r="112" customFormat="false" ht="14.25" hidden="false" customHeight="false" outlineLevel="0" collapsed="false">
      <c r="A112" s="23" t="s">
        <v>245</v>
      </c>
      <c r="B112" s="2" t="n">
        <v>38</v>
      </c>
      <c r="C112" s="2" t="n">
        <v>125</v>
      </c>
      <c r="D112" s="2" t="n">
        <v>117.64</v>
      </c>
      <c r="E112" s="2" t="s">
        <v>21</v>
      </c>
      <c r="F112" s="43" t="s">
        <v>22</v>
      </c>
      <c r="G112" s="44" t="s">
        <v>14</v>
      </c>
      <c r="H112" s="44" t="s">
        <v>23</v>
      </c>
      <c r="I112" s="44" t="s">
        <v>14</v>
      </c>
      <c r="J112" s="44" t="s">
        <v>24</v>
      </c>
      <c r="K112" s="44" t="s">
        <v>14</v>
      </c>
      <c r="L112" s="25" t="s">
        <v>17</v>
      </c>
      <c r="M112" s="25" t="s">
        <v>25</v>
      </c>
      <c r="N112" s="26" t="s">
        <v>26</v>
      </c>
      <c r="O112" s="27" t="s">
        <v>9</v>
      </c>
      <c r="Q112" s="50" t="s">
        <v>152</v>
      </c>
    </row>
    <row r="113" customFormat="false" ht="22.5" hidden="false" customHeight="false" outlineLevel="0" collapsed="false">
      <c r="A113" s="23"/>
      <c r="B113" s="31" t="s">
        <v>37</v>
      </c>
      <c r="C113" s="31"/>
      <c r="D113" s="31"/>
      <c r="E113" s="31"/>
      <c r="F113" s="32" t="n">
        <v>18.36</v>
      </c>
      <c r="G113" s="32" t="n">
        <v>5.1</v>
      </c>
      <c r="H113" s="32"/>
      <c r="I113" s="32" t="n">
        <v>1.78</v>
      </c>
      <c r="J113" s="32"/>
      <c r="K113" s="32" t="n">
        <v>3.32</v>
      </c>
      <c r="L113" s="17" t="n">
        <v>60</v>
      </c>
      <c r="M113" s="17" t="n">
        <v>196</v>
      </c>
      <c r="N113" s="18" t="n">
        <v>1042</v>
      </c>
      <c r="O113" s="32" t="n">
        <v>3.19</v>
      </c>
      <c r="Q113" s="12" t="s">
        <v>4</v>
      </c>
      <c r="R113" s="61" t="s">
        <v>235</v>
      </c>
      <c r="S113" s="61" t="s">
        <v>236</v>
      </c>
      <c r="T113" s="61" t="s">
        <v>237</v>
      </c>
      <c r="U113" s="61" t="s">
        <v>238</v>
      </c>
      <c r="V113" s="61" t="s">
        <v>239</v>
      </c>
      <c r="W113" s="61" t="s">
        <v>240</v>
      </c>
      <c r="X113" s="42" t="s">
        <v>103</v>
      </c>
    </row>
    <row r="114" customFormat="false" ht="15" hidden="false" customHeight="false" outlineLevel="0" collapsed="false">
      <c r="A114" s="23"/>
      <c r="B114" s="31" t="s">
        <v>48</v>
      </c>
      <c r="C114" s="31"/>
      <c r="D114" s="31"/>
      <c r="E114" s="31"/>
      <c r="F114" s="32" t="n">
        <v>18.85</v>
      </c>
      <c r="G114" s="32" t="n">
        <v>5.28</v>
      </c>
      <c r="H114" s="32"/>
      <c r="I114" s="32" t="n">
        <v>2.05</v>
      </c>
      <c r="J114" s="32"/>
      <c r="K114" s="32" t="n">
        <v>3.23</v>
      </c>
      <c r="L114" s="17" t="n">
        <v>61</v>
      </c>
      <c r="M114" s="17" t="n">
        <v>206</v>
      </c>
      <c r="N114" s="18" t="n">
        <v>1065</v>
      </c>
      <c r="O114" s="32" t="n">
        <v>3.03</v>
      </c>
      <c r="Q114" s="46" t="s">
        <v>27</v>
      </c>
      <c r="R114" s="46" t="n">
        <v>2057.07</v>
      </c>
      <c r="S114" s="46" t="n">
        <v>1828.63</v>
      </c>
      <c r="T114" s="46" t="n">
        <v>1393.83</v>
      </c>
      <c r="U114" s="46" t="n">
        <v>1260.43</v>
      </c>
      <c r="V114" s="46" t="n">
        <v>1096.88</v>
      </c>
      <c r="W114" s="46" t="n">
        <v>987.09</v>
      </c>
      <c r="X114" s="33" t="n">
        <v>38.7</v>
      </c>
      <c r="Y114" s="47" t="n">
        <v>46.7</v>
      </c>
      <c r="Z114" s="47" t="n">
        <v>51.2</v>
      </c>
      <c r="AA114" s="47" t="n">
        <v>64.5</v>
      </c>
      <c r="AB114" s="47" t="n">
        <v>38.7</v>
      </c>
      <c r="AC114" s="47" t="n">
        <v>61.5</v>
      </c>
    </row>
    <row r="115" customFormat="false" ht="15" hidden="false" customHeight="false" outlineLevel="0" collapsed="false">
      <c r="A115" s="23"/>
      <c r="B115" s="31" t="s">
        <v>59</v>
      </c>
      <c r="C115" s="31"/>
      <c r="D115" s="31"/>
      <c r="E115" s="31"/>
      <c r="F115" s="32" t="n">
        <v>17.35</v>
      </c>
      <c r="G115" s="32" t="n">
        <v>3.98</v>
      </c>
      <c r="H115" s="32"/>
      <c r="I115" s="32" t="n">
        <v>1.43</v>
      </c>
      <c r="J115" s="32"/>
      <c r="K115" s="32" t="n">
        <v>2.55</v>
      </c>
      <c r="L115" s="17" t="n">
        <v>50</v>
      </c>
      <c r="M115" s="17" t="n">
        <v>167</v>
      </c>
      <c r="N115" s="18" t="n">
        <v>836</v>
      </c>
      <c r="O115" s="32" t="n">
        <v>3.05</v>
      </c>
      <c r="Q115" s="46" t="s">
        <v>71</v>
      </c>
      <c r="R115" s="46" t="n">
        <v>2061.92</v>
      </c>
      <c r="S115" s="46" t="n">
        <v>1884.67</v>
      </c>
      <c r="T115" s="46" t="n">
        <v>1465.98</v>
      </c>
      <c r="U115" s="46" t="n">
        <v>1383.16</v>
      </c>
      <c r="V115" s="46" t="n">
        <v>1173.11</v>
      </c>
      <c r="W115" s="46" t="n">
        <v>992.64</v>
      </c>
      <c r="X115" s="33" t="n">
        <v>66.5</v>
      </c>
      <c r="Y115" s="47" t="n">
        <v>48.9</v>
      </c>
      <c r="Z115" s="47" t="n">
        <v>37.4</v>
      </c>
      <c r="AA115" s="47" t="n">
        <v>62.5</v>
      </c>
      <c r="AB115" s="47" t="n">
        <v>68.7</v>
      </c>
      <c r="AC115" s="47" t="n">
        <v>64</v>
      </c>
    </row>
    <row r="116" customFormat="false" ht="15" hidden="false" customHeight="false" outlineLevel="0" collapsed="false">
      <c r="A116" s="23"/>
      <c r="B116" s="31" t="s">
        <v>70</v>
      </c>
      <c r="C116" s="31"/>
      <c r="D116" s="31"/>
      <c r="E116" s="31"/>
      <c r="F116" s="32" t="n">
        <v>17.01</v>
      </c>
      <c r="G116" s="32" t="n">
        <v>3.65</v>
      </c>
      <c r="H116" s="32"/>
      <c r="I116" s="32" t="n">
        <v>1.37</v>
      </c>
      <c r="J116" s="32"/>
      <c r="K116" s="32" t="n">
        <v>2.28</v>
      </c>
      <c r="L116" s="17" t="n">
        <v>52</v>
      </c>
      <c r="M116" s="17" t="n">
        <v>163</v>
      </c>
      <c r="N116" s="18" t="n">
        <v>747</v>
      </c>
      <c r="O116" s="32" t="n">
        <v>3.05</v>
      </c>
      <c r="Q116" s="46" t="s">
        <v>241</v>
      </c>
      <c r="R116" s="46" t="n">
        <v>2115.41</v>
      </c>
      <c r="S116" s="46" t="n">
        <v>1936.97</v>
      </c>
      <c r="T116" s="46" t="n">
        <v>1520.06</v>
      </c>
      <c r="U116" s="46" t="n">
        <v>1409.14</v>
      </c>
      <c r="V116" s="46" t="n">
        <v>1227.81</v>
      </c>
      <c r="W116" s="46" t="n">
        <v>1022.42</v>
      </c>
      <c r="X116" s="33" t="n">
        <v>57.8</v>
      </c>
      <c r="Y116" s="47" t="n">
        <v>64.8</v>
      </c>
      <c r="Z116" s="47" t="n">
        <v>59.4</v>
      </c>
      <c r="AA116" s="47" t="n">
        <v>54.7</v>
      </c>
      <c r="AB116" s="47" t="n">
        <v>38.9</v>
      </c>
      <c r="AC116" s="47" t="n">
        <v>58.7</v>
      </c>
    </row>
    <row r="117" customFormat="false" ht="15" hidden="false" customHeight="false" outlineLevel="0" collapsed="false">
      <c r="A117" s="23"/>
      <c r="B117" s="31" t="s">
        <v>81</v>
      </c>
      <c r="C117" s="31"/>
      <c r="D117" s="31"/>
      <c r="E117" s="31"/>
      <c r="F117" s="32" t="n">
        <v>15.27</v>
      </c>
      <c r="G117" s="32" t="n">
        <v>2.11</v>
      </c>
      <c r="H117" s="32"/>
      <c r="I117" s="32" t="n">
        <v>0.74</v>
      </c>
      <c r="J117" s="32"/>
      <c r="K117" s="32" t="n">
        <v>1.37</v>
      </c>
      <c r="L117" s="17" t="n">
        <v>34</v>
      </c>
      <c r="M117" s="17" t="n">
        <v>109</v>
      </c>
      <c r="N117" s="18" t="n">
        <v>473</v>
      </c>
      <c r="O117" s="32" t="n">
        <v>2.9</v>
      </c>
      <c r="Q117" s="46" t="s">
        <v>242</v>
      </c>
      <c r="R117" s="46" t="n">
        <v>2189.6</v>
      </c>
      <c r="S117" s="46" t="n">
        <v>1988.09</v>
      </c>
      <c r="T117" s="46" t="n">
        <v>1782.55</v>
      </c>
      <c r="U117" s="46" t="n">
        <v>1672.59</v>
      </c>
      <c r="V117" s="46" t="n">
        <v>1490.85</v>
      </c>
      <c r="W117" s="46" t="n">
        <v>1242.11</v>
      </c>
      <c r="X117" s="47" t="n">
        <v>55.6</v>
      </c>
      <c r="Y117" s="47" t="n">
        <v>64.2</v>
      </c>
      <c r="Z117" s="47" t="n">
        <v>78.4</v>
      </c>
      <c r="AA117" s="47" t="n">
        <v>68.4</v>
      </c>
      <c r="AB117" s="47" t="n">
        <v>51.2</v>
      </c>
      <c r="AC117" s="47" t="n">
        <v>53.4</v>
      </c>
    </row>
    <row r="118" customFormat="false" ht="15" hidden="false" customHeight="false" outlineLevel="0" collapsed="false">
      <c r="A118" s="23"/>
      <c r="B118" s="31" t="s">
        <v>92</v>
      </c>
      <c r="C118" s="31"/>
      <c r="D118" s="31"/>
      <c r="E118" s="31"/>
      <c r="F118" s="32" t="n">
        <v>13.71</v>
      </c>
      <c r="G118" s="32" t="n">
        <v>0.47</v>
      </c>
      <c r="H118" s="32"/>
      <c r="I118" s="32" t="n">
        <v>0.19</v>
      </c>
      <c r="J118" s="32"/>
      <c r="K118" s="32" t="n">
        <v>0.28</v>
      </c>
      <c r="L118" s="17" t="n">
        <v>8</v>
      </c>
      <c r="M118" s="17" t="n">
        <v>25</v>
      </c>
      <c r="N118" s="18" t="n">
        <v>111</v>
      </c>
      <c r="O118" s="32" t="n">
        <v>2.52</v>
      </c>
      <c r="Q118" s="46" t="s">
        <v>243</v>
      </c>
      <c r="R118" s="46" t="n">
        <v>2103.4</v>
      </c>
      <c r="S118" s="46" t="n">
        <v>1922.84</v>
      </c>
      <c r="T118" s="46" t="n">
        <v>1534.71</v>
      </c>
      <c r="U118" s="46" t="n">
        <v>1387.33</v>
      </c>
      <c r="V118" s="46" t="n">
        <v>1129.08</v>
      </c>
      <c r="W118" s="46" t="n">
        <v>1078.71</v>
      </c>
      <c r="X118" s="47" t="n">
        <v>66</v>
      </c>
      <c r="Y118" s="47" t="n">
        <v>53</v>
      </c>
      <c r="Z118" s="47" t="n">
        <v>43</v>
      </c>
      <c r="AA118" s="47" t="n">
        <v>81</v>
      </c>
      <c r="AB118" s="47" t="n">
        <v>46</v>
      </c>
      <c r="AC118" s="47" t="n">
        <v>84</v>
      </c>
    </row>
    <row r="119" customFormat="false" ht="15" hidden="false" customHeight="false" outlineLevel="0" collapsed="false">
      <c r="A119" s="23"/>
      <c r="B119" s="3" t="s">
        <v>93</v>
      </c>
      <c r="C119" s="3"/>
      <c r="D119" s="3"/>
      <c r="E119" s="3"/>
      <c r="F119" s="32" t="n">
        <v>55.9</v>
      </c>
      <c r="G119" s="32" t="n">
        <v>40.32</v>
      </c>
      <c r="H119" s="32"/>
      <c r="I119" s="32" t="n">
        <v>26.17</v>
      </c>
      <c r="J119" s="32"/>
      <c r="K119" s="32" t="n">
        <v>14.15</v>
      </c>
      <c r="L119" s="17" t="n">
        <v>288</v>
      </c>
      <c r="M119" s="17" t="n">
        <v>1151</v>
      </c>
      <c r="N119" s="18" t="n">
        <v>5304</v>
      </c>
      <c r="O119" s="32" t="n">
        <v>2.72</v>
      </c>
      <c r="Q119" s="48" t="s">
        <v>244</v>
      </c>
      <c r="R119" s="48" t="n">
        <v>2100.68</v>
      </c>
      <c r="S119" s="48" t="n">
        <v>1880.72</v>
      </c>
      <c r="T119" s="48" t="n">
        <v>1449.89</v>
      </c>
      <c r="U119" s="48" t="n">
        <v>1342.79</v>
      </c>
      <c r="V119" s="48" t="n">
        <v>1188.52</v>
      </c>
      <c r="W119" s="48" t="n">
        <v>984.92</v>
      </c>
      <c r="X119" s="47" t="n">
        <v>22.5</v>
      </c>
      <c r="Y119" s="47" t="n">
        <v>33.8</v>
      </c>
      <c r="Z119" s="47" t="n">
        <v>51</v>
      </c>
      <c r="AA119" s="47" t="n">
        <v>33.7</v>
      </c>
      <c r="AB119" s="47" t="n">
        <v>28.9</v>
      </c>
      <c r="AC119" s="47" t="n">
        <v>66</v>
      </c>
    </row>
    <row r="120" customFormat="false" ht="15" hidden="false" customHeight="false" outlineLevel="0" collapsed="false">
      <c r="A120" s="23"/>
      <c r="B120" s="31" t="s">
        <v>95</v>
      </c>
      <c r="C120" s="31"/>
      <c r="D120" s="31"/>
      <c r="E120" s="31"/>
      <c r="F120" s="32" t="n">
        <v>156.45</v>
      </c>
      <c r="G120" s="32" t="n">
        <v>60.91</v>
      </c>
      <c r="H120" s="32"/>
      <c r="I120" s="32" t="n">
        <v>33.73</v>
      </c>
      <c r="J120" s="32"/>
      <c r="K120" s="32" t="n">
        <v>27.18</v>
      </c>
      <c r="L120" s="17" t="n">
        <v>553</v>
      </c>
      <c r="M120" s="17" t="n">
        <v>2017</v>
      </c>
      <c r="N120" s="18" t="n">
        <v>9578</v>
      </c>
      <c r="O120" s="32" t="n">
        <v>20.46</v>
      </c>
      <c r="Q120" s="33"/>
      <c r="R120" s="49"/>
      <c r="S120" s="49"/>
      <c r="T120" s="46"/>
      <c r="U120" s="49"/>
    </row>
    <row r="121" customFormat="false" ht="14.25" hidden="false" customHeight="false" outlineLevel="0" collapsed="false">
      <c r="A121" s="3" t="s">
        <v>4</v>
      </c>
      <c r="B121" s="3" t="s">
        <v>11</v>
      </c>
      <c r="C121" s="3" t="s">
        <v>12</v>
      </c>
      <c r="D121" s="3" t="s">
        <v>13</v>
      </c>
      <c r="E121" s="3" t="s">
        <v>14</v>
      </c>
      <c r="F121" s="32"/>
      <c r="G121" s="32"/>
      <c r="H121" s="32"/>
      <c r="I121" s="32"/>
      <c r="J121" s="32"/>
      <c r="K121" s="32"/>
      <c r="L121" s="17"/>
      <c r="M121" s="17"/>
      <c r="N121" s="18"/>
      <c r="O121" s="32"/>
      <c r="R121" s="49"/>
      <c r="S121" s="49"/>
      <c r="T121" s="49"/>
      <c r="U121" s="49"/>
    </row>
    <row r="122" customFormat="false" ht="14.25" hidden="false" customHeight="false" outlineLevel="0" collapsed="false">
      <c r="A122" s="23" t="s">
        <v>246</v>
      </c>
      <c r="B122" s="2" t="n">
        <v>36</v>
      </c>
      <c r="C122" s="2" t="n">
        <v>179</v>
      </c>
      <c r="D122" s="2" t="n">
        <v>110.14</v>
      </c>
      <c r="E122" s="2" t="n">
        <v>74.03</v>
      </c>
      <c r="F122" s="43" t="s">
        <v>22</v>
      </c>
      <c r="G122" s="44" t="s">
        <v>14</v>
      </c>
      <c r="H122" s="44" t="s">
        <v>23</v>
      </c>
      <c r="I122" s="44" t="s">
        <v>14</v>
      </c>
      <c r="J122" s="44" t="s">
        <v>24</v>
      </c>
      <c r="K122" s="44" t="s">
        <v>14</v>
      </c>
      <c r="L122" s="25" t="s">
        <v>17</v>
      </c>
      <c r="M122" s="25" t="s">
        <v>25</v>
      </c>
      <c r="N122" s="26" t="s">
        <v>26</v>
      </c>
      <c r="O122" s="27" t="s">
        <v>9</v>
      </c>
      <c r="Q122" s="50" t="s">
        <v>190</v>
      </c>
      <c r="R122" s="40"/>
      <c r="S122" s="40"/>
      <c r="T122" s="40"/>
      <c r="U122" s="40"/>
      <c r="V122" s="40"/>
      <c r="W122" s="40"/>
    </row>
    <row r="123" customFormat="false" ht="22.5" hidden="false" customHeight="false" outlineLevel="0" collapsed="false">
      <c r="A123" s="23"/>
      <c r="B123" s="31" t="s">
        <v>37</v>
      </c>
      <c r="C123" s="31"/>
      <c r="D123" s="31"/>
      <c r="E123" s="31"/>
      <c r="F123" s="32" t="n">
        <v>18.73</v>
      </c>
      <c r="G123" s="32" t="n">
        <v>5.07</v>
      </c>
      <c r="H123" s="32"/>
      <c r="I123" s="32" t="n">
        <v>2.02</v>
      </c>
      <c r="J123" s="32"/>
      <c r="K123" s="32" t="n">
        <v>3.05</v>
      </c>
      <c r="L123" s="17" t="n">
        <v>62</v>
      </c>
      <c r="M123" s="17" t="n">
        <v>228</v>
      </c>
      <c r="N123" s="18" t="n">
        <v>1028</v>
      </c>
      <c r="O123" s="32" t="n">
        <v>2.97</v>
      </c>
      <c r="Q123" s="12" t="s">
        <v>4</v>
      </c>
      <c r="R123" s="61" t="s">
        <v>235</v>
      </c>
      <c r="S123" s="61" t="s">
        <v>236</v>
      </c>
      <c r="T123" s="61" t="s">
        <v>237</v>
      </c>
      <c r="U123" s="61" t="s">
        <v>238</v>
      </c>
      <c r="V123" s="61" t="s">
        <v>239</v>
      </c>
      <c r="W123" s="61" t="s">
        <v>240</v>
      </c>
      <c r="X123" s="42" t="s">
        <v>103</v>
      </c>
      <c r="Y123" s="49"/>
      <c r="Z123" s="49"/>
      <c r="AA123" s="49"/>
      <c r="AB123" s="49"/>
    </row>
    <row r="124" customFormat="false" ht="15" hidden="false" customHeight="false" outlineLevel="0" collapsed="false">
      <c r="A124" s="23"/>
      <c r="B124" s="31" t="s">
        <v>48</v>
      </c>
      <c r="C124" s="31"/>
      <c r="D124" s="31"/>
      <c r="E124" s="31"/>
      <c r="F124" s="32" t="n">
        <v>19.79</v>
      </c>
      <c r="G124" s="32" t="n">
        <v>5.35</v>
      </c>
      <c r="H124" s="32"/>
      <c r="I124" s="32" t="n">
        <v>2.09</v>
      </c>
      <c r="J124" s="32"/>
      <c r="K124" s="32" t="n">
        <v>3.26</v>
      </c>
      <c r="L124" s="17" t="n">
        <v>74</v>
      </c>
      <c r="M124" s="17" t="n">
        <v>140</v>
      </c>
      <c r="N124" s="18" t="n">
        <v>1203</v>
      </c>
      <c r="O124" s="32" t="n">
        <v>2.71</v>
      </c>
      <c r="Q124" s="33" t="s">
        <v>27</v>
      </c>
      <c r="R124" s="33" t="n">
        <v>4.87</v>
      </c>
      <c r="S124" s="33" t="n">
        <v>4.46</v>
      </c>
      <c r="T124" s="33" t="n">
        <v>4.06</v>
      </c>
      <c r="U124" s="33" t="n">
        <v>3.78</v>
      </c>
      <c r="V124" s="33" t="n">
        <v>3.7</v>
      </c>
      <c r="W124" s="33" t="n">
        <v>3.54</v>
      </c>
      <c r="X124" s="33" t="n">
        <v>0.1</v>
      </c>
      <c r="Y124" s="47" t="n">
        <v>0.11</v>
      </c>
      <c r="Z124" s="47" t="n">
        <v>0.12</v>
      </c>
      <c r="AA124" s="47" t="n">
        <v>0.12</v>
      </c>
      <c r="AB124" s="47" t="n">
        <v>0.13</v>
      </c>
      <c r="AC124" s="47" t="n">
        <v>0.11</v>
      </c>
    </row>
    <row r="125" customFormat="false" ht="15" hidden="false" customHeight="false" outlineLevel="0" collapsed="false">
      <c r="A125" s="23"/>
      <c r="B125" s="31" t="s">
        <v>59</v>
      </c>
      <c r="C125" s="31"/>
      <c r="D125" s="31"/>
      <c r="E125" s="31"/>
      <c r="F125" s="32" t="n">
        <v>16.6</v>
      </c>
      <c r="G125" s="32" t="n">
        <v>3.05</v>
      </c>
      <c r="H125" s="32"/>
      <c r="I125" s="32" t="n">
        <v>1.21</v>
      </c>
      <c r="J125" s="32"/>
      <c r="K125" s="32" t="n">
        <v>1.84</v>
      </c>
      <c r="L125" s="17" t="n">
        <v>43</v>
      </c>
      <c r="M125" s="17" t="n">
        <v>143</v>
      </c>
      <c r="N125" s="18" t="n">
        <v>732</v>
      </c>
      <c r="O125" s="32" t="n">
        <v>2.51</v>
      </c>
      <c r="Q125" s="46" t="s">
        <v>71</v>
      </c>
      <c r="R125" s="33" t="n">
        <v>4.81</v>
      </c>
      <c r="S125" s="33" t="n">
        <v>4.67</v>
      </c>
      <c r="T125" s="33" t="n">
        <v>4.09</v>
      </c>
      <c r="U125" s="33" t="n">
        <v>3.86</v>
      </c>
      <c r="V125" s="33" t="n">
        <v>3.7</v>
      </c>
      <c r="W125" s="33" t="n">
        <v>3.65</v>
      </c>
      <c r="X125" s="33" t="n">
        <v>0.11</v>
      </c>
      <c r="Y125" s="47" t="n">
        <v>0.11</v>
      </c>
      <c r="Z125" s="47" t="n">
        <v>0.14</v>
      </c>
      <c r="AA125" s="47" t="n">
        <v>0.1</v>
      </c>
      <c r="AB125" s="47" t="n">
        <v>0.11</v>
      </c>
      <c r="AC125" s="47" t="n">
        <v>0.09</v>
      </c>
    </row>
    <row r="126" customFormat="false" ht="15" hidden="false" customHeight="false" outlineLevel="0" collapsed="false">
      <c r="A126" s="23"/>
      <c r="B126" s="31" t="s">
        <v>70</v>
      </c>
      <c r="C126" s="31"/>
      <c r="D126" s="31"/>
      <c r="E126" s="31"/>
      <c r="F126" s="32" t="n">
        <v>14.35</v>
      </c>
      <c r="G126" s="32" t="n">
        <v>0.83</v>
      </c>
      <c r="H126" s="32"/>
      <c r="I126" s="32" t="n">
        <v>0.38</v>
      </c>
      <c r="J126" s="32"/>
      <c r="K126" s="32" t="n">
        <v>0.45</v>
      </c>
      <c r="L126" s="17" t="n">
        <v>14</v>
      </c>
      <c r="M126" s="17" t="n">
        <v>42</v>
      </c>
      <c r="N126" s="18" t="n">
        <v>198</v>
      </c>
      <c r="O126" s="32" t="n">
        <v>2.27</v>
      </c>
      <c r="Q126" s="46" t="s">
        <v>241</v>
      </c>
      <c r="R126" s="33" t="n">
        <v>4.95</v>
      </c>
      <c r="S126" s="33" t="n">
        <v>4.69</v>
      </c>
      <c r="T126" s="33" t="n">
        <v>4.29</v>
      </c>
      <c r="U126" s="33" t="n">
        <v>3.88</v>
      </c>
      <c r="V126" s="33" t="n">
        <v>3.89</v>
      </c>
      <c r="W126" s="33" t="n">
        <v>3.57</v>
      </c>
      <c r="X126" s="33" t="n">
        <v>0.12</v>
      </c>
      <c r="Y126" s="47" t="n">
        <v>0.13</v>
      </c>
      <c r="Z126" s="47" t="n">
        <v>0.1</v>
      </c>
      <c r="AA126" s="47" t="n">
        <v>0.09</v>
      </c>
      <c r="AB126" s="47" t="n">
        <v>0.08</v>
      </c>
      <c r="AC126" s="47" t="n">
        <v>0.11</v>
      </c>
    </row>
    <row r="127" customFormat="false" ht="15" hidden="false" customHeight="false" outlineLevel="0" collapsed="false">
      <c r="A127" s="23"/>
      <c r="B127" s="31" t="s">
        <v>81</v>
      </c>
      <c r="C127" s="31"/>
      <c r="D127" s="31"/>
      <c r="E127" s="31"/>
      <c r="F127" s="32" t="n">
        <v>14.62</v>
      </c>
      <c r="G127" s="32" t="n">
        <v>0.85</v>
      </c>
      <c r="H127" s="32"/>
      <c r="I127" s="32" t="n">
        <v>0.29</v>
      </c>
      <c r="J127" s="32"/>
      <c r="K127" s="32" t="n">
        <v>0.56</v>
      </c>
      <c r="L127" s="17" t="n">
        <v>12</v>
      </c>
      <c r="M127" s="17" t="n">
        <v>42</v>
      </c>
      <c r="N127" s="18" t="n">
        <v>224</v>
      </c>
      <c r="O127" s="32" t="n">
        <v>2.5</v>
      </c>
      <c r="Q127" s="46" t="s">
        <v>242</v>
      </c>
      <c r="R127" s="33" t="n">
        <v>5.24</v>
      </c>
      <c r="S127" s="33" t="n">
        <v>5.01</v>
      </c>
      <c r="T127" s="33" t="n">
        <v>4.9</v>
      </c>
      <c r="U127" s="33" t="n">
        <v>4.67</v>
      </c>
      <c r="V127" s="33" t="n">
        <v>4.56</v>
      </c>
      <c r="W127" s="33" t="n">
        <v>4.32</v>
      </c>
      <c r="X127" s="47" t="n">
        <v>0.06</v>
      </c>
      <c r="Y127" s="47" t="n">
        <v>0.12</v>
      </c>
      <c r="Z127" s="47" t="n">
        <v>0.1</v>
      </c>
      <c r="AA127" s="47" t="n">
        <v>0.11</v>
      </c>
      <c r="AB127" s="47" t="n">
        <v>0.09</v>
      </c>
      <c r="AC127" s="47" t="n">
        <v>0.13</v>
      </c>
    </row>
    <row r="128" customFormat="false" ht="15" hidden="false" customHeight="false" outlineLevel="0" collapsed="false">
      <c r="A128" s="23"/>
      <c r="B128" s="31" t="s">
        <v>92</v>
      </c>
      <c r="C128" s="31"/>
      <c r="D128" s="31"/>
      <c r="E128" s="31"/>
      <c r="F128" s="32" t="s">
        <v>21</v>
      </c>
      <c r="G128" s="32" t="s">
        <v>21</v>
      </c>
      <c r="H128" s="32"/>
      <c r="I128" s="32" t="s">
        <v>21</v>
      </c>
      <c r="J128" s="32"/>
      <c r="K128" s="32" t="s">
        <v>21</v>
      </c>
      <c r="L128" s="17" t="s">
        <v>21</v>
      </c>
      <c r="M128" s="17" t="s">
        <v>21</v>
      </c>
      <c r="N128" s="18" t="s">
        <v>21</v>
      </c>
      <c r="O128" s="32" t="s">
        <v>21</v>
      </c>
      <c r="Q128" s="46" t="s">
        <v>243</v>
      </c>
      <c r="R128" s="33" t="n">
        <v>5.01</v>
      </c>
      <c r="S128" s="33" t="n">
        <v>4.86</v>
      </c>
      <c r="T128" s="33" t="n">
        <v>4.4</v>
      </c>
      <c r="U128" s="33" t="n">
        <v>3.73</v>
      </c>
      <c r="V128" s="33" t="n">
        <v>3.94</v>
      </c>
      <c r="W128" s="33" t="n">
        <v>3.74</v>
      </c>
      <c r="X128" s="47" t="n">
        <v>0.11</v>
      </c>
      <c r="Y128" s="47" t="n">
        <v>0.12</v>
      </c>
      <c r="Z128" s="47" t="n">
        <v>0.11</v>
      </c>
      <c r="AA128" s="47" t="n">
        <v>0.11</v>
      </c>
      <c r="AB128" s="47" t="n">
        <v>0.12</v>
      </c>
      <c r="AC128" s="47" t="n">
        <v>0.12</v>
      </c>
    </row>
    <row r="129" customFormat="false" ht="15" hidden="false" customHeight="false" outlineLevel="0" collapsed="false">
      <c r="A129" s="23"/>
      <c r="B129" s="3" t="s">
        <v>93</v>
      </c>
      <c r="C129" s="3"/>
      <c r="D129" s="3"/>
      <c r="E129" s="3"/>
      <c r="F129" s="32" t="n">
        <v>28.58</v>
      </c>
      <c r="G129" s="32" t="n">
        <v>14.98</v>
      </c>
      <c r="H129" s="32"/>
      <c r="I129" s="32" t="n">
        <v>10.12</v>
      </c>
      <c r="J129" s="32"/>
      <c r="K129" s="32" t="n">
        <v>4.86</v>
      </c>
      <c r="L129" s="17" t="n">
        <v>167</v>
      </c>
      <c r="M129" s="17" t="n">
        <v>665</v>
      </c>
      <c r="N129" s="18" t="n">
        <v>1889</v>
      </c>
      <c r="O129" s="32" t="n">
        <v>2.57</v>
      </c>
      <c r="Q129" s="48" t="s">
        <v>244</v>
      </c>
      <c r="R129" s="35" t="n">
        <v>4.75</v>
      </c>
      <c r="S129" s="35" t="n">
        <v>4.53</v>
      </c>
      <c r="T129" s="35" t="n">
        <v>4.36</v>
      </c>
      <c r="U129" s="35" t="n">
        <v>3.84</v>
      </c>
      <c r="V129" s="35" t="n">
        <v>4.01</v>
      </c>
      <c r="W129" s="35" t="n">
        <v>3.82</v>
      </c>
      <c r="X129" s="47" t="n">
        <v>0.11</v>
      </c>
      <c r="Y129" s="47" t="n">
        <v>0.13</v>
      </c>
      <c r="Z129" s="47" t="n">
        <v>0.11</v>
      </c>
      <c r="AA129" s="47" t="n">
        <v>0.12</v>
      </c>
      <c r="AB129" s="47" t="n">
        <v>0.11</v>
      </c>
      <c r="AC129" s="47" t="n">
        <v>0.12</v>
      </c>
    </row>
    <row r="130" customFormat="false" ht="14.25" hidden="false" customHeight="false" outlineLevel="0" collapsed="false">
      <c r="A130" s="23"/>
      <c r="B130" s="31" t="s">
        <v>95</v>
      </c>
      <c r="C130" s="31"/>
      <c r="D130" s="31"/>
      <c r="E130" s="31"/>
      <c r="F130" s="32" t="n">
        <v>112.67</v>
      </c>
      <c r="G130" s="32" t="n">
        <v>30.13</v>
      </c>
      <c r="H130" s="32"/>
      <c r="I130" s="32" t="n">
        <v>16.11</v>
      </c>
      <c r="J130" s="32"/>
      <c r="K130" s="32" t="n">
        <v>14.02</v>
      </c>
      <c r="L130" s="17" t="n">
        <v>372</v>
      </c>
      <c r="M130" s="17" t="n">
        <v>1260</v>
      </c>
      <c r="N130" s="18" t="n">
        <v>5274</v>
      </c>
      <c r="O130" s="32" t="n">
        <v>15.53</v>
      </c>
    </row>
    <row r="131" customFormat="false" ht="15" hidden="false" customHeight="false" outlineLevel="0" collapsed="false">
      <c r="A131" s="3" t="s">
        <v>4</v>
      </c>
      <c r="B131" s="3" t="s">
        <v>11</v>
      </c>
      <c r="C131" s="3" t="s">
        <v>12</v>
      </c>
      <c r="D131" s="3" t="s">
        <v>13</v>
      </c>
      <c r="E131" s="3" t="s">
        <v>14</v>
      </c>
      <c r="F131" s="32"/>
      <c r="G131" s="32"/>
      <c r="H131" s="32"/>
      <c r="I131" s="32"/>
      <c r="J131" s="32"/>
      <c r="K131" s="32"/>
      <c r="L131" s="17"/>
      <c r="M131" s="17"/>
      <c r="N131" s="18"/>
      <c r="O131" s="32"/>
      <c r="Q131" s="50" t="s">
        <v>227</v>
      </c>
      <c r="Y131" s="49"/>
      <c r="Z131" s="49"/>
      <c r="AA131" s="49"/>
      <c r="AB131" s="49"/>
      <c r="AC131" s="49"/>
    </row>
    <row r="132" customFormat="false" ht="14.25" hidden="false" customHeight="false" outlineLevel="0" collapsed="false">
      <c r="A132" s="23" t="s">
        <v>247</v>
      </c>
      <c r="B132" s="2" t="n">
        <v>88</v>
      </c>
      <c r="C132" s="2" t="n">
        <v>186</v>
      </c>
      <c r="D132" s="2" t="n">
        <v>88.06</v>
      </c>
      <c r="E132" s="2" t="s">
        <v>21</v>
      </c>
      <c r="F132" s="43" t="s">
        <v>22</v>
      </c>
      <c r="G132" s="44" t="s">
        <v>14</v>
      </c>
      <c r="H132" s="44" t="s">
        <v>23</v>
      </c>
      <c r="I132" s="44" t="s">
        <v>14</v>
      </c>
      <c r="J132" s="44" t="s">
        <v>24</v>
      </c>
      <c r="K132" s="44" t="s">
        <v>14</v>
      </c>
      <c r="L132" s="25" t="s">
        <v>17</v>
      </c>
      <c r="M132" s="25" t="s">
        <v>25</v>
      </c>
      <c r="N132" s="26" t="s">
        <v>26</v>
      </c>
      <c r="O132" s="27" t="s">
        <v>9</v>
      </c>
      <c r="Q132" s="51" t="s">
        <v>4</v>
      </c>
      <c r="R132" s="52"/>
      <c r="S132" s="52"/>
      <c r="T132" s="52"/>
      <c r="U132" s="52"/>
      <c r="V132" s="52"/>
      <c r="W132" s="52"/>
      <c r="Y132" s="49"/>
      <c r="Z132" s="49"/>
      <c r="AA132" s="49"/>
      <c r="AB132" s="49"/>
      <c r="AC132" s="49"/>
    </row>
    <row r="133" customFormat="false" ht="23.25" hidden="false" customHeight="false" outlineLevel="0" collapsed="false">
      <c r="A133" s="23"/>
      <c r="B133" s="31" t="s">
        <v>37</v>
      </c>
      <c r="C133" s="31"/>
      <c r="D133" s="31"/>
      <c r="E133" s="31"/>
      <c r="F133" s="32" t="n">
        <v>16.68</v>
      </c>
      <c r="G133" s="32" t="n">
        <v>3.35</v>
      </c>
      <c r="H133" s="32"/>
      <c r="I133" s="32" t="n">
        <v>1.28</v>
      </c>
      <c r="J133" s="32"/>
      <c r="K133" s="32" t="n">
        <v>2.07</v>
      </c>
      <c r="L133" s="17" t="n">
        <v>41</v>
      </c>
      <c r="M133" s="17" t="n">
        <v>161</v>
      </c>
      <c r="N133" s="18" t="n">
        <v>810</v>
      </c>
      <c r="O133" s="32" t="n">
        <v>2.56</v>
      </c>
      <c r="Q133" s="51"/>
      <c r="R133" s="64" t="s">
        <v>235</v>
      </c>
      <c r="S133" s="64" t="s">
        <v>236</v>
      </c>
      <c r="T133" s="64" t="s">
        <v>237</v>
      </c>
      <c r="U133" s="64" t="s">
        <v>238</v>
      </c>
      <c r="V133" s="64" t="s">
        <v>239</v>
      </c>
      <c r="W133" s="64" t="s">
        <v>240</v>
      </c>
      <c r="Y133" s="42" t="s">
        <v>103</v>
      </c>
      <c r="Z133" s="49"/>
      <c r="AA133" s="49"/>
      <c r="AB133" s="49"/>
      <c r="AC133" s="49"/>
    </row>
    <row r="134" customFormat="false" ht="15" hidden="false" customHeight="false" outlineLevel="0" collapsed="false">
      <c r="A134" s="23"/>
      <c r="B134" s="31" t="s">
        <v>48</v>
      </c>
      <c r="C134" s="31"/>
      <c r="D134" s="31"/>
      <c r="E134" s="31"/>
      <c r="F134" s="32" t="n">
        <v>16.04</v>
      </c>
      <c r="G134" s="32" t="n">
        <v>2.46</v>
      </c>
      <c r="H134" s="32"/>
      <c r="I134" s="32" t="n">
        <v>0.92</v>
      </c>
      <c r="J134" s="32"/>
      <c r="K134" s="32" t="n">
        <v>1.54</v>
      </c>
      <c r="L134" s="17" t="n">
        <v>22</v>
      </c>
      <c r="M134" s="17" t="n">
        <v>105</v>
      </c>
      <c r="N134" s="18" t="n">
        <v>544</v>
      </c>
      <c r="O134" s="32" t="n">
        <v>2.83</v>
      </c>
      <c r="Q134" s="33" t="s">
        <v>27</v>
      </c>
      <c r="R134" s="54" t="n">
        <v>95.56</v>
      </c>
      <c r="S134" s="54" t="n">
        <v>95.32</v>
      </c>
      <c r="T134" s="54" t="n">
        <v>92.14</v>
      </c>
      <c r="U134" s="54" t="n">
        <v>91.43</v>
      </c>
      <c r="V134" s="54" t="n">
        <v>88.25</v>
      </c>
      <c r="W134" s="54" t="n">
        <v>86.32</v>
      </c>
      <c r="Y134" s="33" t="n">
        <v>0.2</v>
      </c>
      <c r="Z134" s="47" t="n">
        <v>0.11</v>
      </c>
      <c r="AA134" s="47" t="n">
        <v>0.4</v>
      </c>
      <c r="AB134" s="47" t="n">
        <v>0.16</v>
      </c>
      <c r="AC134" s="47" t="n">
        <v>0.23</v>
      </c>
      <c r="AD134" s="47" t="n">
        <v>0.21</v>
      </c>
    </row>
    <row r="135" customFormat="false" ht="15" hidden="false" customHeight="false" outlineLevel="0" collapsed="false">
      <c r="A135" s="23"/>
      <c r="B135" s="31" t="s">
        <v>59</v>
      </c>
      <c r="C135" s="31"/>
      <c r="D135" s="31"/>
      <c r="E135" s="31"/>
      <c r="F135" s="32" t="n">
        <v>14.72</v>
      </c>
      <c r="G135" s="32" t="n">
        <v>1.45</v>
      </c>
      <c r="H135" s="32"/>
      <c r="I135" s="32" t="n">
        <v>0.66</v>
      </c>
      <c r="J135" s="32"/>
      <c r="K135" s="32" t="n">
        <v>0.79</v>
      </c>
      <c r="L135" s="17" t="n">
        <v>19</v>
      </c>
      <c r="M135" s="17" t="n">
        <v>68</v>
      </c>
      <c r="N135" s="18" t="n">
        <v>283</v>
      </c>
      <c r="O135" s="32" t="n">
        <v>2.79</v>
      </c>
      <c r="Q135" s="46" t="s">
        <v>71</v>
      </c>
      <c r="R135" s="54" t="n">
        <v>95.48</v>
      </c>
      <c r="S135" s="54" t="n">
        <v>95.56</v>
      </c>
      <c r="T135" s="54" t="n">
        <v>92.67</v>
      </c>
      <c r="U135" s="54" t="n">
        <v>91.67</v>
      </c>
      <c r="V135" s="54" t="n">
        <v>88.56</v>
      </c>
      <c r="W135" s="54" t="n">
        <v>87.46</v>
      </c>
      <c r="Y135" s="33" t="n">
        <v>0.15</v>
      </c>
      <c r="Z135" s="47" t="n">
        <v>0.17</v>
      </c>
      <c r="AA135" s="47" t="n">
        <v>0.14</v>
      </c>
      <c r="AB135" s="47" t="n">
        <v>0.19</v>
      </c>
      <c r="AC135" s="47" t="n">
        <v>0.14</v>
      </c>
      <c r="AD135" s="47" t="n">
        <v>0.21</v>
      </c>
    </row>
    <row r="136" customFormat="false" ht="15" hidden="false" customHeight="false" outlineLevel="0" collapsed="false">
      <c r="A136" s="23"/>
      <c r="B136" s="31" t="s">
        <v>70</v>
      </c>
      <c r="C136" s="31"/>
      <c r="D136" s="31"/>
      <c r="E136" s="31"/>
      <c r="F136" s="32" t="n">
        <v>14.61</v>
      </c>
      <c r="G136" s="32" t="n">
        <v>1.01</v>
      </c>
      <c r="H136" s="32"/>
      <c r="I136" s="32" t="n">
        <v>0.66</v>
      </c>
      <c r="J136" s="32"/>
      <c r="K136" s="32" t="n">
        <v>0.35</v>
      </c>
      <c r="L136" s="17" t="n">
        <v>10</v>
      </c>
      <c r="M136" s="17" t="n">
        <v>62</v>
      </c>
      <c r="N136" s="18" t="n">
        <v>155</v>
      </c>
      <c r="O136" s="32" t="n">
        <v>2.26</v>
      </c>
      <c r="Q136" s="46" t="s">
        <v>241</v>
      </c>
      <c r="R136" s="54" t="n">
        <v>95.75</v>
      </c>
      <c r="S136" s="54" t="n">
        <v>95.27</v>
      </c>
      <c r="T136" s="54" t="n">
        <v>92.77</v>
      </c>
      <c r="U136" s="54" t="n">
        <v>92.04</v>
      </c>
      <c r="V136" s="54" t="n">
        <v>89.41</v>
      </c>
      <c r="W136" s="54" t="n">
        <v>88.1</v>
      </c>
      <c r="Y136" s="33" t="n">
        <v>0.18</v>
      </c>
      <c r="Z136" s="47" t="n">
        <v>0.16</v>
      </c>
      <c r="AA136" s="47" t="n">
        <v>0.1</v>
      </c>
      <c r="AB136" s="47" t="n">
        <v>0.18</v>
      </c>
      <c r="AC136" s="47" t="n">
        <v>0.2</v>
      </c>
      <c r="AD136" s="47" t="n">
        <v>0.14</v>
      </c>
    </row>
    <row r="137" customFormat="false" ht="15" hidden="false" customHeight="false" outlineLevel="0" collapsed="false">
      <c r="A137" s="23"/>
      <c r="B137" s="31" t="s">
        <v>81</v>
      </c>
      <c r="C137" s="31"/>
      <c r="D137" s="31"/>
      <c r="E137" s="31"/>
      <c r="F137" s="32" t="n">
        <v>14.25</v>
      </c>
      <c r="G137" s="32" t="n">
        <v>0.9</v>
      </c>
      <c r="H137" s="32"/>
      <c r="I137" s="32" t="n">
        <v>0.37</v>
      </c>
      <c r="J137" s="32"/>
      <c r="K137" s="32" t="n">
        <v>0.53</v>
      </c>
      <c r="L137" s="17" t="n">
        <v>11</v>
      </c>
      <c r="M137" s="17" t="n">
        <v>51</v>
      </c>
      <c r="N137" s="18" t="n">
        <v>217</v>
      </c>
      <c r="O137" s="32" t="n">
        <v>2.44</v>
      </c>
      <c r="Q137" s="46" t="s">
        <v>242</v>
      </c>
      <c r="R137" s="54" t="n">
        <v>96.87</v>
      </c>
      <c r="S137" s="54" t="n">
        <v>96.56</v>
      </c>
      <c r="T137" s="54" t="n">
        <v>94.86</v>
      </c>
      <c r="U137" s="54" t="n">
        <v>93.77</v>
      </c>
      <c r="V137" s="54" t="n">
        <v>91.33</v>
      </c>
      <c r="W137" s="54" t="n">
        <v>90.21</v>
      </c>
      <c r="Y137" s="47" t="n">
        <v>0.26</v>
      </c>
      <c r="Z137" s="47" t="n">
        <v>0.16</v>
      </c>
      <c r="AA137" s="47" t="n">
        <v>0.14</v>
      </c>
      <c r="AB137" s="47" t="n">
        <v>0.16</v>
      </c>
      <c r="AC137" s="47" t="n">
        <v>0.21</v>
      </c>
      <c r="AD137" s="47" t="n">
        <v>0.18</v>
      </c>
    </row>
    <row r="138" customFormat="false" ht="15" hidden="false" customHeight="false" outlineLevel="0" collapsed="false">
      <c r="A138" s="23"/>
      <c r="B138" s="31" t="s">
        <v>92</v>
      </c>
      <c r="C138" s="31"/>
      <c r="D138" s="31"/>
      <c r="E138" s="31"/>
      <c r="F138" s="32" t="n">
        <v>14.66</v>
      </c>
      <c r="G138" s="32" t="n">
        <v>1.16</v>
      </c>
      <c r="H138" s="32"/>
      <c r="I138" s="32" t="n">
        <v>0.38</v>
      </c>
      <c r="J138" s="32"/>
      <c r="K138" s="32" t="n">
        <v>0.78</v>
      </c>
      <c r="L138" s="17" t="n">
        <v>9</v>
      </c>
      <c r="M138" s="17" t="n">
        <v>50</v>
      </c>
      <c r="N138" s="18" t="n">
        <v>252</v>
      </c>
      <c r="O138" s="32" t="n">
        <v>3.1</v>
      </c>
      <c r="Q138" s="46" t="s">
        <v>243</v>
      </c>
      <c r="R138" s="54" t="n">
        <v>95.89</v>
      </c>
      <c r="S138" s="54" t="n">
        <v>95.67</v>
      </c>
      <c r="T138" s="54" t="n">
        <v>92.03</v>
      </c>
      <c r="U138" s="54" t="n">
        <v>92.31</v>
      </c>
      <c r="V138" s="54" t="n">
        <v>89.44</v>
      </c>
      <c r="W138" s="54" t="n">
        <v>88.79</v>
      </c>
      <c r="Y138" s="47" t="n">
        <v>0.11</v>
      </c>
      <c r="Z138" s="47" t="n">
        <v>0.16</v>
      </c>
      <c r="AA138" s="47" t="n">
        <v>0.21</v>
      </c>
      <c r="AB138" s="47" t="n">
        <v>0.17</v>
      </c>
      <c r="AC138" s="47" t="n">
        <v>0.18</v>
      </c>
      <c r="AD138" s="47" t="n">
        <v>0.18</v>
      </c>
    </row>
    <row r="139" customFormat="false" ht="15.75" hidden="false" customHeight="false" outlineLevel="0" collapsed="false">
      <c r="A139" s="23"/>
      <c r="B139" s="3" t="s">
        <v>93</v>
      </c>
      <c r="C139" s="3"/>
      <c r="D139" s="3"/>
      <c r="E139" s="3"/>
      <c r="F139" s="32" t="n">
        <v>28.31</v>
      </c>
      <c r="G139" s="32" t="n">
        <v>14.45</v>
      </c>
      <c r="H139" s="32"/>
      <c r="I139" s="32" t="n">
        <v>10.31</v>
      </c>
      <c r="J139" s="32"/>
      <c r="K139" s="32" t="n">
        <v>4.14</v>
      </c>
      <c r="L139" s="17" t="n">
        <v>86</v>
      </c>
      <c r="M139" s="17" t="n">
        <v>429</v>
      </c>
      <c r="N139" s="18" t="n">
        <v>1570</v>
      </c>
      <c r="O139" s="32" t="n">
        <v>2.64</v>
      </c>
      <c r="Q139" s="48" t="s">
        <v>244</v>
      </c>
      <c r="R139" s="55" t="n">
        <v>95.63</v>
      </c>
      <c r="S139" s="55" t="n">
        <v>95.46</v>
      </c>
      <c r="T139" s="55" t="n">
        <v>92.81</v>
      </c>
      <c r="U139" s="55" t="n">
        <v>92.24</v>
      </c>
      <c r="V139" s="55" t="n">
        <v>89.23</v>
      </c>
      <c r="W139" s="55" t="n">
        <v>87.43</v>
      </c>
      <c r="Y139" s="47" t="n">
        <v>0.11</v>
      </c>
      <c r="Z139" s="47" t="n">
        <v>0.13</v>
      </c>
      <c r="AA139" s="47" t="n">
        <v>0.15</v>
      </c>
      <c r="AB139" s="47" t="n">
        <v>0.22</v>
      </c>
      <c r="AC139" s="47" t="n">
        <v>0.24</v>
      </c>
      <c r="AD139" s="47" t="n">
        <v>0.16</v>
      </c>
    </row>
    <row r="140" customFormat="false" ht="14.25" hidden="false" customHeight="false" outlineLevel="0" collapsed="false">
      <c r="A140" s="23"/>
      <c r="B140" s="31" t="s">
        <v>95</v>
      </c>
      <c r="C140" s="31"/>
      <c r="D140" s="31"/>
      <c r="E140" s="31"/>
      <c r="F140" s="32" t="n">
        <v>119.27</v>
      </c>
      <c r="G140" s="32" t="n">
        <v>24.78</v>
      </c>
      <c r="H140" s="32"/>
      <c r="I140" s="32" t="n">
        <v>14.58</v>
      </c>
      <c r="J140" s="32"/>
      <c r="K140" s="32" t="n">
        <v>10.2</v>
      </c>
      <c r="L140" s="17" t="n">
        <v>198</v>
      </c>
      <c r="M140" s="17" t="n">
        <v>926</v>
      </c>
      <c r="N140" s="18" t="n">
        <v>3831</v>
      </c>
      <c r="O140" s="32" t="n">
        <v>18.62</v>
      </c>
    </row>
    <row r="141" customFormat="false" ht="14.25" hidden="false" customHeight="false" outlineLevel="0" collapsed="false">
      <c r="A141" s="57" t="s">
        <v>248</v>
      </c>
      <c r="B141" s="3"/>
      <c r="C141" s="3"/>
      <c r="D141" s="3"/>
      <c r="E141" s="3"/>
      <c r="F141" s="24" t="s">
        <v>22</v>
      </c>
      <c r="G141" s="3" t="s">
        <v>14</v>
      </c>
      <c r="H141" s="3" t="s">
        <v>23</v>
      </c>
      <c r="I141" s="3" t="s">
        <v>14</v>
      </c>
      <c r="J141" s="3" t="s">
        <v>24</v>
      </c>
      <c r="K141" s="3" t="s">
        <v>14</v>
      </c>
      <c r="L141" s="25" t="s">
        <v>17</v>
      </c>
      <c r="M141" s="25" t="s">
        <v>25</v>
      </c>
      <c r="N141" s="26" t="s">
        <v>26</v>
      </c>
      <c r="O141" s="27" t="s">
        <v>9</v>
      </c>
    </row>
    <row r="142" customFormat="false" ht="14.25" hidden="false" customHeight="false" outlineLevel="0" collapsed="false">
      <c r="A142" s="57"/>
      <c r="B142" s="31" t="s">
        <v>37</v>
      </c>
      <c r="C142" s="31"/>
      <c r="D142" s="31"/>
      <c r="E142" s="31"/>
      <c r="F142" s="32" t="n">
        <v>17.75</v>
      </c>
      <c r="G142" s="32" t="n">
        <v>4.3</v>
      </c>
      <c r="H142" s="32"/>
      <c r="I142" s="32" t="n">
        <v>1.76</v>
      </c>
      <c r="J142" s="32"/>
      <c r="K142" s="32" t="n">
        <v>2.54</v>
      </c>
      <c r="L142" s="17" t="n">
        <v>53</v>
      </c>
      <c r="M142" s="17" t="n">
        <v>169</v>
      </c>
      <c r="N142" s="18" t="n">
        <v>875</v>
      </c>
      <c r="O142" s="32" t="n">
        <v>2.87</v>
      </c>
    </row>
    <row r="143" customFormat="false" ht="14.25" hidden="false" customHeight="false" outlineLevel="0" collapsed="false">
      <c r="A143" s="57"/>
      <c r="B143" s="31" t="s">
        <v>48</v>
      </c>
      <c r="C143" s="31"/>
      <c r="D143" s="31"/>
      <c r="E143" s="31"/>
      <c r="F143" s="32" t="n">
        <v>17.59</v>
      </c>
      <c r="G143" s="32" t="n">
        <v>3.86</v>
      </c>
      <c r="H143" s="32"/>
      <c r="I143" s="32" t="n">
        <v>1.56</v>
      </c>
      <c r="J143" s="32"/>
      <c r="K143" s="32" t="n">
        <v>2.31</v>
      </c>
      <c r="L143" s="17" t="n">
        <v>47</v>
      </c>
      <c r="M143" s="17" t="n">
        <v>131</v>
      </c>
      <c r="N143" s="18" t="n">
        <v>819</v>
      </c>
      <c r="O143" s="32" t="n">
        <v>2.78</v>
      </c>
    </row>
    <row r="144" customFormat="false" ht="14.25" hidden="false" customHeight="false" outlineLevel="0" collapsed="false">
      <c r="A144" s="57"/>
      <c r="B144" s="31" t="s">
        <v>59</v>
      </c>
      <c r="C144" s="31"/>
      <c r="D144" s="31"/>
      <c r="E144" s="31"/>
      <c r="F144" s="32" t="n">
        <v>16.1</v>
      </c>
      <c r="G144" s="32" t="n">
        <v>2.7</v>
      </c>
      <c r="H144" s="32"/>
      <c r="I144" s="32" t="n">
        <v>1.05</v>
      </c>
      <c r="J144" s="32"/>
      <c r="K144" s="32" t="n">
        <v>1.65</v>
      </c>
      <c r="L144" s="17" t="n">
        <v>36</v>
      </c>
      <c r="M144" s="17" t="n">
        <v>128</v>
      </c>
      <c r="N144" s="18" t="n">
        <v>603</v>
      </c>
      <c r="O144" s="32" t="n">
        <v>2.72</v>
      </c>
    </row>
    <row r="145" customFormat="false" ht="14.25" hidden="false" customHeight="false" outlineLevel="0" collapsed="false">
      <c r="A145" s="57"/>
      <c r="B145" s="31" t="s">
        <v>70</v>
      </c>
      <c r="C145" s="31"/>
      <c r="D145" s="31"/>
      <c r="E145" s="31"/>
      <c r="F145" s="32" t="n">
        <v>15.28</v>
      </c>
      <c r="G145" s="32" t="n">
        <v>5.21</v>
      </c>
      <c r="H145" s="32"/>
      <c r="I145" s="32" t="n">
        <v>0.78</v>
      </c>
      <c r="J145" s="32"/>
      <c r="K145" s="32" t="n">
        <v>1.03</v>
      </c>
      <c r="L145" s="17" t="n">
        <v>25</v>
      </c>
      <c r="M145" s="17" t="n">
        <v>87</v>
      </c>
      <c r="N145" s="18" t="n">
        <v>378</v>
      </c>
      <c r="O145" s="32" t="n">
        <v>2.53</v>
      </c>
    </row>
    <row r="146" customFormat="false" ht="14.25" hidden="false" customHeight="false" outlineLevel="0" collapsed="false">
      <c r="A146" s="57"/>
      <c r="B146" s="31" t="s">
        <v>81</v>
      </c>
      <c r="C146" s="31"/>
      <c r="D146" s="31"/>
      <c r="E146" s="31"/>
      <c r="F146" s="32" t="n">
        <v>14.63</v>
      </c>
      <c r="G146" s="32" t="n">
        <v>1.26</v>
      </c>
      <c r="H146" s="32"/>
      <c r="I146" s="32" t="n">
        <v>0.48</v>
      </c>
      <c r="J146" s="32"/>
      <c r="K146" s="32" t="n">
        <v>0.78</v>
      </c>
      <c r="L146" s="17" t="n">
        <v>19</v>
      </c>
      <c r="M146" s="17" t="n">
        <v>67</v>
      </c>
      <c r="N146" s="18" t="n">
        <v>295</v>
      </c>
      <c r="O146" s="32" t="n">
        <v>2.58</v>
      </c>
    </row>
    <row r="147" customFormat="false" ht="14.25" hidden="false" customHeight="false" outlineLevel="0" collapsed="false">
      <c r="A147" s="57"/>
      <c r="B147" s="31" t="s">
        <v>92</v>
      </c>
      <c r="C147" s="31"/>
      <c r="D147" s="31"/>
      <c r="E147" s="31"/>
      <c r="F147" s="32" t="n">
        <v>14.43</v>
      </c>
      <c r="G147" s="32" t="n">
        <v>1.07</v>
      </c>
      <c r="H147" s="32"/>
      <c r="I147" s="32" t="n">
        <v>0.41</v>
      </c>
      <c r="J147" s="32"/>
      <c r="K147" s="32" t="n">
        <v>0.67</v>
      </c>
      <c r="L147" s="17" t="n">
        <v>14</v>
      </c>
      <c r="M147" s="17" t="n">
        <v>47</v>
      </c>
      <c r="N147" s="18" t="n">
        <v>241</v>
      </c>
      <c r="O147" s="32" t="n">
        <v>2.74</v>
      </c>
    </row>
    <row r="148" customFormat="false" ht="14.25" hidden="false" customHeight="false" outlineLevel="0" collapsed="false">
      <c r="A148" s="57"/>
      <c r="B148" s="3" t="s">
        <v>93</v>
      </c>
      <c r="C148" s="3"/>
      <c r="D148" s="3"/>
      <c r="E148" s="3"/>
      <c r="F148" s="32" t="n">
        <v>35.7</v>
      </c>
      <c r="G148" s="32" t="n">
        <v>23.25</v>
      </c>
      <c r="H148" s="32"/>
      <c r="I148" s="32" t="n">
        <v>15.53</v>
      </c>
      <c r="J148" s="32"/>
      <c r="K148" s="32" t="n">
        <v>7.72</v>
      </c>
      <c r="L148" s="17" t="n">
        <v>180</v>
      </c>
      <c r="M148" s="17" t="n">
        <v>748</v>
      </c>
      <c r="N148" s="18" t="n">
        <v>2921</v>
      </c>
      <c r="O148" s="32" t="n">
        <v>2.64</v>
      </c>
    </row>
    <row r="149" customFormat="false" ht="14.25" hidden="false" customHeight="false" outlineLevel="0" collapsed="false">
      <c r="A149" s="57"/>
      <c r="B149" s="31" t="s">
        <v>95</v>
      </c>
      <c r="C149" s="31"/>
      <c r="D149" s="31"/>
      <c r="E149" s="31"/>
      <c r="F149" s="32" t="n">
        <v>127.88</v>
      </c>
      <c r="G149" s="32" t="n">
        <v>32.17</v>
      </c>
      <c r="H149" s="32"/>
      <c r="I149" s="32" t="n">
        <v>17.58</v>
      </c>
      <c r="J149" s="32"/>
      <c r="K149" s="32" t="n">
        <v>14.59</v>
      </c>
      <c r="L149" s="17" t="n">
        <v>326</v>
      </c>
      <c r="M149" s="17" t="n">
        <v>1178</v>
      </c>
      <c r="N149" s="18" t="n">
        <v>5341</v>
      </c>
      <c r="O149" s="32" t="n">
        <v>17.52</v>
      </c>
    </row>
    <row r="150" customFormat="false" ht="14.25" hidden="false" customHeight="false" outlineLevel="0" collapsed="false">
      <c r="A150" s="3" t="s">
        <v>4</v>
      </c>
      <c r="B150" s="3" t="s">
        <v>11</v>
      </c>
      <c r="C150" s="3" t="s">
        <v>12</v>
      </c>
      <c r="D150" s="3" t="s">
        <v>13</v>
      </c>
      <c r="E150" s="3" t="s">
        <v>14</v>
      </c>
      <c r="F150" s="32"/>
      <c r="G150" s="32"/>
      <c r="H150" s="32"/>
      <c r="I150" s="32"/>
      <c r="J150" s="32"/>
      <c r="K150" s="32"/>
      <c r="L150" s="17"/>
      <c r="M150" s="17"/>
      <c r="N150" s="18"/>
      <c r="O150" s="32"/>
    </row>
    <row r="151" customFormat="false" ht="14.25" hidden="false" customHeight="false" outlineLevel="0" collapsed="false">
      <c r="A151" s="23" t="s">
        <v>249</v>
      </c>
      <c r="B151" s="2" t="n">
        <v>52</v>
      </c>
      <c r="C151" s="2" t="n">
        <v>161</v>
      </c>
      <c r="D151" s="2" t="n">
        <v>83.86</v>
      </c>
      <c r="E151" s="2" t="s">
        <v>21</v>
      </c>
      <c r="F151" s="43" t="s">
        <v>22</v>
      </c>
      <c r="G151" s="44" t="s">
        <v>14</v>
      </c>
      <c r="H151" s="44" t="s">
        <v>23</v>
      </c>
      <c r="I151" s="44" t="s">
        <v>14</v>
      </c>
      <c r="J151" s="44" t="s">
        <v>24</v>
      </c>
      <c r="K151" s="44" t="s">
        <v>14</v>
      </c>
      <c r="L151" s="25" t="s">
        <v>17</v>
      </c>
      <c r="M151" s="25" t="s">
        <v>25</v>
      </c>
      <c r="N151" s="26" t="s">
        <v>26</v>
      </c>
      <c r="O151" s="27" t="s">
        <v>9</v>
      </c>
    </row>
    <row r="152" customFormat="false" ht="14.25" hidden="false" customHeight="false" outlineLevel="0" collapsed="false">
      <c r="A152" s="23"/>
      <c r="B152" s="31" t="s">
        <v>37</v>
      </c>
      <c r="C152" s="31"/>
      <c r="D152" s="31"/>
      <c r="E152" s="31"/>
      <c r="F152" s="32" t="n">
        <v>15.1</v>
      </c>
      <c r="G152" s="32" t="n">
        <v>1.6</v>
      </c>
      <c r="H152" s="32"/>
      <c r="I152" s="32" t="n">
        <v>0.8</v>
      </c>
      <c r="J152" s="32"/>
      <c r="K152" s="32" t="n">
        <v>0.8</v>
      </c>
      <c r="L152" s="17" t="n">
        <v>13</v>
      </c>
      <c r="M152" s="17" t="n">
        <v>74</v>
      </c>
      <c r="N152" s="18" t="n">
        <v>337</v>
      </c>
      <c r="O152" s="32" t="n">
        <v>2.37</v>
      </c>
    </row>
    <row r="153" customFormat="false" ht="14.25" hidden="false" customHeight="false" outlineLevel="0" collapsed="false">
      <c r="A153" s="23"/>
      <c r="B153" s="31" t="s">
        <v>48</v>
      </c>
      <c r="C153" s="31"/>
      <c r="D153" s="31"/>
      <c r="E153" s="31"/>
      <c r="F153" s="32" t="n">
        <v>14.64</v>
      </c>
      <c r="G153" s="32" t="n">
        <v>1.03</v>
      </c>
      <c r="H153" s="32"/>
      <c r="I153" s="32" t="n">
        <v>0.47</v>
      </c>
      <c r="J153" s="32"/>
      <c r="K153" s="32" t="n">
        <v>0.56</v>
      </c>
      <c r="L153" s="17" t="n">
        <v>15</v>
      </c>
      <c r="M153" s="17" t="n">
        <v>56</v>
      </c>
      <c r="N153" s="18" t="n">
        <v>236</v>
      </c>
      <c r="O153" s="32" t="n">
        <v>2.37</v>
      </c>
    </row>
    <row r="154" customFormat="false" ht="14.25" hidden="false" customHeight="false" outlineLevel="0" collapsed="false">
      <c r="A154" s="23"/>
      <c r="B154" s="31" t="s">
        <v>59</v>
      </c>
      <c r="C154" s="31"/>
      <c r="D154" s="31"/>
      <c r="E154" s="31"/>
      <c r="F154" s="32" t="n">
        <v>14.5</v>
      </c>
      <c r="G154" s="32" t="n">
        <v>1</v>
      </c>
      <c r="H154" s="32"/>
      <c r="I154" s="32" t="n">
        <v>0.51</v>
      </c>
      <c r="J154" s="32"/>
      <c r="K154" s="32" t="n">
        <v>0.49</v>
      </c>
      <c r="L154" s="17" t="n">
        <v>14</v>
      </c>
      <c r="M154" s="17" t="n">
        <v>52</v>
      </c>
      <c r="N154" s="18" t="n">
        <v>234</v>
      </c>
      <c r="O154" s="32" t="n">
        <v>2.09</v>
      </c>
    </row>
    <row r="155" customFormat="false" ht="14.25" hidden="false" customHeight="false" outlineLevel="0" collapsed="false">
      <c r="A155" s="23"/>
      <c r="B155" s="31" t="s">
        <v>70</v>
      </c>
      <c r="C155" s="31"/>
      <c r="D155" s="31"/>
      <c r="E155" s="31"/>
      <c r="F155" s="32" t="n">
        <v>14.26</v>
      </c>
      <c r="G155" s="32" t="n">
        <v>0.84</v>
      </c>
      <c r="H155" s="32"/>
      <c r="I155" s="32" t="n">
        <v>0.43</v>
      </c>
      <c r="J155" s="32"/>
      <c r="K155" s="32" t="n">
        <v>0.41</v>
      </c>
      <c r="L155" s="17" t="n">
        <v>11</v>
      </c>
      <c r="M155" s="17" t="n">
        <v>44</v>
      </c>
      <c r="N155" s="18" t="n">
        <v>190</v>
      </c>
      <c r="O155" s="32" t="n">
        <v>2.16</v>
      </c>
    </row>
    <row r="156" customFormat="false" ht="14.25" hidden="false" customHeight="false" outlineLevel="0" collapsed="false">
      <c r="A156" s="23"/>
      <c r="B156" s="31" t="s">
        <v>81</v>
      </c>
      <c r="C156" s="31"/>
      <c r="D156" s="31"/>
      <c r="E156" s="31"/>
      <c r="F156" s="32" t="n">
        <v>14.41</v>
      </c>
      <c r="G156" s="32" t="n">
        <v>1.01</v>
      </c>
      <c r="H156" s="32"/>
      <c r="I156" s="32" t="n">
        <v>0.52</v>
      </c>
      <c r="J156" s="32"/>
      <c r="K156" s="32" t="n">
        <v>0.49</v>
      </c>
      <c r="L156" s="17" t="n">
        <v>13</v>
      </c>
      <c r="M156" s="17" t="n">
        <v>52</v>
      </c>
      <c r="N156" s="18" t="n">
        <v>211</v>
      </c>
      <c r="O156" s="32" t="n">
        <v>2.32</v>
      </c>
    </row>
    <row r="157" customFormat="false" ht="14.25" hidden="false" customHeight="false" outlineLevel="0" collapsed="false">
      <c r="A157" s="23"/>
      <c r="B157" s="31" t="s">
        <v>92</v>
      </c>
      <c r="C157" s="31"/>
      <c r="D157" s="31"/>
      <c r="E157" s="31"/>
      <c r="F157" s="32" t="n">
        <v>14.67</v>
      </c>
      <c r="G157" s="32" t="n">
        <v>1.19</v>
      </c>
      <c r="H157" s="32"/>
      <c r="I157" s="32" t="n">
        <v>0.57</v>
      </c>
      <c r="J157" s="32"/>
      <c r="K157" s="32" t="n">
        <v>0.62</v>
      </c>
      <c r="L157" s="17" t="n">
        <v>16</v>
      </c>
      <c r="M157" s="17" t="n">
        <v>61</v>
      </c>
      <c r="N157" s="18" t="n">
        <v>262</v>
      </c>
      <c r="O157" s="32" t="n">
        <v>2.37</v>
      </c>
    </row>
    <row r="158" customFormat="false" ht="14.25" hidden="false" customHeight="false" outlineLevel="0" collapsed="false">
      <c r="A158" s="23"/>
      <c r="B158" s="3" t="s">
        <v>93</v>
      </c>
      <c r="C158" s="3"/>
      <c r="D158" s="3"/>
      <c r="E158" s="3"/>
      <c r="F158" s="32" t="n">
        <v>16.85</v>
      </c>
      <c r="G158" s="32" t="n">
        <v>3.6</v>
      </c>
      <c r="H158" s="32"/>
      <c r="I158" s="32" t="n">
        <v>1.66</v>
      </c>
      <c r="J158" s="32"/>
      <c r="K158" s="32" t="n">
        <v>1.94</v>
      </c>
      <c r="L158" s="17" t="n">
        <v>52</v>
      </c>
      <c r="M158" s="17" t="n">
        <v>157</v>
      </c>
      <c r="N158" s="18" t="n">
        <v>748</v>
      </c>
      <c r="O158" s="32" t="n">
        <v>2.59</v>
      </c>
    </row>
    <row r="159" customFormat="false" ht="14.25" hidden="false" customHeight="false" outlineLevel="0" collapsed="false">
      <c r="A159" s="23"/>
      <c r="B159" s="31" t="s">
        <v>95</v>
      </c>
      <c r="C159" s="31"/>
      <c r="D159" s="31"/>
      <c r="E159" s="31"/>
      <c r="F159" s="32" t="n">
        <v>104.43</v>
      </c>
      <c r="G159" s="32" t="n">
        <v>10.27</v>
      </c>
      <c r="H159" s="32"/>
      <c r="I159" s="32" t="n">
        <v>4.96</v>
      </c>
      <c r="J159" s="32"/>
      <c r="K159" s="32" t="n">
        <v>5.31</v>
      </c>
      <c r="L159" s="17" t="n">
        <v>134</v>
      </c>
      <c r="M159" s="17" t="n">
        <v>496</v>
      </c>
      <c r="N159" s="18" t="n">
        <v>2218</v>
      </c>
      <c r="O159" s="32" t="n">
        <v>16.27</v>
      </c>
    </row>
    <row r="160" customFormat="false" ht="14.25" hidden="false" customHeight="false" outlineLevel="0" collapsed="false">
      <c r="A160" s="3" t="s">
        <v>4</v>
      </c>
      <c r="B160" s="3" t="s">
        <v>11</v>
      </c>
      <c r="C160" s="3" t="s">
        <v>12</v>
      </c>
      <c r="D160" s="3" t="s">
        <v>13</v>
      </c>
      <c r="E160" s="3" t="s">
        <v>14</v>
      </c>
      <c r="F160" s="32"/>
      <c r="G160" s="32"/>
      <c r="H160" s="32"/>
      <c r="I160" s="32"/>
      <c r="J160" s="32"/>
      <c r="K160" s="32"/>
      <c r="L160" s="17"/>
      <c r="M160" s="17"/>
      <c r="N160" s="18"/>
      <c r="O160" s="32"/>
    </row>
    <row r="161" customFormat="false" ht="14.25" hidden="false" customHeight="false" outlineLevel="0" collapsed="false">
      <c r="A161" s="23" t="s">
        <v>250</v>
      </c>
      <c r="B161" s="2" t="n">
        <v>21</v>
      </c>
      <c r="C161" s="2" t="n">
        <v>78</v>
      </c>
      <c r="D161" s="2" t="n">
        <v>70.18</v>
      </c>
      <c r="E161" s="2" t="s">
        <v>21</v>
      </c>
      <c r="F161" s="43" t="s">
        <v>22</v>
      </c>
      <c r="G161" s="44" t="s">
        <v>14</v>
      </c>
      <c r="H161" s="44" t="s">
        <v>23</v>
      </c>
      <c r="I161" s="44" t="s">
        <v>14</v>
      </c>
      <c r="J161" s="44" t="s">
        <v>24</v>
      </c>
      <c r="K161" s="44" t="s">
        <v>14</v>
      </c>
      <c r="L161" s="25" t="s">
        <v>17</v>
      </c>
      <c r="M161" s="25" t="s">
        <v>25</v>
      </c>
      <c r="N161" s="26" t="s">
        <v>26</v>
      </c>
      <c r="O161" s="27" t="s">
        <v>9</v>
      </c>
    </row>
    <row r="162" customFormat="false" ht="14.25" hidden="false" customHeight="false" outlineLevel="0" collapsed="false">
      <c r="A162" s="23"/>
      <c r="B162" s="31" t="s">
        <v>37</v>
      </c>
      <c r="C162" s="31"/>
      <c r="D162" s="31"/>
      <c r="E162" s="31"/>
      <c r="F162" s="32" t="n">
        <v>16.84</v>
      </c>
      <c r="G162" s="32" t="n">
        <v>3.21</v>
      </c>
      <c r="H162" s="32"/>
      <c r="I162" s="32" t="n">
        <v>1.48</v>
      </c>
      <c r="J162" s="32"/>
      <c r="K162" s="32" t="n">
        <v>1.73</v>
      </c>
      <c r="L162" s="17" t="n">
        <v>31</v>
      </c>
      <c r="M162" s="17" t="n">
        <v>130</v>
      </c>
      <c r="N162" s="18" t="n">
        <v>630</v>
      </c>
      <c r="O162" s="32" t="n">
        <v>2.75</v>
      </c>
    </row>
    <row r="163" customFormat="false" ht="14.25" hidden="false" customHeight="false" outlineLevel="0" collapsed="false">
      <c r="A163" s="23"/>
      <c r="B163" s="31" t="s">
        <v>48</v>
      </c>
      <c r="C163" s="31"/>
      <c r="D163" s="31"/>
      <c r="E163" s="31"/>
      <c r="F163" s="32" t="n">
        <v>15.88</v>
      </c>
      <c r="G163" s="32" t="n">
        <v>2.32</v>
      </c>
      <c r="H163" s="32"/>
      <c r="I163" s="32" t="n">
        <v>0.93</v>
      </c>
      <c r="J163" s="32"/>
      <c r="K163" s="32" t="n">
        <v>1.39</v>
      </c>
      <c r="L163" s="17" t="n">
        <v>24</v>
      </c>
      <c r="M163" s="17" t="n">
        <v>94</v>
      </c>
      <c r="N163" s="18" t="n">
        <v>525</v>
      </c>
      <c r="O163" s="32" t="n">
        <v>2.65</v>
      </c>
    </row>
    <row r="164" customFormat="false" ht="14.25" hidden="false" customHeight="false" outlineLevel="0" collapsed="false">
      <c r="A164" s="23"/>
      <c r="B164" s="31" t="s">
        <v>59</v>
      </c>
      <c r="C164" s="31"/>
      <c r="D164" s="31"/>
      <c r="E164" s="31"/>
      <c r="F164" s="32" t="n">
        <v>16.01</v>
      </c>
      <c r="G164" s="32" t="n">
        <v>2.36</v>
      </c>
      <c r="H164" s="32"/>
      <c r="I164" s="32" t="n">
        <v>0.92</v>
      </c>
      <c r="J164" s="32"/>
      <c r="K164" s="32" t="n">
        <v>1.44</v>
      </c>
      <c r="L164" s="17" t="n">
        <v>20</v>
      </c>
      <c r="M164" s="17" t="n">
        <v>94</v>
      </c>
      <c r="N164" s="18" t="n">
        <v>528</v>
      </c>
      <c r="O164" s="32" t="n">
        <v>2.73</v>
      </c>
      <c r="Q164" s="49"/>
      <c r="R164" s="49"/>
      <c r="S164" s="49"/>
      <c r="T164" s="49"/>
      <c r="U164" s="49"/>
      <c r="V164" s="49"/>
      <c r="W164" s="49"/>
      <c r="X164" s="49"/>
      <c r="Y164" s="49"/>
      <c r="Z164" s="49"/>
      <c r="AA164" s="49"/>
      <c r="AB164" s="49"/>
      <c r="AC164" s="49"/>
      <c r="AD164" s="49"/>
      <c r="AE164" s="49"/>
    </row>
    <row r="165" customFormat="false" ht="14.25" hidden="false" customHeight="false" outlineLevel="0" collapsed="false">
      <c r="A165" s="23"/>
      <c r="B165" s="31" t="s">
        <v>70</v>
      </c>
      <c r="C165" s="31"/>
      <c r="D165" s="31"/>
      <c r="E165" s="31"/>
      <c r="F165" s="32" t="n">
        <v>16.38</v>
      </c>
      <c r="G165" s="32" t="n">
        <v>2.39</v>
      </c>
      <c r="H165" s="32"/>
      <c r="I165" s="32" t="n">
        <v>1.07</v>
      </c>
      <c r="J165" s="32"/>
      <c r="K165" s="32" t="n">
        <v>1.32</v>
      </c>
      <c r="L165" s="17" t="n">
        <v>27</v>
      </c>
      <c r="M165" s="17" t="n">
        <v>119</v>
      </c>
      <c r="N165" s="18" t="n">
        <v>458</v>
      </c>
      <c r="O165" s="32" t="n">
        <v>2.88</v>
      </c>
      <c r="Q165" s="65"/>
      <c r="R165" s="49"/>
      <c r="S165" s="49"/>
      <c r="T165" s="49"/>
      <c r="U165" s="49"/>
      <c r="V165" s="49"/>
      <c r="W165" s="49"/>
      <c r="X165" s="49"/>
      <c r="Y165" s="49"/>
      <c r="Z165" s="49"/>
      <c r="AA165" s="49"/>
      <c r="AB165" s="49"/>
      <c r="AC165" s="49"/>
      <c r="AD165" s="49"/>
      <c r="AE165" s="49"/>
    </row>
    <row r="166" customFormat="false" ht="14.25" hidden="false" customHeight="false" outlineLevel="0" collapsed="false">
      <c r="A166" s="23"/>
      <c r="B166" s="31" t="s">
        <v>81</v>
      </c>
      <c r="C166" s="31"/>
      <c r="D166" s="31"/>
      <c r="E166" s="31"/>
      <c r="F166" s="32" t="n">
        <v>15.37</v>
      </c>
      <c r="G166" s="32" t="n">
        <v>1.52</v>
      </c>
      <c r="H166" s="32"/>
      <c r="I166" s="32" t="n">
        <v>0.66</v>
      </c>
      <c r="J166" s="32"/>
      <c r="K166" s="32" t="n">
        <v>0.86</v>
      </c>
      <c r="L166" s="17" t="n">
        <v>16</v>
      </c>
      <c r="M166" s="17" t="n">
        <v>96</v>
      </c>
      <c r="N166" s="18" t="n">
        <v>305</v>
      </c>
      <c r="O166" s="32" t="n">
        <v>2.82</v>
      </c>
      <c r="Q166" s="37"/>
      <c r="R166" s="40"/>
      <c r="S166" s="40"/>
      <c r="T166" s="40"/>
      <c r="U166" s="40"/>
      <c r="V166" s="40"/>
      <c r="W166" s="40"/>
      <c r="X166" s="49"/>
      <c r="Y166" s="49"/>
      <c r="Z166" s="49"/>
      <c r="AA166" s="49"/>
      <c r="AB166" s="49"/>
      <c r="AC166" s="49"/>
      <c r="AD166" s="49"/>
      <c r="AE166" s="49"/>
    </row>
    <row r="167" customFormat="false" ht="14.25" hidden="false" customHeight="false" outlineLevel="0" collapsed="false">
      <c r="A167" s="23"/>
      <c r="B167" s="31" t="s">
        <v>92</v>
      </c>
      <c r="C167" s="31"/>
      <c r="D167" s="31"/>
      <c r="E167" s="31"/>
      <c r="F167" s="32" t="n">
        <v>15.44</v>
      </c>
      <c r="G167" s="32" t="n">
        <v>1.96</v>
      </c>
      <c r="H167" s="32"/>
      <c r="I167" s="32" t="n">
        <v>0.86</v>
      </c>
      <c r="J167" s="32"/>
      <c r="K167" s="32" t="n">
        <v>1.1</v>
      </c>
      <c r="L167" s="17" t="n">
        <v>21</v>
      </c>
      <c r="M167" s="17" t="n">
        <v>78</v>
      </c>
      <c r="N167" s="18" t="n">
        <v>387</v>
      </c>
      <c r="O167" s="32" t="n">
        <v>2.84</v>
      </c>
      <c r="Q167" s="40"/>
      <c r="R167" s="64"/>
      <c r="S167" s="64"/>
      <c r="T167" s="64"/>
      <c r="U167" s="64"/>
      <c r="V167" s="64"/>
      <c r="W167" s="64"/>
      <c r="X167" s="37"/>
      <c r="Y167" s="49"/>
      <c r="Z167" s="49"/>
      <c r="AA167" s="49"/>
      <c r="AB167" s="49"/>
      <c r="AC167" s="49"/>
      <c r="AD167" s="49"/>
      <c r="AE167" s="49"/>
    </row>
    <row r="168" customFormat="false" ht="15.75" hidden="false" customHeight="false" outlineLevel="0" collapsed="false">
      <c r="A168" s="23"/>
      <c r="B168" s="3" t="s">
        <v>93</v>
      </c>
      <c r="C168" s="3"/>
      <c r="D168" s="3"/>
      <c r="E168" s="3"/>
      <c r="F168" s="32" t="n">
        <v>29.87</v>
      </c>
      <c r="G168" s="32" t="n">
        <v>15.47</v>
      </c>
      <c r="H168" s="32"/>
      <c r="I168" s="32" t="n">
        <v>9.95</v>
      </c>
      <c r="J168" s="32"/>
      <c r="K168" s="32" t="n">
        <v>5.52</v>
      </c>
      <c r="L168" s="17" t="n">
        <v>79</v>
      </c>
      <c r="M168" s="17" t="n">
        <v>397</v>
      </c>
      <c r="N168" s="18" t="n">
        <v>1985</v>
      </c>
      <c r="O168" s="32" t="n">
        <v>2.88</v>
      </c>
      <c r="Q168" s="46"/>
      <c r="R168" s="62"/>
      <c r="S168" s="62"/>
      <c r="T168" s="62"/>
      <c r="U168" s="62"/>
      <c r="V168" s="62"/>
      <c r="W168" s="62"/>
      <c r="X168" s="33"/>
      <c r="Y168" s="47"/>
      <c r="Z168" s="47"/>
      <c r="AA168" s="47"/>
      <c r="AB168" s="47"/>
      <c r="AC168" s="47"/>
      <c r="AD168" s="49"/>
      <c r="AE168" s="49"/>
    </row>
    <row r="169" customFormat="false" ht="15.75" hidden="false" customHeight="false" outlineLevel="0" collapsed="false">
      <c r="A169" s="23"/>
      <c r="B169" s="31" t="s">
        <v>95</v>
      </c>
      <c r="C169" s="31"/>
      <c r="D169" s="31"/>
      <c r="E169" s="31"/>
      <c r="F169" s="32" t="n">
        <v>125.79</v>
      </c>
      <c r="G169" s="32" t="n">
        <v>29.23</v>
      </c>
      <c r="H169" s="32"/>
      <c r="I169" s="32" t="n">
        <v>15.87</v>
      </c>
      <c r="J169" s="32"/>
      <c r="K169" s="32" t="n">
        <v>13.36</v>
      </c>
      <c r="L169" s="17" t="n">
        <v>218</v>
      </c>
      <c r="M169" s="17" t="n">
        <v>1008</v>
      </c>
      <c r="N169" s="18" t="n">
        <v>4818</v>
      </c>
      <c r="O169" s="32" t="n">
        <v>19.55</v>
      </c>
      <c r="Q169" s="46"/>
      <c r="R169" s="62"/>
      <c r="S169" s="62"/>
      <c r="T169" s="62"/>
      <c r="U169" s="62"/>
      <c r="V169" s="62"/>
      <c r="W169" s="62"/>
      <c r="X169" s="33"/>
      <c r="Y169" s="47"/>
      <c r="Z169" s="47"/>
      <c r="AA169" s="47"/>
      <c r="AB169" s="47"/>
      <c r="AC169" s="47"/>
      <c r="AD169" s="49"/>
      <c r="AE169" s="49"/>
    </row>
    <row r="170" customFormat="false" ht="15.75" hidden="false" customHeight="false" outlineLevel="0" collapsed="false">
      <c r="A170" s="3" t="s">
        <v>4</v>
      </c>
      <c r="B170" s="3" t="s">
        <v>11</v>
      </c>
      <c r="C170" s="3" t="s">
        <v>12</v>
      </c>
      <c r="D170" s="3" t="s">
        <v>13</v>
      </c>
      <c r="E170" s="3" t="s">
        <v>14</v>
      </c>
      <c r="F170" s="32"/>
      <c r="G170" s="32"/>
      <c r="H170" s="32"/>
      <c r="I170" s="32"/>
      <c r="J170" s="32"/>
      <c r="K170" s="32"/>
      <c r="L170" s="17"/>
      <c r="M170" s="17"/>
      <c r="N170" s="18"/>
      <c r="O170" s="32"/>
      <c r="Q170" s="46"/>
      <c r="R170" s="62"/>
      <c r="S170" s="62"/>
      <c r="T170" s="62"/>
      <c r="U170" s="62"/>
      <c r="V170" s="62"/>
      <c r="W170" s="62"/>
      <c r="X170" s="33"/>
      <c r="Y170" s="47"/>
      <c r="Z170" s="47"/>
      <c r="AA170" s="47"/>
      <c r="AB170" s="47"/>
      <c r="AC170" s="47"/>
      <c r="AD170" s="49"/>
      <c r="AE170" s="49"/>
    </row>
    <row r="171" customFormat="false" ht="15.75" hidden="false" customHeight="false" outlineLevel="0" collapsed="false">
      <c r="A171" s="23" t="s">
        <v>251</v>
      </c>
      <c r="B171" s="2" t="n">
        <v>79</v>
      </c>
      <c r="C171" s="2" t="n">
        <v>240</v>
      </c>
      <c r="D171" s="2" t="n">
        <v>102.42</v>
      </c>
      <c r="E171" s="2" t="n">
        <v>87.07</v>
      </c>
      <c r="F171" s="43" t="s">
        <v>22</v>
      </c>
      <c r="G171" s="44" t="s">
        <v>14</v>
      </c>
      <c r="H171" s="44" t="s">
        <v>23</v>
      </c>
      <c r="I171" s="44" t="s">
        <v>14</v>
      </c>
      <c r="J171" s="44" t="s">
        <v>24</v>
      </c>
      <c r="K171" s="44" t="s">
        <v>14</v>
      </c>
      <c r="L171" s="25" t="s">
        <v>17</v>
      </c>
      <c r="M171" s="25" t="s">
        <v>25</v>
      </c>
      <c r="N171" s="26" t="s">
        <v>26</v>
      </c>
      <c r="O171" s="27" t="s">
        <v>9</v>
      </c>
      <c r="Q171" s="46"/>
      <c r="R171" s="62"/>
      <c r="S171" s="62"/>
      <c r="T171" s="62"/>
      <c r="U171" s="62"/>
      <c r="V171" s="62"/>
      <c r="W171" s="62"/>
      <c r="X171" s="47"/>
      <c r="Y171" s="47"/>
      <c r="Z171" s="47"/>
      <c r="AA171" s="47"/>
      <c r="AB171" s="47"/>
      <c r="AC171" s="47"/>
      <c r="AD171" s="49"/>
      <c r="AE171" s="49"/>
    </row>
    <row r="172" customFormat="false" ht="15.75" hidden="false" customHeight="false" outlineLevel="0" collapsed="false">
      <c r="A172" s="23"/>
      <c r="B172" s="31" t="s">
        <v>37</v>
      </c>
      <c r="C172" s="31"/>
      <c r="D172" s="31"/>
      <c r="E172" s="31"/>
      <c r="F172" s="32" t="n">
        <v>32.5</v>
      </c>
      <c r="G172" s="32" t="n">
        <v>14.51</v>
      </c>
      <c r="H172" s="32"/>
      <c r="I172" s="32" t="n">
        <v>5.61</v>
      </c>
      <c r="J172" s="32"/>
      <c r="K172" s="32" t="n">
        <v>8.9</v>
      </c>
      <c r="L172" s="17" t="n">
        <v>94</v>
      </c>
      <c r="M172" s="17" t="n">
        <v>468</v>
      </c>
      <c r="N172" s="18" t="n">
        <v>2685</v>
      </c>
      <c r="O172" s="32" t="n">
        <v>3.29</v>
      </c>
      <c r="Q172" s="46"/>
      <c r="R172" s="62"/>
      <c r="S172" s="62"/>
      <c r="T172" s="62"/>
      <c r="U172" s="62"/>
      <c r="V172" s="62"/>
      <c r="W172" s="62"/>
      <c r="X172" s="47"/>
      <c r="Y172" s="47"/>
      <c r="Z172" s="47"/>
      <c r="AA172" s="47"/>
      <c r="AB172" s="47"/>
      <c r="AC172" s="47"/>
      <c r="AD172" s="49"/>
      <c r="AE172" s="49"/>
    </row>
    <row r="173" customFormat="false" ht="15.75" hidden="false" customHeight="false" outlineLevel="0" collapsed="false">
      <c r="A173" s="23"/>
      <c r="B173" s="31" t="s">
        <v>48</v>
      </c>
      <c r="C173" s="31"/>
      <c r="D173" s="31"/>
      <c r="E173" s="31"/>
      <c r="F173" s="32" t="n">
        <v>36.13</v>
      </c>
      <c r="G173" s="32" t="n">
        <v>15.1</v>
      </c>
      <c r="H173" s="32"/>
      <c r="I173" s="32" t="n">
        <v>6</v>
      </c>
      <c r="J173" s="32"/>
      <c r="K173" s="32" t="n">
        <v>9.1</v>
      </c>
      <c r="L173" s="17" t="n">
        <v>98</v>
      </c>
      <c r="M173" s="17" t="n">
        <v>512</v>
      </c>
      <c r="N173" s="18" t="n">
        <v>2712</v>
      </c>
      <c r="O173" s="32" t="n">
        <v>3.27</v>
      </c>
      <c r="Q173" s="46"/>
      <c r="R173" s="62"/>
      <c r="S173" s="62"/>
      <c r="T173" s="62"/>
      <c r="U173" s="62"/>
      <c r="V173" s="62"/>
      <c r="W173" s="62"/>
      <c r="X173" s="47"/>
      <c r="Y173" s="47"/>
      <c r="Z173" s="47"/>
      <c r="AA173" s="47"/>
      <c r="AB173" s="47"/>
      <c r="AC173" s="47"/>
      <c r="AD173" s="49"/>
      <c r="AE173" s="49"/>
    </row>
    <row r="174" customFormat="false" ht="14.25" hidden="false" customHeight="false" outlineLevel="0" collapsed="false">
      <c r="A174" s="23"/>
      <c r="B174" s="31" t="s">
        <v>59</v>
      </c>
      <c r="C174" s="31"/>
      <c r="D174" s="31"/>
      <c r="E174" s="31"/>
      <c r="F174" s="32" t="n">
        <v>36.56</v>
      </c>
      <c r="G174" s="32" t="n">
        <v>12.81</v>
      </c>
      <c r="H174" s="32"/>
      <c r="I174" s="32" t="n">
        <v>5.68</v>
      </c>
      <c r="J174" s="32"/>
      <c r="K174" s="32" t="n">
        <v>7.13</v>
      </c>
      <c r="L174" s="17" t="n">
        <v>83</v>
      </c>
      <c r="M174" s="17" t="n">
        <v>476</v>
      </c>
      <c r="N174" s="18" t="n">
        <v>2143</v>
      </c>
      <c r="O174" s="32" t="n">
        <v>3.23</v>
      </c>
      <c r="Q174" s="49"/>
      <c r="R174" s="49"/>
      <c r="S174" s="49"/>
      <c r="T174" s="49"/>
      <c r="U174" s="49"/>
      <c r="V174" s="49"/>
      <c r="W174" s="49"/>
      <c r="X174" s="49"/>
      <c r="Y174" s="49"/>
      <c r="Z174" s="49"/>
      <c r="AA174" s="49"/>
      <c r="AB174" s="49"/>
      <c r="AC174" s="49"/>
      <c r="AD174" s="49"/>
      <c r="AE174" s="49"/>
    </row>
    <row r="175" customFormat="false" ht="14.25" hidden="false" customHeight="false" outlineLevel="0" collapsed="false">
      <c r="A175" s="23"/>
      <c r="B175" s="31" t="s">
        <v>70</v>
      </c>
      <c r="C175" s="31"/>
      <c r="D175" s="31"/>
      <c r="E175" s="31"/>
      <c r="F175" s="32" t="n">
        <v>31.95</v>
      </c>
      <c r="G175" s="32" t="n">
        <v>10.87</v>
      </c>
      <c r="H175" s="32"/>
      <c r="I175" s="32" t="n">
        <v>4.96</v>
      </c>
      <c r="J175" s="32"/>
      <c r="K175" s="32" t="n">
        <v>5.91</v>
      </c>
      <c r="L175" s="17" t="n">
        <v>73</v>
      </c>
      <c r="M175" s="17" t="n">
        <v>376</v>
      </c>
      <c r="N175" s="18" t="n">
        <v>1624</v>
      </c>
      <c r="O175" s="32" t="n">
        <v>3.65</v>
      </c>
      <c r="Q175" s="50"/>
      <c r="R175" s="49"/>
      <c r="S175" s="49"/>
      <c r="T175" s="49"/>
      <c r="U175" s="49"/>
      <c r="V175" s="49"/>
      <c r="W175" s="49"/>
      <c r="X175" s="49"/>
      <c r="Y175" s="49"/>
      <c r="Z175" s="49"/>
      <c r="AA175" s="49"/>
      <c r="AB175" s="49"/>
      <c r="AC175" s="49"/>
      <c r="AD175" s="49"/>
      <c r="AE175" s="49"/>
    </row>
    <row r="176" customFormat="false" ht="14.25" hidden="false" customHeight="false" outlineLevel="0" collapsed="false">
      <c r="A176" s="23"/>
      <c r="B176" s="31" t="s">
        <v>81</v>
      </c>
      <c r="C176" s="31"/>
      <c r="D176" s="31"/>
      <c r="E176" s="31"/>
      <c r="F176" s="32" t="n">
        <v>31.56</v>
      </c>
      <c r="G176" s="32" t="n">
        <v>10.15</v>
      </c>
      <c r="H176" s="32"/>
      <c r="I176" s="32" t="n">
        <v>4.63</v>
      </c>
      <c r="J176" s="32"/>
      <c r="K176" s="32" t="n">
        <v>5.52</v>
      </c>
      <c r="L176" s="17" t="n">
        <v>64</v>
      </c>
      <c r="M176" s="17" t="n">
        <v>360</v>
      </c>
      <c r="N176" s="18" t="n">
        <v>1616</v>
      </c>
      <c r="O176" s="32" t="n">
        <v>3.41</v>
      </c>
      <c r="Q176" s="40"/>
      <c r="R176" s="64"/>
      <c r="S176" s="64"/>
      <c r="T176" s="64"/>
      <c r="U176" s="64"/>
      <c r="V176" s="64"/>
      <c r="W176" s="64"/>
      <c r="X176" s="37"/>
      <c r="Y176" s="49"/>
      <c r="Z176" s="49"/>
      <c r="AA176" s="49"/>
      <c r="AB176" s="49"/>
      <c r="AC176" s="49"/>
      <c r="AD176" s="49"/>
      <c r="AE176" s="49"/>
    </row>
    <row r="177" customFormat="false" ht="15" hidden="false" customHeight="false" outlineLevel="0" collapsed="false">
      <c r="A177" s="23"/>
      <c r="B177" s="31" t="s">
        <v>92</v>
      </c>
      <c r="C177" s="31"/>
      <c r="D177" s="31"/>
      <c r="E177" s="31"/>
      <c r="F177" s="32" t="n">
        <v>28.03</v>
      </c>
      <c r="G177" s="32" t="n">
        <v>8.12</v>
      </c>
      <c r="H177" s="32"/>
      <c r="I177" s="32" t="n">
        <v>3.39</v>
      </c>
      <c r="J177" s="32"/>
      <c r="K177" s="32" t="n">
        <v>4.71</v>
      </c>
      <c r="L177" s="17" t="n">
        <v>51</v>
      </c>
      <c r="M177" s="17" t="n">
        <v>282</v>
      </c>
      <c r="N177" s="18" t="n">
        <v>1310</v>
      </c>
      <c r="O177" s="32" t="n">
        <v>3.64</v>
      </c>
      <c r="Q177" s="46"/>
      <c r="R177" s="46"/>
      <c r="S177" s="46"/>
      <c r="T177" s="46"/>
      <c r="U177" s="46"/>
      <c r="V177" s="46"/>
      <c r="W177" s="46"/>
      <c r="X177" s="33"/>
      <c r="Y177" s="47"/>
      <c r="Z177" s="47"/>
      <c r="AA177" s="47"/>
      <c r="AB177" s="47"/>
      <c r="AC177" s="47"/>
      <c r="AD177" s="49"/>
      <c r="AE177" s="49"/>
    </row>
    <row r="178" customFormat="false" ht="15" hidden="false" customHeight="false" outlineLevel="0" collapsed="false">
      <c r="A178" s="23"/>
      <c r="B178" s="3" t="s">
        <v>93</v>
      </c>
      <c r="C178" s="3"/>
      <c r="D178" s="3"/>
      <c r="E178" s="3"/>
      <c r="F178" s="32" t="n">
        <v>28.06</v>
      </c>
      <c r="G178" s="32" t="n">
        <v>11.43</v>
      </c>
      <c r="H178" s="32"/>
      <c r="I178" s="32" t="n">
        <v>7.01</v>
      </c>
      <c r="J178" s="32"/>
      <c r="K178" s="32" t="n">
        <v>4.42</v>
      </c>
      <c r="L178" s="17" t="n">
        <v>52</v>
      </c>
      <c r="M178" s="17" t="n">
        <v>262</v>
      </c>
      <c r="N178" s="18" t="n">
        <v>1150</v>
      </c>
      <c r="O178" s="32" t="n">
        <v>3.92</v>
      </c>
      <c r="Q178" s="46"/>
      <c r="R178" s="46"/>
      <c r="S178" s="46"/>
      <c r="T178" s="46"/>
      <c r="U178" s="46"/>
      <c r="V178" s="46"/>
      <c r="W178" s="46"/>
      <c r="X178" s="33"/>
      <c r="Y178" s="47"/>
      <c r="Z178" s="47"/>
      <c r="AA178" s="47"/>
      <c r="AB178" s="47"/>
      <c r="AC178" s="47"/>
      <c r="AD178" s="49"/>
      <c r="AE178" s="49"/>
    </row>
    <row r="179" customFormat="false" ht="15" hidden="false" customHeight="false" outlineLevel="0" collapsed="false">
      <c r="A179" s="23"/>
      <c r="B179" s="31" t="s">
        <v>95</v>
      </c>
      <c r="C179" s="31"/>
      <c r="D179" s="31"/>
      <c r="E179" s="31"/>
      <c r="F179" s="32" t="n">
        <v>224.79</v>
      </c>
      <c r="G179" s="32" t="n">
        <v>82.99</v>
      </c>
      <c r="H179" s="32"/>
      <c r="I179" s="32" t="n">
        <v>37.28</v>
      </c>
      <c r="J179" s="32"/>
      <c r="K179" s="32" t="n">
        <v>45.69</v>
      </c>
      <c r="L179" s="17" t="n">
        <v>515</v>
      </c>
      <c r="M179" s="17" t="n">
        <v>2736</v>
      </c>
      <c r="N179" s="18" t="n">
        <v>13240</v>
      </c>
      <c r="O179" s="32" t="n">
        <v>24.41</v>
      </c>
      <c r="Q179" s="46"/>
      <c r="R179" s="46"/>
      <c r="S179" s="46"/>
      <c r="T179" s="46"/>
      <c r="U179" s="46"/>
      <c r="V179" s="46"/>
      <c r="W179" s="46"/>
      <c r="X179" s="33"/>
      <c r="Y179" s="47"/>
      <c r="Z179" s="47"/>
      <c r="AA179" s="47"/>
      <c r="AB179" s="47"/>
      <c r="AC179" s="47"/>
      <c r="AD179" s="49"/>
      <c r="AE179" s="49"/>
    </row>
    <row r="180" customFormat="false" ht="15" hidden="false" customHeight="false" outlineLevel="0" collapsed="false">
      <c r="A180" s="3" t="s">
        <v>4</v>
      </c>
      <c r="B180" s="3" t="s">
        <v>11</v>
      </c>
      <c r="C180" s="3" t="s">
        <v>12</v>
      </c>
      <c r="D180" s="3" t="s">
        <v>13</v>
      </c>
      <c r="E180" s="3" t="s">
        <v>14</v>
      </c>
      <c r="F180" s="32"/>
      <c r="G180" s="32"/>
      <c r="H180" s="32"/>
      <c r="I180" s="32"/>
      <c r="J180" s="32"/>
      <c r="K180" s="32"/>
      <c r="L180" s="17"/>
      <c r="M180" s="17"/>
      <c r="N180" s="18"/>
      <c r="O180" s="32"/>
      <c r="Q180" s="46"/>
      <c r="R180" s="46"/>
      <c r="S180" s="46"/>
      <c r="T180" s="46"/>
      <c r="U180" s="46"/>
      <c r="V180" s="46"/>
      <c r="W180" s="46"/>
      <c r="X180" s="47"/>
      <c r="Y180" s="47"/>
      <c r="Z180" s="47"/>
      <c r="AA180" s="47"/>
      <c r="AB180" s="47"/>
      <c r="AC180" s="47"/>
      <c r="AD180" s="49"/>
      <c r="AE180" s="49"/>
    </row>
    <row r="181" customFormat="false" ht="15" hidden="false" customHeight="false" outlineLevel="0" collapsed="false">
      <c r="A181" s="23" t="s">
        <v>252</v>
      </c>
      <c r="B181" s="2" t="n">
        <v>111</v>
      </c>
      <c r="C181" s="2" t="n">
        <v>193</v>
      </c>
      <c r="D181" s="2" t="n">
        <v>110.98</v>
      </c>
      <c r="E181" s="2" t="s">
        <v>21</v>
      </c>
      <c r="F181" s="43" t="s">
        <v>22</v>
      </c>
      <c r="G181" s="44" t="s">
        <v>14</v>
      </c>
      <c r="H181" s="44" t="s">
        <v>23</v>
      </c>
      <c r="I181" s="44" t="s">
        <v>14</v>
      </c>
      <c r="J181" s="44" t="s">
        <v>24</v>
      </c>
      <c r="K181" s="44" t="s">
        <v>14</v>
      </c>
      <c r="L181" s="25" t="s">
        <v>17</v>
      </c>
      <c r="M181" s="25" t="s">
        <v>25</v>
      </c>
      <c r="N181" s="26" t="s">
        <v>26</v>
      </c>
      <c r="O181" s="27" t="s">
        <v>9</v>
      </c>
      <c r="Q181" s="46"/>
      <c r="R181" s="46"/>
      <c r="S181" s="46"/>
      <c r="T181" s="46"/>
      <c r="U181" s="46"/>
      <c r="V181" s="46"/>
      <c r="W181" s="46"/>
      <c r="X181" s="47"/>
      <c r="Y181" s="47"/>
      <c r="Z181" s="47"/>
      <c r="AA181" s="47"/>
      <c r="AB181" s="47"/>
      <c r="AC181" s="47"/>
      <c r="AD181" s="49"/>
      <c r="AE181" s="49"/>
    </row>
    <row r="182" customFormat="false" ht="15" hidden="false" customHeight="false" outlineLevel="0" collapsed="false">
      <c r="A182" s="23"/>
      <c r="B182" s="31" t="s">
        <v>37</v>
      </c>
      <c r="C182" s="31"/>
      <c r="D182" s="31"/>
      <c r="E182" s="31"/>
      <c r="F182" s="32" t="n">
        <v>19.9</v>
      </c>
      <c r="G182" s="32" t="n">
        <v>6.16</v>
      </c>
      <c r="H182" s="32"/>
      <c r="I182" s="32" t="n">
        <v>2.65</v>
      </c>
      <c r="J182" s="32"/>
      <c r="K182" s="32" t="n">
        <v>3.51</v>
      </c>
      <c r="L182" s="17" t="n">
        <v>22</v>
      </c>
      <c r="M182" s="17" t="n">
        <v>309</v>
      </c>
      <c r="N182" s="18" t="n">
        <v>912</v>
      </c>
      <c r="O182" s="32" t="n">
        <v>3.85</v>
      </c>
      <c r="Q182" s="66"/>
      <c r="R182" s="66"/>
      <c r="S182" s="66"/>
      <c r="T182" s="66"/>
      <c r="U182" s="66"/>
      <c r="V182" s="66"/>
      <c r="W182" s="66"/>
      <c r="X182" s="67"/>
      <c r="Y182" s="47"/>
      <c r="Z182" s="47"/>
      <c r="AA182" s="47"/>
      <c r="AB182" s="47"/>
      <c r="AC182" s="47"/>
      <c r="AD182" s="49"/>
      <c r="AE182" s="49"/>
    </row>
    <row r="183" customFormat="false" ht="14.25" hidden="false" customHeight="false" outlineLevel="0" collapsed="false">
      <c r="A183" s="23"/>
      <c r="B183" s="31" t="s">
        <v>48</v>
      </c>
      <c r="C183" s="31"/>
      <c r="D183" s="31"/>
      <c r="E183" s="31"/>
      <c r="F183" s="32" t="n">
        <v>19.19</v>
      </c>
      <c r="G183" s="32" t="n">
        <v>5.29</v>
      </c>
      <c r="H183" s="32"/>
      <c r="I183" s="32" t="n">
        <v>2.23</v>
      </c>
      <c r="J183" s="32"/>
      <c r="K183" s="32" t="n">
        <v>3.06</v>
      </c>
      <c r="L183" s="17" t="n">
        <v>16</v>
      </c>
      <c r="M183" s="17" t="n">
        <v>285</v>
      </c>
      <c r="N183" s="18" t="n">
        <v>813</v>
      </c>
      <c r="O183" s="32" t="n">
        <v>2.74</v>
      </c>
      <c r="Q183" s="66"/>
      <c r="R183" s="66"/>
      <c r="S183" s="66"/>
      <c r="T183" s="66"/>
      <c r="U183" s="66"/>
      <c r="V183" s="66"/>
      <c r="W183" s="66"/>
      <c r="X183" s="68"/>
      <c r="Y183" s="49"/>
      <c r="Z183" s="49"/>
      <c r="AA183" s="49"/>
      <c r="AB183" s="49"/>
      <c r="AC183" s="49"/>
      <c r="AD183" s="49"/>
      <c r="AE183" s="49"/>
    </row>
    <row r="184" customFormat="false" ht="14.25" hidden="false" customHeight="false" outlineLevel="0" collapsed="false">
      <c r="A184" s="23"/>
      <c r="B184" s="31" t="s">
        <v>59</v>
      </c>
      <c r="C184" s="31"/>
      <c r="D184" s="31"/>
      <c r="E184" s="31"/>
      <c r="F184" s="32" t="n">
        <v>18.1</v>
      </c>
      <c r="G184" s="32" t="n">
        <v>4.37</v>
      </c>
      <c r="H184" s="32"/>
      <c r="I184" s="32" t="n">
        <v>1.82</v>
      </c>
      <c r="J184" s="32"/>
      <c r="K184" s="32" t="n">
        <v>2.55</v>
      </c>
      <c r="L184" s="17" t="n">
        <v>14</v>
      </c>
      <c r="M184" s="17" t="n">
        <v>225</v>
      </c>
      <c r="N184" s="18" t="n">
        <v>657</v>
      </c>
      <c r="O184" s="32" t="n">
        <v>2.77</v>
      </c>
      <c r="Q184" s="60" t="s">
        <v>253</v>
      </c>
      <c r="R184" s="49"/>
      <c r="S184" s="49"/>
      <c r="T184" s="49"/>
      <c r="U184" s="49"/>
      <c r="V184" s="49"/>
      <c r="W184" s="49"/>
      <c r="X184" s="49"/>
      <c r="Y184" s="49"/>
      <c r="Z184" s="49"/>
      <c r="AA184" s="49"/>
      <c r="AB184" s="49"/>
      <c r="AC184" s="49"/>
      <c r="AD184" s="49"/>
      <c r="AE184" s="49"/>
    </row>
    <row r="185" customFormat="false" ht="14.25" hidden="false" customHeight="false" outlineLevel="0" collapsed="false">
      <c r="A185" s="23"/>
      <c r="B185" s="31" t="s">
        <v>70</v>
      </c>
      <c r="C185" s="31"/>
      <c r="D185" s="31"/>
      <c r="E185" s="31"/>
      <c r="F185" s="32" t="n">
        <v>15.86</v>
      </c>
      <c r="G185" s="32" t="n">
        <v>2.08</v>
      </c>
      <c r="H185" s="32"/>
      <c r="I185" s="32" t="n">
        <v>0.97</v>
      </c>
      <c r="J185" s="32"/>
      <c r="K185" s="32" t="n">
        <v>1.11</v>
      </c>
      <c r="L185" s="17" t="n">
        <v>7</v>
      </c>
      <c r="M185" s="17" t="n">
        <v>110</v>
      </c>
      <c r="N185" s="18" t="n">
        <v>301</v>
      </c>
      <c r="O185" s="32" t="n">
        <v>3.69</v>
      </c>
      <c r="Q185" s="50"/>
      <c r="R185" s="40"/>
      <c r="S185" s="40"/>
      <c r="T185" s="40"/>
      <c r="U185" s="40"/>
      <c r="V185" s="40"/>
      <c r="W185" s="40"/>
      <c r="X185" s="49"/>
      <c r="Y185" s="49"/>
      <c r="Z185" s="49"/>
      <c r="AA185" s="49"/>
      <c r="AB185" s="49"/>
      <c r="AC185" s="49"/>
      <c r="AD185" s="49"/>
      <c r="AE185" s="49"/>
    </row>
    <row r="186" customFormat="false" ht="15" hidden="false" customHeight="false" outlineLevel="0" collapsed="false">
      <c r="A186" s="23"/>
      <c r="B186" s="31" t="s">
        <v>81</v>
      </c>
      <c r="C186" s="31"/>
      <c r="D186" s="31"/>
      <c r="E186" s="31"/>
      <c r="F186" s="32" t="n">
        <v>14.52</v>
      </c>
      <c r="G186" s="32" t="n">
        <v>0.9</v>
      </c>
      <c r="H186" s="32"/>
      <c r="I186" s="32" t="n">
        <v>0.35</v>
      </c>
      <c r="J186" s="32"/>
      <c r="K186" s="32" t="n">
        <v>0.55</v>
      </c>
      <c r="L186" s="17" t="n">
        <v>5</v>
      </c>
      <c r="M186" s="17" t="n">
        <v>46</v>
      </c>
      <c r="N186" s="18" t="n">
        <v>164</v>
      </c>
      <c r="O186" s="32" t="n">
        <v>3.35</v>
      </c>
      <c r="Q186" s="69" t="s">
        <v>227</v>
      </c>
      <c r="Y186" s="49"/>
      <c r="Z186" s="49"/>
      <c r="AA186" s="49"/>
      <c r="AB186" s="49"/>
      <c r="AC186" s="49"/>
      <c r="AE186" s="49"/>
    </row>
    <row r="187" customFormat="false" ht="14.25" hidden="false" customHeight="false" outlineLevel="0" collapsed="false">
      <c r="A187" s="23"/>
      <c r="B187" s="31" t="s">
        <v>92</v>
      </c>
      <c r="C187" s="31"/>
      <c r="D187" s="31"/>
      <c r="E187" s="31"/>
      <c r="F187" s="32" t="n">
        <v>13.88</v>
      </c>
      <c r="G187" s="32" t="n">
        <v>7.68</v>
      </c>
      <c r="H187" s="32"/>
      <c r="I187" s="32" t="n">
        <v>4.23</v>
      </c>
      <c r="J187" s="32"/>
      <c r="K187" s="32" t="n">
        <v>3.45</v>
      </c>
      <c r="L187" s="17" t="n">
        <v>83</v>
      </c>
      <c r="M187" s="17" t="n">
        <v>413</v>
      </c>
      <c r="N187" s="18" t="n">
        <v>901</v>
      </c>
      <c r="O187" s="32" t="n">
        <v>3.83</v>
      </c>
      <c r="Q187" s="40" t="s">
        <v>4</v>
      </c>
      <c r="R187" s="52"/>
      <c r="S187" s="52"/>
      <c r="T187" s="52"/>
      <c r="U187" s="52"/>
      <c r="V187" s="52"/>
      <c r="W187" s="52"/>
      <c r="Y187" s="49"/>
      <c r="Z187" s="49"/>
      <c r="AA187" s="49"/>
      <c r="AB187" s="49"/>
      <c r="AC187" s="49"/>
      <c r="AE187" s="49"/>
    </row>
    <row r="188" customFormat="false" ht="22.5" hidden="false" customHeight="false" outlineLevel="0" collapsed="false">
      <c r="A188" s="23"/>
      <c r="B188" s="3" t="s">
        <v>93</v>
      </c>
      <c r="C188" s="3"/>
      <c r="D188" s="3"/>
      <c r="E188" s="3"/>
      <c r="F188" s="32" t="n">
        <v>24.39</v>
      </c>
      <c r="G188" s="32" t="s">
        <v>21</v>
      </c>
      <c r="H188" s="32"/>
      <c r="I188" s="32" t="s">
        <v>21</v>
      </c>
      <c r="J188" s="32"/>
      <c r="K188" s="32" t="s">
        <v>21</v>
      </c>
      <c r="L188" s="17" t="s">
        <v>21</v>
      </c>
      <c r="M188" s="17" t="s">
        <v>21</v>
      </c>
      <c r="N188" s="18" t="s">
        <v>21</v>
      </c>
      <c r="O188" s="32" t="s">
        <v>21</v>
      </c>
      <c r="Q188" s="40"/>
      <c r="R188" s="64" t="s">
        <v>235</v>
      </c>
      <c r="S188" s="64" t="s">
        <v>236</v>
      </c>
      <c r="T188" s="64" t="s">
        <v>237</v>
      </c>
      <c r="U188" s="64" t="s">
        <v>238</v>
      </c>
      <c r="V188" s="64" t="s">
        <v>239</v>
      </c>
      <c r="W188" s="64" t="s">
        <v>240</v>
      </c>
      <c r="Y188" s="42" t="s">
        <v>103</v>
      </c>
      <c r="Z188" s="49"/>
      <c r="AA188" s="49"/>
      <c r="AB188" s="49"/>
      <c r="AC188" s="49"/>
      <c r="AE188" s="49"/>
    </row>
    <row r="189" customFormat="false" ht="15" hidden="false" customHeight="false" outlineLevel="0" collapsed="false">
      <c r="A189" s="23"/>
      <c r="B189" s="31" t="s">
        <v>95</v>
      </c>
      <c r="C189" s="31"/>
      <c r="D189" s="31"/>
      <c r="E189" s="31"/>
      <c r="F189" s="32" t="n">
        <v>125.84</v>
      </c>
      <c r="G189" s="32" t="n">
        <v>26.48</v>
      </c>
      <c r="H189" s="32"/>
      <c r="I189" s="32" t="n">
        <v>12.25</v>
      </c>
      <c r="J189" s="32"/>
      <c r="K189" s="32" t="n">
        <v>14.23</v>
      </c>
      <c r="L189" s="17" t="n">
        <v>147</v>
      </c>
      <c r="M189" s="17" t="n">
        <v>1388</v>
      </c>
      <c r="N189" s="18" t="n">
        <v>3748</v>
      </c>
      <c r="O189" s="32" t="n">
        <v>20.23</v>
      </c>
      <c r="Q189" s="33" t="s">
        <v>27</v>
      </c>
      <c r="R189" s="54" t="n">
        <v>95.02</v>
      </c>
      <c r="S189" s="54" t="n">
        <v>95.2</v>
      </c>
      <c r="T189" s="54" t="n">
        <v>94.14</v>
      </c>
      <c r="U189" s="54" t="n">
        <v>92.03</v>
      </c>
      <c r="V189" s="54" t="n">
        <v>89.52</v>
      </c>
      <c r="W189" s="54" t="n">
        <v>88.03</v>
      </c>
      <c r="Y189" s="33" t="n">
        <v>0.2</v>
      </c>
      <c r="Z189" s="47" t="n">
        <v>0.11</v>
      </c>
      <c r="AA189" s="47" t="n">
        <v>0.4</v>
      </c>
      <c r="AB189" s="47" t="n">
        <v>0.16</v>
      </c>
      <c r="AC189" s="47" t="n">
        <v>0.23</v>
      </c>
      <c r="AD189" s="47" t="n">
        <v>0.21</v>
      </c>
      <c r="AE189" s="49"/>
    </row>
    <row r="190" customFormat="false" ht="15" hidden="false" customHeight="false" outlineLevel="0" collapsed="false">
      <c r="A190" s="70" t="s">
        <v>254</v>
      </c>
      <c r="B190" s="3"/>
      <c r="C190" s="3"/>
      <c r="D190" s="3"/>
      <c r="E190" s="3"/>
      <c r="F190" s="43" t="s">
        <v>22</v>
      </c>
      <c r="G190" s="44" t="s">
        <v>14</v>
      </c>
      <c r="H190" s="44" t="s">
        <v>23</v>
      </c>
      <c r="I190" s="44" t="s">
        <v>14</v>
      </c>
      <c r="J190" s="44" t="s">
        <v>24</v>
      </c>
      <c r="K190" s="44" t="s">
        <v>14</v>
      </c>
      <c r="L190" s="25" t="s">
        <v>17</v>
      </c>
      <c r="M190" s="25" t="s">
        <v>25</v>
      </c>
      <c r="N190" s="26" t="s">
        <v>26</v>
      </c>
      <c r="O190" s="27" t="s">
        <v>9</v>
      </c>
      <c r="Q190" s="46" t="s">
        <v>255</v>
      </c>
      <c r="R190" s="54" t="n">
        <v>95.4</v>
      </c>
      <c r="S190" s="54" t="n">
        <v>95.56</v>
      </c>
      <c r="T190" s="54" t="n">
        <v>94.67</v>
      </c>
      <c r="U190" s="54" t="n">
        <v>91.99</v>
      </c>
      <c r="V190" s="54" t="n">
        <v>89.86</v>
      </c>
      <c r="W190" s="54" t="n">
        <v>88.29</v>
      </c>
      <c r="Y190" s="33" t="n">
        <v>0.15</v>
      </c>
      <c r="Z190" s="47" t="n">
        <v>0.17</v>
      </c>
      <c r="AA190" s="47" t="n">
        <v>0.14</v>
      </c>
      <c r="AB190" s="47" t="n">
        <v>0.19</v>
      </c>
      <c r="AC190" s="47" t="n">
        <v>0.14</v>
      </c>
      <c r="AD190" s="47" t="n">
        <v>0.21</v>
      </c>
      <c r="AE190" s="49"/>
    </row>
    <row r="191" customFormat="false" ht="15" hidden="false" customHeight="false" outlineLevel="0" collapsed="false">
      <c r="A191" s="70"/>
      <c r="B191" s="31" t="s">
        <v>37</v>
      </c>
      <c r="C191" s="31"/>
      <c r="D191" s="31"/>
      <c r="E191" s="31"/>
      <c r="F191" s="32" t="n">
        <v>21.09</v>
      </c>
      <c r="G191" s="32" t="n">
        <v>6.37</v>
      </c>
      <c r="H191" s="32"/>
      <c r="I191" s="32" t="n">
        <v>2.64</v>
      </c>
      <c r="J191" s="32"/>
      <c r="K191" s="32" t="n">
        <v>3.74</v>
      </c>
      <c r="L191" s="17" t="n">
        <v>40</v>
      </c>
      <c r="M191" s="17" t="n">
        <v>245</v>
      </c>
      <c r="N191" s="18" t="n">
        <v>1141</v>
      </c>
      <c r="O191" s="32" t="n">
        <v>3.07</v>
      </c>
      <c r="Q191" s="46" t="s">
        <v>38</v>
      </c>
      <c r="R191" s="54" t="n">
        <v>95.7</v>
      </c>
      <c r="S191" s="54" t="n">
        <v>96.27</v>
      </c>
      <c r="T191" s="54" t="n">
        <v>94.97</v>
      </c>
      <c r="U191" s="54" t="n">
        <v>92.54</v>
      </c>
      <c r="V191" s="54" t="n">
        <v>90.41</v>
      </c>
      <c r="W191" s="54" t="n">
        <v>88.25</v>
      </c>
      <c r="Y191" s="33" t="n">
        <v>0.18</v>
      </c>
      <c r="Z191" s="47" t="n">
        <v>0.16</v>
      </c>
      <c r="AA191" s="47" t="n">
        <v>0.1</v>
      </c>
      <c r="AB191" s="47" t="n">
        <v>0.18</v>
      </c>
      <c r="AC191" s="47" t="n">
        <v>0.2</v>
      </c>
      <c r="AD191" s="47" t="n">
        <v>0.14</v>
      </c>
      <c r="AE191" s="49"/>
    </row>
    <row r="192" customFormat="false" ht="15" hidden="false" customHeight="false" outlineLevel="0" collapsed="false">
      <c r="A192" s="70"/>
      <c r="B192" s="31" t="s">
        <v>48</v>
      </c>
      <c r="C192" s="31"/>
      <c r="D192" s="31"/>
      <c r="E192" s="31"/>
      <c r="F192" s="32" t="n">
        <v>21.46</v>
      </c>
      <c r="G192" s="32" t="n">
        <v>5.94</v>
      </c>
      <c r="H192" s="32"/>
      <c r="I192" s="32" t="n">
        <v>2.41</v>
      </c>
      <c r="J192" s="32"/>
      <c r="K192" s="32" t="n">
        <v>3.53</v>
      </c>
      <c r="L192" s="17" t="n">
        <v>38</v>
      </c>
      <c r="M192" s="17" t="n">
        <v>237</v>
      </c>
      <c r="N192" s="18" t="n">
        <v>1072</v>
      </c>
      <c r="O192" s="32" t="n">
        <v>2.76</v>
      </c>
      <c r="Q192" s="46" t="s">
        <v>60</v>
      </c>
      <c r="R192" s="54" t="n">
        <v>97.87</v>
      </c>
      <c r="S192" s="54" t="n">
        <v>98.56</v>
      </c>
      <c r="T192" s="54" t="n">
        <v>96.86</v>
      </c>
      <c r="U192" s="54" t="n">
        <v>94.77</v>
      </c>
      <c r="V192" s="54" t="n">
        <v>90.83</v>
      </c>
      <c r="W192" s="54" t="n">
        <v>89.02</v>
      </c>
      <c r="Y192" s="47" t="n">
        <v>0.26</v>
      </c>
      <c r="Z192" s="47" t="n">
        <v>0.16</v>
      </c>
      <c r="AA192" s="47" t="n">
        <v>0.14</v>
      </c>
      <c r="AB192" s="47" t="n">
        <v>0.16</v>
      </c>
      <c r="AC192" s="47" t="n">
        <v>0.21</v>
      </c>
      <c r="AD192" s="47" t="n">
        <v>0.18</v>
      </c>
      <c r="AE192" s="49"/>
    </row>
    <row r="193" customFormat="false" ht="15" hidden="false" customHeight="false" outlineLevel="0" collapsed="false">
      <c r="A193" s="70"/>
      <c r="B193" s="31" t="s">
        <v>59</v>
      </c>
      <c r="C193" s="31"/>
      <c r="D193" s="31"/>
      <c r="E193" s="31"/>
      <c r="F193" s="32" t="n">
        <v>21.29</v>
      </c>
      <c r="G193" s="32" t="n">
        <v>5.14</v>
      </c>
      <c r="H193" s="32"/>
      <c r="I193" s="32" t="n">
        <v>2.23</v>
      </c>
      <c r="J193" s="32"/>
      <c r="K193" s="32" t="n">
        <v>2.9</v>
      </c>
      <c r="L193" s="17" t="n">
        <v>33</v>
      </c>
      <c r="M193" s="17" t="n">
        <v>212</v>
      </c>
      <c r="N193" s="18" t="n">
        <v>891</v>
      </c>
      <c r="O193" s="32" t="n">
        <v>2.71</v>
      </c>
      <c r="Q193" s="46" t="s">
        <v>82</v>
      </c>
      <c r="R193" s="54" t="n">
        <v>95.71</v>
      </c>
      <c r="S193" s="54" t="n">
        <v>96.71</v>
      </c>
      <c r="T193" s="54" t="n">
        <v>95.03</v>
      </c>
      <c r="U193" s="54" t="n">
        <v>92.71</v>
      </c>
      <c r="V193" s="54" t="n">
        <v>90.44</v>
      </c>
      <c r="W193" s="54" t="n">
        <v>88.39</v>
      </c>
      <c r="Y193" s="47" t="n">
        <v>0.11</v>
      </c>
      <c r="Z193" s="47" t="n">
        <v>0.16</v>
      </c>
      <c r="AA193" s="47" t="n">
        <v>0.21</v>
      </c>
      <c r="AB193" s="47" t="n">
        <v>0.17</v>
      </c>
      <c r="AC193" s="47" t="n">
        <v>0.18</v>
      </c>
      <c r="AD193" s="47" t="n">
        <v>0.18</v>
      </c>
      <c r="AE193" s="49"/>
    </row>
    <row r="194" customFormat="false" ht="15.75" hidden="false" customHeight="false" outlineLevel="0" collapsed="false">
      <c r="A194" s="70"/>
      <c r="B194" s="31" t="s">
        <v>70</v>
      </c>
      <c r="C194" s="31"/>
      <c r="D194" s="31"/>
      <c r="E194" s="31"/>
      <c r="F194" s="32" t="n">
        <v>19.61</v>
      </c>
      <c r="G194" s="32" t="n">
        <v>4.05</v>
      </c>
      <c r="H194" s="32"/>
      <c r="I194" s="32" t="n">
        <v>1.86</v>
      </c>
      <c r="J194" s="32"/>
      <c r="K194" s="32" t="n">
        <v>2.19</v>
      </c>
      <c r="L194" s="17" t="n">
        <v>30</v>
      </c>
      <c r="M194" s="17" t="n">
        <v>162</v>
      </c>
      <c r="N194" s="18" t="n">
        <v>643</v>
      </c>
      <c r="O194" s="32" t="n">
        <v>3.1</v>
      </c>
      <c r="Q194" s="48" t="s">
        <v>256</v>
      </c>
      <c r="R194" s="55" t="n">
        <v>95.33</v>
      </c>
      <c r="S194" s="55" t="n">
        <v>95.46</v>
      </c>
      <c r="T194" s="55" t="n">
        <v>94.81</v>
      </c>
      <c r="U194" s="55" t="n">
        <v>92.11</v>
      </c>
      <c r="V194" s="55" t="n">
        <v>89.54</v>
      </c>
      <c r="W194" s="55" t="n">
        <v>87.43</v>
      </c>
      <c r="Y194" s="47" t="n">
        <v>0.11</v>
      </c>
      <c r="Z194" s="47" t="n">
        <v>0.13</v>
      </c>
      <c r="AA194" s="47" t="n">
        <v>0.15</v>
      </c>
      <c r="AB194" s="47" t="n">
        <v>0.22</v>
      </c>
      <c r="AC194" s="47" t="n">
        <v>0.24</v>
      </c>
      <c r="AD194" s="47" t="n">
        <v>0.16</v>
      </c>
      <c r="AE194" s="49"/>
    </row>
    <row r="195" customFormat="false" ht="14.25" hidden="false" customHeight="false" outlineLevel="0" collapsed="false">
      <c r="A195" s="70"/>
      <c r="B195" s="31" t="s">
        <v>81</v>
      </c>
      <c r="C195" s="31"/>
      <c r="D195" s="31"/>
      <c r="E195" s="31"/>
      <c r="F195" s="32" t="n">
        <v>18.97</v>
      </c>
      <c r="G195" s="32" t="n">
        <v>3.4</v>
      </c>
      <c r="H195" s="32"/>
      <c r="I195" s="32" t="n">
        <v>1.54</v>
      </c>
      <c r="J195" s="32"/>
      <c r="K195" s="32" t="n">
        <v>1.86</v>
      </c>
      <c r="L195" s="17" t="n">
        <v>25</v>
      </c>
      <c r="M195" s="17" t="n">
        <v>139</v>
      </c>
      <c r="N195" s="18" t="n">
        <v>574</v>
      </c>
      <c r="O195" s="32" t="n">
        <v>2.98</v>
      </c>
      <c r="Q195" s="40"/>
      <c r="R195" s="40"/>
      <c r="S195" s="40"/>
      <c r="T195" s="40"/>
      <c r="U195" s="40"/>
      <c r="V195" s="40"/>
      <c r="W195" s="40"/>
      <c r="X195" s="49"/>
      <c r="Y195" s="49"/>
      <c r="Z195" s="49"/>
      <c r="AA195" s="49"/>
      <c r="AB195" s="49"/>
      <c r="AC195" s="49"/>
      <c r="AD195" s="49"/>
      <c r="AE195" s="49"/>
    </row>
    <row r="196" customFormat="false" ht="14.25" hidden="false" customHeight="false" outlineLevel="0" collapsed="false">
      <c r="A196" s="70"/>
      <c r="B196" s="31" t="s">
        <v>92</v>
      </c>
      <c r="C196" s="31"/>
      <c r="D196" s="31"/>
      <c r="E196" s="31"/>
      <c r="F196" s="32" t="n">
        <v>18.01</v>
      </c>
      <c r="G196" s="32" t="n">
        <v>4.74</v>
      </c>
      <c r="H196" s="32"/>
      <c r="I196" s="32" t="n">
        <v>2.26</v>
      </c>
      <c r="J196" s="32"/>
      <c r="K196" s="32" t="n">
        <v>2.47</v>
      </c>
      <c r="L196" s="17" t="n">
        <v>43</v>
      </c>
      <c r="M196" s="17" t="n">
        <v>209</v>
      </c>
      <c r="N196" s="18" t="n">
        <v>715</v>
      </c>
      <c r="O196" s="32" t="n">
        <v>3.17</v>
      </c>
      <c r="Q196" s="40"/>
      <c r="R196" s="64"/>
      <c r="S196" s="64"/>
      <c r="T196" s="64"/>
      <c r="U196" s="64"/>
      <c r="V196" s="64"/>
      <c r="W196" s="64"/>
      <c r="X196" s="49"/>
      <c r="Y196" s="37"/>
      <c r="Z196" s="49"/>
      <c r="AA196" s="49"/>
      <c r="AB196" s="49"/>
      <c r="AC196" s="49"/>
      <c r="AD196" s="49"/>
      <c r="AE196" s="49"/>
    </row>
    <row r="197" customFormat="false" ht="15" hidden="false" customHeight="false" outlineLevel="0" collapsed="false">
      <c r="A197" s="70"/>
      <c r="B197" s="3" t="s">
        <v>93</v>
      </c>
      <c r="C197" s="3"/>
      <c r="D197" s="3"/>
      <c r="E197" s="3"/>
      <c r="F197" s="32" t="n">
        <v>24.79</v>
      </c>
      <c r="G197" s="32" t="n">
        <v>10.17</v>
      </c>
      <c r="H197" s="32"/>
      <c r="I197" s="32" t="n">
        <v>6.21</v>
      </c>
      <c r="J197" s="32"/>
      <c r="K197" s="32" t="n">
        <v>3.96</v>
      </c>
      <c r="L197" s="17" t="n">
        <v>61</v>
      </c>
      <c r="M197" s="17" t="n">
        <v>272</v>
      </c>
      <c r="N197" s="18" t="n">
        <v>1294</v>
      </c>
      <c r="O197" s="32" t="n">
        <v>3.13</v>
      </c>
      <c r="Q197" s="50" t="s">
        <v>190</v>
      </c>
      <c r="R197" s="40"/>
      <c r="S197" s="40"/>
      <c r="T197" s="40"/>
      <c r="U197" s="40"/>
      <c r="V197" s="40"/>
      <c r="W197" s="40"/>
      <c r="AD197" s="47"/>
      <c r="AE197" s="49"/>
    </row>
    <row r="198" customFormat="false" ht="23.25" hidden="false" customHeight="false" outlineLevel="0" collapsed="false">
      <c r="A198" s="70"/>
      <c r="B198" s="31" t="s">
        <v>95</v>
      </c>
      <c r="C198" s="31"/>
      <c r="D198" s="31"/>
      <c r="E198" s="31"/>
      <c r="F198" s="32" t="n">
        <v>145.21</v>
      </c>
      <c r="G198" s="32" t="n">
        <v>37.24</v>
      </c>
      <c r="H198" s="32"/>
      <c r="I198" s="32" t="n">
        <v>17.59</v>
      </c>
      <c r="J198" s="32"/>
      <c r="K198" s="32" t="n">
        <v>19.65</v>
      </c>
      <c r="L198" s="17" t="n">
        <v>254</v>
      </c>
      <c r="M198" s="17" t="n">
        <v>1407</v>
      </c>
      <c r="N198" s="18" t="n">
        <v>6006</v>
      </c>
      <c r="O198" s="32" t="n">
        <v>20.12</v>
      </c>
      <c r="Q198" s="12" t="s">
        <v>4</v>
      </c>
      <c r="R198" s="61" t="s">
        <v>235</v>
      </c>
      <c r="S198" s="61" t="s">
        <v>236</v>
      </c>
      <c r="T198" s="61" t="s">
        <v>237</v>
      </c>
      <c r="U198" s="61" t="s">
        <v>238</v>
      </c>
      <c r="V198" s="61" t="s">
        <v>239</v>
      </c>
      <c r="W198" s="61" t="s">
        <v>240</v>
      </c>
      <c r="X198" s="42" t="s">
        <v>103</v>
      </c>
      <c r="Y198" s="49"/>
      <c r="Z198" s="49"/>
      <c r="AA198" s="49"/>
      <c r="AB198" s="49"/>
      <c r="AD198" s="47"/>
      <c r="AE198" s="49"/>
    </row>
    <row r="199" customFormat="false" ht="15" hidden="false" customHeight="false" outlineLevel="0" collapsed="false">
      <c r="A199" s="3" t="s">
        <v>4</v>
      </c>
      <c r="B199" s="3" t="s">
        <v>11</v>
      </c>
      <c r="C199" s="3" t="s">
        <v>12</v>
      </c>
      <c r="D199" s="3" t="s">
        <v>13</v>
      </c>
      <c r="E199" s="3" t="s">
        <v>14</v>
      </c>
      <c r="F199" s="32"/>
      <c r="G199" s="32"/>
      <c r="H199" s="32"/>
      <c r="I199" s="32"/>
      <c r="J199" s="32"/>
      <c r="K199" s="32"/>
      <c r="L199" s="17"/>
      <c r="M199" s="17"/>
      <c r="N199" s="18"/>
      <c r="O199" s="32"/>
      <c r="Q199" s="33" t="s">
        <v>27</v>
      </c>
      <c r="R199" s="33" t="n">
        <v>4.65</v>
      </c>
      <c r="S199" s="33" t="n">
        <v>4.46</v>
      </c>
      <c r="T199" s="33" t="n">
        <v>4.16</v>
      </c>
      <c r="U199" s="33" t="n">
        <v>3.88</v>
      </c>
      <c r="V199" s="33" t="n">
        <v>3.7</v>
      </c>
      <c r="W199" s="33" t="n">
        <v>3.54</v>
      </c>
      <c r="X199" s="33" t="n">
        <v>0.1</v>
      </c>
      <c r="Y199" s="47" t="n">
        <v>0.11</v>
      </c>
      <c r="Z199" s="47" t="n">
        <v>0.12</v>
      </c>
      <c r="AA199" s="47" t="n">
        <v>0.12</v>
      </c>
      <c r="AB199" s="47" t="n">
        <v>0.13</v>
      </c>
      <c r="AC199" s="47" t="n">
        <v>0.11</v>
      </c>
      <c r="AD199" s="47"/>
      <c r="AE199" s="49"/>
    </row>
    <row r="200" customFormat="false" ht="15" hidden="false" customHeight="false" outlineLevel="0" collapsed="false">
      <c r="A200" s="23" t="s">
        <v>257</v>
      </c>
      <c r="B200" s="2" t="n">
        <v>24</v>
      </c>
      <c r="C200" s="2" t="n">
        <v>100</v>
      </c>
      <c r="D200" s="2" t="n">
        <v>94.04</v>
      </c>
      <c r="E200" s="2" t="s">
        <v>21</v>
      </c>
      <c r="F200" s="24" t="s">
        <v>22</v>
      </c>
      <c r="G200" s="3" t="s">
        <v>14</v>
      </c>
      <c r="H200" s="3" t="s">
        <v>23</v>
      </c>
      <c r="I200" s="3" t="s">
        <v>14</v>
      </c>
      <c r="J200" s="3" t="s">
        <v>24</v>
      </c>
      <c r="K200" s="3" t="s">
        <v>14</v>
      </c>
      <c r="L200" s="25" t="s">
        <v>17</v>
      </c>
      <c r="M200" s="25" t="s">
        <v>25</v>
      </c>
      <c r="N200" s="26" t="s">
        <v>26</v>
      </c>
      <c r="O200" s="27" t="s">
        <v>9</v>
      </c>
      <c r="Q200" s="46" t="s">
        <v>255</v>
      </c>
      <c r="R200" s="33" t="n">
        <v>4.71</v>
      </c>
      <c r="S200" s="33" t="n">
        <v>4.53</v>
      </c>
      <c r="T200" s="33" t="n">
        <v>4.19</v>
      </c>
      <c r="U200" s="33" t="n">
        <v>3.86</v>
      </c>
      <c r="V200" s="33" t="n">
        <v>3.7</v>
      </c>
      <c r="W200" s="33" t="n">
        <v>3.59</v>
      </c>
      <c r="X200" s="33" t="n">
        <v>0.11</v>
      </c>
      <c r="Y200" s="47" t="n">
        <v>0.11</v>
      </c>
      <c r="Z200" s="47" t="n">
        <v>0.14</v>
      </c>
      <c r="AA200" s="47" t="n">
        <v>0.1</v>
      </c>
      <c r="AB200" s="47" t="n">
        <v>0.11</v>
      </c>
      <c r="AC200" s="47" t="n">
        <v>0.09</v>
      </c>
      <c r="AD200" s="47"/>
      <c r="AE200" s="49"/>
    </row>
    <row r="201" customFormat="false" ht="15" hidden="false" customHeight="false" outlineLevel="0" collapsed="false">
      <c r="A201" s="23"/>
      <c r="B201" s="31" t="s">
        <v>37</v>
      </c>
      <c r="C201" s="31"/>
      <c r="D201" s="31"/>
      <c r="E201" s="31"/>
      <c r="F201" s="32" t="n">
        <v>14.88</v>
      </c>
      <c r="G201" s="32" t="n">
        <v>1.7</v>
      </c>
      <c r="H201" s="32"/>
      <c r="I201" s="32" t="n">
        <v>0.61</v>
      </c>
      <c r="J201" s="32"/>
      <c r="K201" s="32" t="n">
        <v>1.09</v>
      </c>
      <c r="L201" s="17" t="n">
        <v>9</v>
      </c>
      <c r="M201" s="17" t="n">
        <v>95</v>
      </c>
      <c r="N201" s="18" t="n">
        <v>319</v>
      </c>
      <c r="O201" s="32" t="n">
        <v>3.42</v>
      </c>
      <c r="Q201" s="46" t="s">
        <v>38</v>
      </c>
      <c r="R201" s="33" t="n">
        <v>4.89</v>
      </c>
      <c r="S201" s="33" t="n">
        <v>4.64</v>
      </c>
      <c r="T201" s="33" t="n">
        <v>4.29</v>
      </c>
      <c r="U201" s="33" t="n">
        <v>4.13</v>
      </c>
      <c r="V201" s="33" t="n">
        <v>3.75</v>
      </c>
      <c r="W201" s="33" t="n">
        <v>3.67</v>
      </c>
      <c r="X201" s="33" t="n">
        <v>0.12</v>
      </c>
      <c r="Y201" s="47" t="n">
        <v>0.13</v>
      </c>
      <c r="Z201" s="47" t="n">
        <v>0.1</v>
      </c>
      <c r="AA201" s="47" t="n">
        <v>0.09</v>
      </c>
      <c r="AB201" s="47" t="n">
        <v>0.08</v>
      </c>
      <c r="AC201" s="47" t="n">
        <v>0.11</v>
      </c>
      <c r="AD201" s="47"/>
      <c r="AE201" s="49"/>
    </row>
    <row r="202" customFormat="false" ht="15" hidden="false" customHeight="false" outlineLevel="0" collapsed="false">
      <c r="A202" s="23"/>
      <c r="B202" s="31" t="s">
        <v>48</v>
      </c>
      <c r="C202" s="31"/>
      <c r="D202" s="31"/>
      <c r="E202" s="31"/>
      <c r="F202" s="32" t="n">
        <v>17.1</v>
      </c>
      <c r="G202" s="32" t="n">
        <v>3.77</v>
      </c>
      <c r="H202" s="32"/>
      <c r="I202" s="32" t="n">
        <v>1.52</v>
      </c>
      <c r="J202" s="32"/>
      <c r="K202" s="32" t="n">
        <v>2.25</v>
      </c>
      <c r="L202" s="17" t="n">
        <v>44</v>
      </c>
      <c r="M202" s="17" t="n">
        <v>218</v>
      </c>
      <c r="N202" s="18" t="n">
        <v>645</v>
      </c>
      <c r="O202" s="32" t="n">
        <v>3.49</v>
      </c>
      <c r="Q202" s="46" t="s">
        <v>60</v>
      </c>
      <c r="R202" s="33" t="n">
        <v>5.24</v>
      </c>
      <c r="S202" s="33" t="n">
        <v>5.12</v>
      </c>
      <c r="T202" s="33" t="n">
        <v>4.94</v>
      </c>
      <c r="U202" s="33" t="n">
        <v>4.67</v>
      </c>
      <c r="V202" s="33" t="n">
        <v>3.96</v>
      </c>
      <c r="W202" s="33" t="n">
        <v>3.78</v>
      </c>
      <c r="X202" s="47" t="n">
        <v>0.06</v>
      </c>
      <c r="Y202" s="47" t="n">
        <v>0.12</v>
      </c>
      <c r="Z202" s="47" t="n">
        <v>0.1</v>
      </c>
      <c r="AA202" s="47" t="n">
        <v>0.11</v>
      </c>
      <c r="AB202" s="47" t="n">
        <v>0.09</v>
      </c>
      <c r="AC202" s="47" t="n">
        <v>0.13</v>
      </c>
      <c r="AD202" s="47"/>
      <c r="AE202" s="49"/>
    </row>
    <row r="203" customFormat="false" ht="15" hidden="false" customHeight="false" outlineLevel="0" collapsed="false">
      <c r="A203" s="23"/>
      <c r="B203" s="31" t="s">
        <v>59</v>
      </c>
      <c r="C203" s="31"/>
      <c r="D203" s="31"/>
      <c r="E203" s="31"/>
      <c r="F203" s="32" t="n">
        <v>17.2</v>
      </c>
      <c r="G203" s="32" t="n">
        <v>3.55</v>
      </c>
      <c r="H203" s="32"/>
      <c r="I203" s="32" t="n">
        <v>1.37</v>
      </c>
      <c r="J203" s="32"/>
      <c r="K203" s="32" t="n">
        <v>2.18</v>
      </c>
      <c r="L203" s="17" t="n">
        <v>12</v>
      </c>
      <c r="M203" s="17" t="n">
        <v>203</v>
      </c>
      <c r="N203" s="18" t="n">
        <v>604</v>
      </c>
      <c r="O203" s="32" t="n">
        <v>3.61</v>
      </c>
      <c r="Q203" s="46" t="s">
        <v>82</v>
      </c>
      <c r="R203" s="33" t="n">
        <v>4.95</v>
      </c>
      <c r="S203" s="33" t="n">
        <v>4.69</v>
      </c>
      <c r="T203" s="33" t="n">
        <v>4.43</v>
      </c>
      <c r="U203" s="33" t="n">
        <v>4.01</v>
      </c>
      <c r="V203" s="33" t="n">
        <v>3.84</v>
      </c>
      <c r="W203" s="33" t="n">
        <v>3.64</v>
      </c>
      <c r="X203" s="47" t="n">
        <v>0.11</v>
      </c>
      <c r="Y203" s="47" t="n">
        <v>0.12</v>
      </c>
      <c r="Z203" s="47" t="n">
        <v>0.11</v>
      </c>
      <c r="AA203" s="47" t="n">
        <v>0.11</v>
      </c>
      <c r="AB203" s="47" t="n">
        <v>0.12</v>
      </c>
      <c r="AC203" s="47" t="n">
        <v>0.12</v>
      </c>
      <c r="AD203" s="49"/>
      <c r="AE203" s="49"/>
    </row>
    <row r="204" customFormat="false" ht="15" hidden="false" customHeight="false" outlineLevel="0" collapsed="false">
      <c r="A204" s="23"/>
      <c r="B204" s="31" t="s">
        <v>70</v>
      </c>
      <c r="C204" s="31"/>
      <c r="D204" s="31"/>
      <c r="E204" s="31"/>
      <c r="F204" s="32" t="n">
        <v>15.67</v>
      </c>
      <c r="G204" s="32" t="n">
        <v>2.26</v>
      </c>
      <c r="H204" s="32"/>
      <c r="I204" s="32" t="n">
        <v>1.01</v>
      </c>
      <c r="J204" s="32"/>
      <c r="K204" s="32" t="n">
        <v>1.25</v>
      </c>
      <c r="L204" s="17" t="n">
        <v>15</v>
      </c>
      <c r="M204" s="17" t="n">
        <v>148</v>
      </c>
      <c r="N204" s="18" t="n">
        <v>396</v>
      </c>
      <c r="O204" s="32" t="n">
        <v>3.16</v>
      </c>
      <c r="Q204" s="48" t="s">
        <v>256</v>
      </c>
      <c r="R204" s="35" t="n">
        <v>4.65</v>
      </c>
      <c r="S204" s="35" t="n">
        <v>4.53</v>
      </c>
      <c r="T204" s="35" t="n">
        <v>4.16</v>
      </c>
      <c r="U204" s="35" t="n">
        <v>3.84</v>
      </c>
      <c r="V204" s="35" t="n">
        <v>3.67</v>
      </c>
      <c r="W204" s="35" t="n">
        <v>3.62</v>
      </c>
      <c r="X204" s="47" t="n">
        <v>0.11</v>
      </c>
      <c r="Y204" s="47" t="n">
        <v>0.13</v>
      </c>
      <c r="Z204" s="47" t="n">
        <v>0.11</v>
      </c>
      <c r="AA204" s="47" t="n">
        <v>0.12</v>
      </c>
      <c r="AB204" s="47" t="n">
        <v>0.11</v>
      </c>
      <c r="AC204" s="47" t="n">
        <v>0.12</v>
      </c>
      <c r="AD204" s="49"/>
      <c r="AE204" s="49"/>
    </row>
    <row r="205" customFormat="false" ht="14.25" hidden="false" customHeight="false" outlineLevel="0" collapsed="false">
      <c r="A205" s="23"/>
      <c r="B205" s="31" t="s">
        <v>81</v>
      </c>
      <c r="C205" s="31"/>
      <c r="D205" s="31"/>
      <c r="E205" s="31"/>
      <c r="F205" s="32" t="n">
        <v>14.61</v>
      </c>
      <c r="G205" s="32" t="n">
        <v>1.3</v>
      </c>
      <c r="H205" s="32"/>
      <c r="I205" s="32" t="n">
        <v>0.48</v>
      </c>
      <c r="J205" s="32"/>
      <c r="K205" s="32" t="n">
        <v>0.82</v>
      </c>
      <c r="L205" s="17" t="n">
        <v>13</v>
      </c>
      <c r="M205" s="17" t="n">
        <v>60</v>
      </c>
      <c r="N205" s="18" t="n">
        <v>240</v>
      </c>
      <c r="O205" s="32" t="n">
        <v>3.42</v>
      </c>
      <c r="Q205" s="49"/>
      <c r="R205" s="49"/>
      <c r="S205" s="49"/>
      <c r="T205" s="49"/>
      <c r="U205" s="49"/>
      <c r="V205" s="49"/>
      <c r="W205" s="49"/>
      <c r="X205" s="49"/>
      <c r="Y205" s="49"/>
      <c r="Z205" s="49"/>
      <c r="AA205" s="49"/>
      <c r="AB205" s="49"/>
      <c r="AC205" s="49"/>
      <c r="AD205" s="49"/>
      <c r="AE205" s="49"/>
    </row>
    <row r="206" customFormat="false" ht="14.25" hidden="false" customHeight="false" outlineLevel="0" collapsed="false">
      <c r="A206" s="23"/>
      <c r="B206" s="31" t="s">
        <v>92</v>
      </c>
      <c r="C206" s="31"/>
      <c r="D206" s="31"/>
      <c r="E206" s="31"/>
      <c r="F206" s="32" t="n">
        <v>14.57</v>
      </c>
      <c r="G206" s="32" t="n">
        <v>1.3</v>
      </c>
      <c r="H206" s="32"/>
      <c r="I206" s="32" t="n">
        <v>0.58</v>
      </c>
      <c r="J206" s="32"/>
      <c r="K206" s="32" t="n">
        <v>0.72</v>
      </c>
      <c r="L206" s="17" t="n">
        <v>15</v>
      </c>
      <c r="M206" s="17" t="n">
        <v>69</v>
      </c>
      <c r="N206" s="18" t="n">
        <v>233</v>
      </c>
      <c r="O206" s="32" t="n">
        <v>3.09</v>
      </c>
      <c r="Q206" s="49"/>
      <c r="R206" s="49"/>
      <c r="S206" s="49"/>
      <c r="T206" s="49"/>
      <c r="U206" s="49"/>
      <c r="V206" s="49"/>
      <c r="W206" s="49"/>
      <c r="X206" s="49"/>
      <c r="Y206" s="49"/>
      <c r="Z206" s="49"/>
      <c r="AA206" s="49"/>
      <c r="AB206" s="49"/>
      <c r="AC206" s="49"/>
      <c r="AD206" s="49"/>
      <c r="AE206" s="49"/>
    </row>
    <row r="207" customFormat="false" ht="14.25" hidden="false" customHeight="false" outlineLevel="0" collapsed="false">
      <c r="A207" s="23"/>
      <c r="B207" s="3" t="s">
        <v>93</v>
      </c>
      <c r="C207" s="3"/>
      <c r="D207" s="3"/>
      <c r="E207" s="3"/>
      <c r="F207" s="32" t="n">
        <v>34.8</v>
      </c>
      <c r="G207" s="32" t="s">
        <v>21</v>
      </c>
      <c r="H207" s="32"/>
      <c r="I207" s="32" t="s">
        <v>21</v>
      </c>
      <c r="J207" s="32"/>
      <c r="K207" s="32" t="s">
        <v>21</v>
      </c>
      <c r="L207" s="17" t="s">
        <v>21</v>
      </c>
      <c r="M207" s="17" t="s">
        <v>21</v>
      </c>
      <c r="N207" s="18" t="s">
        <v>21</v>
      </c>
      <c r="O207" s="32" t="s">
        <v>21</v>
      </c>
      <c r="Q207" s="49"/>
      <c r="R207" s="49"/>
      <c r="S207" s="49"/>
      <c r="T207" s="49"/>
      <c r="U207" s="49"/>
      <c r="V207" s="49"/>
      <c r="W207" s="49"/>
      <c r="X207" s="49"/>
      <c r="Y207" s="49"/>
      <c r="Z207" s="49"/>
      <c r="AA207" s="49"/>
      <c r="AB207" s="49"/>
      <c r="AC207" s="49"/>
      <c r="AD207" s="49"/>
      <c r="AE207" s="49"/>
    </row>
    <row r="208" customFormat="false" ht="14.25" hidden="false" customHeight="false" outlineLevel="0" collapsed="false">
      <c r="A208" s="23"/>
      <c r="B208" s="31" t="s">
        <v>95</v>
      </c>
      <c r="C208" s="31"/>
      <c r="D208" s="31"/>
      <c r="E208" s="31"/>
      <c r="F208" s="32" t="n">
        <v>129.83</v>
      </c>
      <c r="G208" s="32" t="n">
        <v>13.88</v>
      </c>
      <c r="H208" s="32"/>
      <c r="I208" s="32" t="n">
        <v>5.58</v>
      </c>
      <c r="J208" s="32"/>
      <c r="K208" s="32" t="n">
        <v>8.31</v>
      </c>
      <c r="L208" s="17" t="n">
        <v>108</v>
      </c>
      <c r="M208" s="17" t="n">
        <v>793</v>
      </c>
      <c r="N208" s="18" t="n">
        <v>2437</v>
      </c>
      <c r="O208" s="32" t="n">
        <v>17.03</v>
      </c>
      <c r="Q208" s="49"/>
      <c r="R208" s="49"/>
      <c r="S208" s="49"/>
      <c r="T208" s="49"/>
      <c r="U208" s="49"/>
      <c r="V208" s="49"/>
      <c r="W208" s="49"/>
      <c r="X208" s="49"/>
      <c r="Y208" s="49"/>
      <c r="Z208" s="49"/>
      <c r="AA208" s="49"/>
      <c r="AB208" s="49"/>
      <c r="AC208" s="49"/>
      <c r="AD208" s="49"/>
      <c r="AE208" s="49"/>
    </row>
    <row r="209" customFormat="false" ht="14.25" hidden="false" customHeight="false" outlineLevel="0" collapsed="false">
      <c r="A209" s="3" t="s">
        <v>4</v>
      </c>
      <c r="B209" s="3" t="s">
        <v>11</v>
      </c>
      <c r="C209" s="3" t="s">
        <v>12</v>
      </c>
      <c r="D209" s="3" t="s">
        <v>13</v>
      </c>
      <c r="E209" s="3" t="s">
        <v>14</v>
      </c>
      <c r="F209" s="32"/>
      <c r="G209" s="32"/>
      <c r="H209" s="32"/>
      <c r="I209" s="32"/>
      <c r="J209" s="32"/>
      <c r="K209" s="32"/>
      <c r="L209" s="17"/>
      <c r="M209" s="17"/>
      <c r="N209" s="18"/>
      <c r="O209" s="32"/>
      <c r="Q209" s="50" t="s">
        <v>258</v>
      </c>
      <c r="R209" s="40"/>
      <c r="S209" s="40"/>
      <c r="T209" s="40"/>
      <c r="U209" s="40"/>
      <c r="V209" s="40"/>
      <c r="W209" s="40"/>
      <c r="X209" s="49"/>
      <c r="Y209" s="49"/>
      <c r="Z209" s="49"/>
      <c r="AA209" s="49"/>
      <c r="AB209" s="49"/>
      <c r="AC209" s="49"/>
      <c r="AD209" s="49"/>
      <c r="AE209" s="49"/>
    </row>
    <row r="210" customFormat="false" ht="22.5" hidden="false" customHeight="false" outlineLevel="0" collapsed="false">
      <c r="A210" s="23" t="s">
        <v>259</v>
      </c>
      <c r="B210" s="2" t="n">
        <v>75</v>
      </c>
      <c r="C210" s="2" t="n">
        <v>188</v>
      </c>
      <c r="D210" s="2" t="n">
        <v>78.08</v>
      </c>
      <c r="E210" s="2" t="s">
        <v>21</v>
      </c>
      <c r="F210" s="43" t="s">
        <v>22</v>
      </c>
      <c r="G210" s="44" t="s">
        <v>14</v>
      </c>
      <c r="H210" s="44" t="s">
        <v>23</v>
      </c>
      <c r="I210" s="44" t="s">
        <v>14</v>
      </c>
      <c r="J210" s="44" t="s">
        <v>24</v>
      </c>
      <c r="K210" s="44" t="s">
        <v>14</v>
      </c>
      <c r="L210" s="25" t="s">
        <v>17</v>
      </c>
      <c r="M210" s="25" t="s">
        <v>25</v>
      </c>
      <c r="N210" s="26" t="s">
        <v>26</v>
      </c>
      <c r="O210" s="27" t="s">
        <v>9</v>
      </c>
      <c r="Q210" s="12" t="s">
        <v>4</v>
      </c>
      <c r="R210" s="61" t="s">
        <v>235</v>
      </c>
      <c r="S210" s="61" t="s">
        <v>236</v>
      </c>
      <c r="T210" s="61" t="s">
        <v>237</v>
      </c>
      <c r="U210" s="61" t="s">
        <v>238</v>
      </c>
      <c r="V210" s="61" t="s">
        <v>239</v>
      </c>
      <c r="W210" s="61" t="s">
        <v>240</v>
      </c>
      <c r="X210" s="71" t="s">
        <v>103</v>
      </c>
      <c r="Y210" s="71"/>
      <c r="Z210" s="71"/>
      <c r="AA210" s="71"/>
      <c r="AB210" s="71"/>
      <c r="AC210" s="71"/>
      <c r="AD210" s="49"/>
      <c r="AE210" s="49"/>
    </row>
    <row r="211" customFormat="false" ht="15" hidden="false" customHeight="false" outlineLevel="0" collapsed="false">
      <c r="A211" s="23"/>
      <c r="B211" s="31" t="s">
        <v>37</v>
      </c>
      <c r="C211" s="31"/>
      <c r="D211" s="31"/>
      <c r="E211" s="31"/>
      <c r="F211" s="32" t="n">
        <v>20.69</v>
      </c>
      <c r="G211" s="32" t="n">
        <v>6.82</v>
      </c>
      <c r="H211" s="32"/>
      <c r="I211" s="32" t="n">
        <v>2.53</v>
      </c>
      <c r="J211" s="32"/>
      <c r="K211" s="32" t="n">
        <v>4.29</v>
      </c>
      <c r="L211" s="17" t="n">
        <v>40</v>
      </c>
      <c r="M211" s="17" t="n">
        <v>293</v>
      </c>
      <c r="N211" s="18" t="n">
        <v>1080</v>
      </c>
      <c r="O211" s="32" t="n">
        <v>4</v>
      </c>
      <c r="Q211" s="33" t="s">
        <v>27</v>
      </c>
      <c r="R211" s="33" t="n">
        <v>2.87</v>
      </c>
      <c r="S211" s="33" t="n">
        <v>2.82</v>
      </c>
      <c r="T211" s="33" t="n">
        <v>2.78</v>
      </c>
      <c r="U211" s="33" t="n">
        <v>2.77</v>
      </c>
      <c r="V211" s="33" t="n">
        <v>2.54</v>
      </c>
      <c r="W211" s="33" t="n">
        <v>2.48</v>
      </c>
      <c r="X211" s="71" t="n">
        <v>0.05</v>
      </c>
      <c r="Y211" s="71" t="n">
        <v>0.02</v>
      </c>
      <c r="Z211" s="71" t="n">
        <v>0.02</v>
      </c>
      <c r="AA211" s="71" t="n">
        <v>0.04</v>
      </c>
      <c r="AB211" s="71" t="n">
        <v>0.06</v>
      </c>
      <c r="AC211" s="71" t="n">
        <v>0.04</v>
      </c>
      <c r="AD211" s="49"/>
      <c r="AE211" s="49"/>
    </row>
    <row r="212" customFormat="false" ht="15" hidden="false" customHeight="false" outlineLevel="0" collapsed="false">
      <c r="A212" s="23"/>
      <c r="B212" s="31" t="s">
        <v>48</v>
      </c>
      <c r="C212" s="31"/>
      <c r="D212" s="31"/>
      <c r="E212" s="31"/>
      <c r="F212" s="32" t="n">
        <v>19</v>
      </c>
      <c r="G212" s="32" t="n">
        <v>5.4</v>
      </c>
      <c r="H212" s="32"/>
      <c r="I212" s="32" t="n">
        <v>1.93</v>
      </c>
      <c r="J212" s="32"/>
      <c r="K212" s="32" t="n">
        <v>3.47</v>
      </c>
      <c r="L212" s="17" t="n">
        <v>36</v>
      </c>
      <c r="M212" s="17" t="n">
        <v>281</v>
      </c>
      <c r="N212" s="18" t="n">
        <v>937</v>
      </c>
      <c r="O212" s="32" t="n">
        <v>3.7</v>
      </c>
      <c r="Q212" s="46" t="s">
        <v>255</v>
      </c>
      <c r="R212" s="33" t="n">
        <v>2.83</v>
      </c>
      <c r="S212" s="33" t="n">
        <v>2.81</v>
      </c>
      <c r="T212" s="33" t="n">
        <v>2.71</v>
      </c>
      <c r="U212" s="33" t="n">
        <v>2.72</v>
      </c>
      <c r="V212" s="33" t="n">
        <v>2.51</v>
      </c>
      <c r="W212" s="33" t="n">
        <v>2.48</v>
      </c>
      <c r="X212" s="71" t="n">
        <v>0.04</v>
      </c>
      <c r="Y212" s="71" t="n">
        <v>0.02</v>
      </c>
      <c r="Z212" s="71" t="n">
        <v>0.04</v>
      </c>
      <c r="AA212" s="71" t="n">
        <v>0.03</v>
      </c>
      <c r="AB212" s="71" t="n">
        <v>0.03</v>
      </c>
      <c r="AC212" s="71" t="n">
        <v>0.04</v>
      </c>
      <c r="AD212" s="49"/>
      <c r="AE212" s="49"/>
    </row>
    <row r="213" customFormat="false" ht="15" hidden="false" customHeight="false" outlineLevel="0" collapsed="false">
      <c r="A213" s="23"/>
      <c r="B213" s="31" t="s">
        <v>59</v>
      </c>
      <c r="C213" s="31"/>
      <c r="D213" s="31"/>
      <c r="E213" s="31"/>
      <c r="F213" s="32" t="n">
        <v>17.92</v>
      </c>
      <c r="G213" s="32" t="n">
        <v>4.07</v>
      </c>
      <c r="H213" s="32"/>
      <c r="I213" s="32" t="n">
        <v>1.48</v>
      </c>
      <c r="J213" s="32"/>
      <c r="K213" s="32" t="n">
        <v>2.59</v>
      </c>
      <c r="L213" s="17" t="n">
        <v>26</v>
      </c>
      <c r="M213" s="17" t="n">
        <v>195</v>
      </c>
      <c r="N213" s="18" t="n">
        <v>723</v>
      </c>
      <c r="O213" s="32" t="n">
        <v>3.58</v>
      </c>
      <c r="Q213" s="46" t="s">
        <v>38</v>
      </c>
      <c r="R213" s="33" t="n">
        <v>3.08</v>
      </c>
      <c r="S213" s="33" t="n">
        <v>2.91</v>
      </c>
      <c r="T213" s="33" t="n">
        <v>2.88</v>
      </c>
      <c r="U213" s="33" t="n">
        <v>2.89</v>
      </c>
      <c r="V213" s="33" t="n">
        <v>2.7</v>
      </c>
      <c r="W213" s="33" t="n">
        <v>2.59</v>
      </c>
      <c r="X213" s="71" t="n">
        <v>0.02</v>
      </c>
      <c r="Y213" s="71" t="n">
        <v>0.03</v>
      </c>
      <c r="Z213" s="71" t="n">
        <v>0.05</v>
      </c>
      <c r="AA213" s="71" t="n">
        <v>0.04</v>
      </c>
      <c r="AB213" s="71" t="n">
        <v>0.08</v>
      </c>
      <c r="AC213" s="71" t="n">
        <v>0.11</v>
      </c>
      <c r="AD213" s="49"/>
      <c r="AE213" s="49"/>
    </row>
    <row r="214" customFormat="false" ht="15" hidden="false" customHeight="false" outlineLevel="0" collapsed="false">
      <c r="A214" s="23"/>
      <c r="B214" s="31" t="s">
        <v>70</v>
      </c>
      <c r="C214" s="31"/>
      <c r="D214" s="31"/>
      <c r="E214" s="31"/>
      <c r="F214" s="32" t="n">
        <v>17.11</v>
      </c>
      <c r="G214" s="32" t="n">
        <v>3.2</v>
      </c>
      <c r="H214" s="32"/>
      <c r="I214" s="32" t="n">
        <v>1.09</v>
      </c>
      <c r="J214" s="32"/>
      <c r="K214" s="32" t="n">
        <v>2.11</v>
      </c>
      <c r="L214" s="17" t="n">
        <v>15</v>
      </c>
      <c r="M214" s="17" t="n">
        <v>169</v>
      </c>
      <c r="N214" s="18" t="n">
        <v>591</v>
      </c>
      <c r="O214" s="32" t="n">
        <v>3.57</v>
      </c>
      <c r="Q214" s="46" t="s">
        <v>60</v>
      </c>
      <c r="R214" s="33" t="n">
        <v>3.35</v>
      </c>
      <c r="S214" s="33" t="n">
        <v>3.39</v>
      </c>
      <c r="T214" s="33" t="n">
        <v>3.31</v>
      </c>
      <c r="U214" s="33" t="n">
        <v>3.29</v>
      </c>
      <c r="V214" s="33" t="n">
        <v>2.8</v>
      </c>
      <c r="W214" s="33" t="n">
        <v>2.71</v>
      </c>
      <c r="X214" s="71" t="n">
        <v>0.06</v>
      </c>
      <c r="Y214" s="71" t="n">
        <v>0.02</v>
      </c>
      <c r="Z214" s="71" t="n">
        <v>0.04</v>
      </c>
      <c r="AA214" s="71" t="n">
        <v>0.05</v>
      </c>
      <c r="AB214" s="71" t="n">
        <v>0.07</v>
      </c>
      <c r="AC214" s="71" t="n">
        <v>0.06</v>
      </c>
      <c r="AD214" s="49"/>
      <c r="AE214" s="49"/>
    </row>
    <row r="215" customFormat="false" ht="15" hidden="false" customHeight="false" outlineLevel="0" collapsed="false">
      <c r="A215" s="23"/>
      <c r="B215" s="31" t="s">
        <v>81</v>
      </c>
      <c r="C215" s="31"/>
      <c r="D215" s="31"/>
      <c r="E215" s="31"/>
      <c r="F215" s="32" t="n">
        <v>15.28</v>
      </c>
      <c r="G215" s="32" t="n">
        <v>1.76</v>
      </c>
      <c r="H215" s="32"/>
      <c r="I215" s="32" t="n">
        <v>0.86</v>
      </c>
      <c r="J215" s="32"/>
      <c r="K215" s="32" t="n">
        <v>0.9</v>
      </c>
      <c r="L215" s="17" t="n">
        <v>13</v>
      </c>
      <c r="M215" s="17" t="n">
        <v>96</v>
      </c>
      <c r="N215" s="18" t="n">
        <v>303</v>
      </c>
      <c r="O215" s="32" t="n">
        <v>2.97</v>
      </c>
      <c r="Q215" s="46" t="s">
        <v>82</v>
      </c>
      <c r="R215" s="33" t="n">
        <v>3.1</v>
      </c>
      <c r="S215" s="33" t="n">
        <v>3.02</v>
      </c>
      <c r="T215" s="33" t="n">
        <v>2.96</v>
      </c>
      <c r="U215" s="33" t="n">
        <v>2.85</v>
      </c>
      <c r="V215" s="33" t="n">
        <v>2.67</v>
      </c>
      <c r="W215" s="33" t="n">
        <v>2.64</v>
      </c>
      <c r="X215" s="71" t="n">
        <v>0.05</v>
      </c>
      <c r="Y215" s="71" t="n">
        <v>0.07</v>
      </c>
      <c r="Z215" s="71" t="n">
        <v>0.03</v>
      </c>
      <c r="AA215" s="71" t="n">
        <v>0.04</v>
      </c>
      <c r="AB215" s="71" t="n">
        <v>0.05</v>
      </c>
      <c r="AC215" s="71" t="n">
        <v>0.04</v>
      </c>
      <c r="AD215" s="49"/>
      <c r="AE215" s="49"/>
    </row>
    <row r="216" customFormat="false" ht="15" hidden="false" customHeight="false" outlineLevel="0" collapsed="false">
      <c r="A216" s="23"/>
      <c r="B216" s="31" t="s">
        <v>92</v>
      </c>
      <c r="C216" s="31"/>
      <c r="D216" s="31"/>
      <c r="E216" s="31"/>
      <c r="F216" s="32" t="n">
        <v>15.84</v>
      </c>
      <c r="G216" s="32" t="n">
        <v>2.02</v>
      </c>
      <c r="H216" s="32"/>
      <c r="I216" s="32" t="n">
        <v>0.97</v>
      </c>
      <c r="J216" s="32"/>
      <c r="K216" s="32" t="n">
        <v>1.23</v>
      </c>
      <c r="L216" s="17" t="n">
        <v>19</v>
      </c>
      <c r="M216" s="17" t="n">
        <v>106</v>
      </c>
      <c r="N216" s="18" t="n">
        <v>364</v>
      </c>
      <c r="O216" s="32" t="n">
        <v>3.38</v>
      </c>
      <c r="Q216" s="48" t="s">
        <v>256</v>
      </c>
      <c r="R216" s="35" t="n">
        <v>2.86</v>
      </c>
      <c r="S216" s="35" t="n">
        <v>2.84</v>
      </c>
      <c r="T216" s="35" t="n">
        <v>2.73</v>
      </c>
      <c r="U216" s="35" t="n">
        <v>2.65</v>
      </c>
      <c r="V216" s="35" t="n">
        <v>2.53</v>
      </c>
      <c r="W216" s="35" t="n">
        <v>2.48</v>
      </c>
      <c r="X216" s="71" t="n">
        <v>0.06</v>
      </c>
      <c r="Y216" s="71" t="n">
        <v>0.04</v>
      </c>
      <c r="Z216" s="71" t="n">
        <v>0.02</v>
      </c>
      <c r="AA216" s="71" t="n">
        <v>0.02</v>
      </c>
      <c r="AB216" s="71" t="n">
        <v>0.03</v>
      </c>
      <c r="AC216" s="71" t="n">
        <v>0.02</v>
      </c>
      <c r="AD216" s="49"/>
      <c r="AE216" s="49"/>
    </row>
    <row r="217" customFormat="false" ht="14.25" hidden="false" customHeight="false" outlineLevel="0" collapsed="false">
      <c r="A217" s="23"/>
      <c r="B217" s="3" t="s">
        <v>93</v>
      </c>
      <c r="C217" s="3"/>
      <c r="D217" s="3"/>
      <c r="E217" s="3"/>
      <c r="F217" s="32" t="n">
        <v>30.82</v>
      </c>
      <c r="G217" s="32" t="n">
        <v>12.02</v>
      </c>
      <c r="H217" s="32"/>
      <c r="I217" s="32" t="n">
        <v>5.22</v>
      </c>
      <c r="J217" s="32"/>
      <c r="K217" s="32" t="n">
        <v>6.8</v>
      </c>
      <c r="L217" s="17" t="n">
        <v>100</v>
      </c>
      <c r="M217" s="17" t="n">
        <v>503</v>
      </c>
      <c r="N217" s="18" t="n">
        <v>1833</v>
      </c>
      <c r="O217" s="32" t="n">
        <v>3.88</v>
      </c>
      <c r="Q217" s="49"/>
      <c r="R217" s="49"/>
      <c r="S217" s="49"/>
      <c r="T217" s="49"/>
      <c r="U217" s="49"/>
      <c r="V217" s="49"/>
      <c r="W217" s="49"/>
      <c r="X217" s="49"/>
      <c r="Y217" s="49"/>
      <c r="Z217" s="49"/>
      <c r="AA217" s="49"/>
      <c r="AB217" s="49"/>
      <c r="AC217" s="49"/>
      <c r="AD217" s="49"/>
      <c r="AE217" s="49"/>
    </row>
    <row r="218" customFormat="false" ht="14.25" hidden="false" customHeight="false" outlineLevel="0" collapsed="false">
      <c r="A218" s="23"/>
      <c r="B218" s="31" t="s">
        <v>95</v>
      </c>
      <c r="C218" s="31"/>
      <c r="D218" s="31"/>
      <c r="E218" s="31"/>
      <c r="F218" s="32" t="n">
        <v>136.66</v>
      </c>
      <c r="G218" s="32" t="n">
        <v>35.29</v>
      </c>
      <c r="H218" s="32"/>
      <c r="I218" s="32" t="n">
        <v>13.82</v>
      </c>
      <c r="J218" s="32"/>
      <c r="K218" s="32" t="n">
        <v>21.39</v>
      </c>
      <c r="L218" s="17" t="n">
        <v>249</v>
      </c>
      <c r="M218" s="17" t="n">
        <v>1643</v>
      </c>
      <c r="N218" s="18" t="n">
        <v>4531</v>
      </c>
      <c r="O218" s="32" t="n">
        <v>25.08</v>
      </c>
      <c r="Q218" s="49"/>
      <c r="R218" s="49"/>
      <c r="S218" s="49"/>
      <c r="T218" s="49"/>
      <c r="U218" s="49"/>
      <c r="V218" s="49"/>
      <c r="W218" s="49"/>
      <c r="X218" s="49"/>
      <c r="Y218" s="49"/>
      <c r="Z218" s="49"/>
      <c r="AA218" s="49"/>
      <c r="AB218" s="49"/>
      <c r="AC218" s="49"/>
      <c r="AD218" s="49"/>
      <c r="AE218" s="49"/>
    </row>
    <row r="219" customFormat="false" ht="15" hidden="false" customHeight="false" outlineLevel="0" collapsed="false">
      <c r="A219" s="3" t="s">
        <v>4</v>
      </c>
      <c r="B219" s="3" t="s">
        <v>11</v>
      </c>
      <c r="C219" s="3" t="s">
        <v>12</v>
      </c>
      <c r="D219" s="3" t="s">
        <v>13</v>
      </c>
      <c r="E219" s="3" t="s">
        <v>14</v>
      </c>
      <c r="F219" s="32"/>
      <c r="G219" s="32"/>
      <c r="H219" s="32"/>
      <c r="I219" s="32"/>
      <c r="J219" s="32"/>
      <c r="K219" s="32"/>
      <c r="L219" s="17"/>
      <c r="M219" s="17"/>
      <c r="N219" s="18"/>
      <c r="O219" s="32"/>
      <c r="Q219" s="49"/>
      <c r="R219" s="47"/>
      <c r="S219" s="47"/>
      <c r="T219" s="47"/>
      <c r="U219" s="47"/>
      <c r="V219" s="47"/>
      <c r="W219" s="49"/>
      <c r="X219" s="49"/>
      <c r="Y219" s="49"/>
      <c r="Z219" s="49"/>
      <c r="AA219" s="49"/>
      <c r="AB219" s="49"/>
      <c r="AC219" s="49"/>
      <c r="AD219" s="49"/>
      <c r="AE219" s="49"/>
    </row>
    <row r="220" customFormat="false" ht="15" hidden="false" customHeight="false" outlineLevel="0" collapsed="false">
      <c r="A220" s="23" t="s">
        <v>260</v>
      </c>
      <c r="B220" s="2" t="n">
        <v>63</v>
      </c>
      <c r="C220" s="2" t="n">
        <v>199</v>
      </c>
      <c r="D220" s="2" t="n">
        <v>274.8</v>
      </c>
      <c r="E220" s="2" t="n">
        <v>119.26</v>
      </c>
      <c r="F220" s="43" t="s">
        <v>22</v>
      </c>
      <c r="G220" s="44" t="s">
        <v>14</v>
      </c>
      <c r="H220" s="44" t="s">
        <v>23</v>
      </c>
      <c r="I220" s="44" t="s">
        <v>14</v>
      </c>
      <c r="J220" s="44" t="s">
        <v>24</v>
      </c>
      <c r="K220" s="44" t="s">
        <v>14</v>
      </c>
      <c r="L220" s="25" t="s">
        <v>17</v>
      </c>
      <c r="M220" s="25" t="s">
        <v>25</v>
      </c>
      <c r="N220" s="26" t="s">
        <v>26</v>
      </c>
      <c r="O220" s="27" t="s">
        <v>9</v>
      </c>
      <c r="R220" s="47"/>
      <c r="S220" s="47"/>
      <c r="T220" s="47"/>
      <c r="U220" s="47"/>
      <c r="V220" s="47"/>
    </row>
    <row r="221" customFormat="false" ht="15" hidden="false" customHeight="false" outlineLevel="0" collapsed="false">
      <c r="A221" s="23"/>
      <c r="B221" s="31" t="s">
        <v>37</v>
      </c>
      <c r="C221" s="31"/>
      <c r="D221" s="31"/>
      <c r="E221" s="31"/>
      <c r="F221" s="32" t="n">
        <v>19.54</v>
      </c>
      <c r="G221" s="32" t="n">
        <v>6.23</v>
      </c>
      <c r="H221" s="32"/>
      <c r="I221" s="32" t="n">
        <v>2.56</v>
      </c>
      <c r="J221" s="32"/>
      <c r="K221" s="32" t="n">
        <v>3.67</v>
      </c>
      <c r="L221" s="17" t="n">
        <v>44</v>
      </c>
      <c r="M221" s="17" t="n">
        <v>295</v>
      </c>
      <c r="N221" s="18" t="n">
        <v>1007</v>
      </c>
      <c r="O221" s="32" t="n">
        <v>3.66</v>
      </c>
      <c r="R221" s="47"/>
      <c r="S221" s="47"/>
      <c r="T221" s="47"/>
      <c r="U221" s="47"/>
      <c r="V221" s="47"/>
    </row>
    <row r="222" customFormat="false" ht="15" hidden="false" customHeight="false" outlineLevel="0" collapsed="false">
      <c r="A222" s="23"/>
      <c r="B222" s="31" t="s">
        <v>48</v>
      </c>
      <c r="C222" s="31"/>
      <c r="D222" s="31"/>
      <c r="E222" s="31"/>
      <c r="F222" s="32" t="n">
        <v>17.85</v>
      </c>
      <c r="G222" s="32" t="n">
        <v>4.3</v>
      </c>
      <c r="H222" s="32"/>
      <c r="I222" s="32" t="n">
        <v>1.55</v>
      </c>
      <c r="J222" s="32"/>
      <c r="K222" s="32" t="n">
        <v>2.75</v>
      </c>
      <c r="L222" s="17" t="n">
        <v>32</v>
      </c>
      <c r="M222" s="17" t="n">
        <v>177</v>
      </c>
      <c r="N222" s="18" t="n">
        <v>845</v>
      </c>
      <c r="O222" s="32" t="n">
        <v>3.25</v>
      </c>
      <c r="Q222" s="72"/>
      <c r="R222" s="47"/>
      <c r="S222" s="47"/>
      <c r="T222" s="47"/>
      <c r="U222" s="47"/>
      <c r="V222" s="47"/>
      <c r="W222" s="73"/>
    </row>
    <row r="223" customFormat="false" ht="15" hidden="false" customHeight="false" outlineLevel="0" collapsed="false">
      <c r="A223" s="23"/>
      <c r="B223" s="31" t="s">
        <v>59</v>
      </c>
      <c r="C223" s="31"/>
      <c r="D223" s="31"/>
      <c r="E223" s="31"/>
      <c r="F223" s="32" t="n">
        <v>17.76</v>
      </c>
      <c r="G223" s="32" t="n">
        <v>4.07</v>
      </c>
      <c r="H223" s="32"/>
      <c r="I223" s="32" t="n">
        <v>1.67</v>
      </c>
      <c r="J223" s="32"/>
      <c r="K223" s="32" t="n">
        <v>2.4</v>
      </c>
      <c r="L223" s="17" t="n">
        <v>25</v>
      </c>
      <c r="M223" s="17" t="n">
        <v>161</v>
      </c>
      <c r="N223" s="18" t="n">
        <v>788</v>
      </c>
      <c r="O223" s="32" t="n">
        <v>3.05</v>
      </c>
      <c r="Q223" s="72"/>
      <c r="R223" s="47"/>
      <c r="S223" s="47"/>
      <c r="T223" s="47"/>
      <c r="U223" s="47"/>
      <c r="V223" s="47"/>
      <c r="W223" s="73"/>
    </row>
    <row r="224" customFormat="false" ht="15" hidden="false" customHeight="false" outlineLevel="0" collapsed="false">
      <c r="A224" s="23"/>
      <c r="B224" s="31" t="s">
        <v>70</v>
      </c>
      <c r="C224" s="31"/>
      <c r="D224" s="31"/>
      <c r="E224" s="31"/>
      <c r="F224" s="32" t="n">
        <v>15.99</v>
      </c>
      <c r="G224" s="32" t="n">
        <v>2.38</v>
      </c>
      <c r="H224" s="32"/>
      <c r="I224" s="32" t="n">
        <v>0.88</v>
      </c>
      <c r="J224" s="32"/>
      <c r="K224" s="32" t="n">
        <v>1.5</v>
      </c>
      <c r="L224" s="17" t="n">
        <v>23</v>
      </c>
      <c r="M224" s="17" t="n">
        <v>115</v>
      </c>
      <c r="N224" s="18" t="n">
        <v>496</v>
      </c>
      <c r="O224" s="32" t="n">
        <v>3.02</v>
      </c>
      <c r="Q224" s="73"/>
      <c r="R224" s="47"/>
      <c r="S224" s="47"/>
      <c r="T224" s="47"/>
      <c r="U224" s="47"/>
      <c r="V224" s="47"/>
      <c r="W224" s="73"/>
    </row>
    <row r="225" customFormat="false" ht="14.25" hidden="false" customHeight="false" outlineLevel="0" collapsed="false">
      <c r="A225" s="23"/>
      <c r="B225" s="31" t="s">
        <v>81</v>
      </c>
      <c r="C225" s="31"/>
      <c r="D225" s="31"/>
      <c r="E225" s="31"/>
      <c r="F225" s="32" t="n">
        <v>17.46</v>
      </c>
      <c r="G225" s="32" t="n">
        <v>3.96</v>
      </c>
      <c r="H225" s="32"/>
      <c r="I225" s="32" t="n">
        <v>1.59</v>
      </c>
      <c r="J225" s="32"/>
      <c r="K225" s="32" t="n">
        <v>2.37</v>
      </c>
      <c r="L225" s="17" t="n">
        <v>29</v>
      </c>
      <c r="M225" s="17" t="n">
        <v>204</v>
      </c>
      <c r="N225" s="18" t="n">
        <v>819</v>
      </c>
      <c r="O225" s="32" t="n">
        <v>2.89</v>
      </c>
      <c r="Q225" s="73"/>
    </row>
    <row r="226" customFormat="false" ht="14.25" hidden="false" customHeight="false" outlineLevel="0" collapsed="false">
      <c r="A226" s="23"/>
      <c r="B226" s="31" t="s">
        <v>92</v>
      </c>
      <c r="C226" s="31"/>
      <c r="D226" s="31"/>
      <c r="E226" s="31"/>
      <c r="F226" s="32" t="n">
        <v>17.43</v>
      </c>
      <c r="G226" s="32" t="n">
        <v>2.34</v>
      </c>
      <c r="H226" s="32"/>
      <c r="I226" s="32" t="n">
        <v>0.99</v>
      </c>
      <c r="J226" s="32"/>
      <c r="K226" s="32" t="n">
        <v>1.35</v>
      </c>
      <c r="L226" s="17" t="n">
        <v>20</v>
      </c>
      <c r="M226" s="17" t="n">
        <v>115</v>
      </c>
      <c r="N226" s="18" t="n">
        <v>458</v>
      </c>
      <c r="O226" s="32" t="n">
        <v>2.95</v>
      </c>
      <c r="Q226" s="73"/>
    </row>
    <row r="227" customFormat="false" ht="14.25" hidden="false" customHeight="false" outlineLevel="0" collapsed="false">
      <c r="A227" s="23"/>
      <c r="B227" s="3" t="s">
        <v>93</v>
      </c>
      <c r="C227" s="3"/>
      <c r="D227" s="3"/>
      <c r="E227" s="3"/>
      <c r="F227" s="32" t="n">
        <v>26.94</v>
      </c>
      <c r="G227" s="32" t="n">
        <v>12.23</v>
      </c>
      <c r="H227" s="32"/>
      <c r="I227" s="32" t="n">
        <v>8.43</v>
      </c>
      <c r="J227" s="32"/>
      <c r="K227" s="32" t="n">
        <v>3.8</v>
      </c>
      <c r="L227" s="17" t="n">
        <v>54</v>
      </c>
      <c r="M227" s="17" t="n">
        <v>433</v>
      </c>
      <c r="N227" s="18" t="n">
        <v>1355</v>
      </c>
      <c r="O227" s="32" t="n">
        <v>2.82</v>
      </c>
    </row>
    <row r="228" customFormat="false" ht="14.25" hidden="false" customHeight="false" outlineLevel="0" collapsed="false">
      <c r="A228" s="23"/>
      <c r="B228" s="31" t="s">
        <v>95</v>
      </c>
      <c r="C228" s="31"/>
      <c r="D228" s="31"/>
      <c r="E228" s="31"/>
      <c r="F228" s="32" t="n">
        <v>132.97</v>
      </c>
      <c r="G228" s="32" t="n">
        <v>35.51</v>
      </c>
      <c r="H228" s="32"/>
      <c r="I228" s="32" t="n">
        <v>17.16</v>
      </c>
      <c r="J228" s="32"/>
      <c r="K228" s="32" t="n">
        <v>17.84</v>
      </c>
      <c r="L228" s="17" t="n">
        <v>227</v>
      </c>
      <c r="M228" s="17" t="n">
        <v>1500</v>
      </c>
      <c r="N228" s="18" t="n">
        <v>5768</v>
      </c>
      <c r="O228" s="32" t="n">
        <v>18.64</v>
      </c>
    </row>
    <row r="229" customFormat="false" ht="14.25" hidden="false" customHeight="false" outlineLevel="0" collapsed="false">
      <c r="A229" s="3" t="s">
        <v>4</v>
      </c>
      <c r="B229" s="3" t="s">
        <v>11</v>
      </c>
      <c r="C229" s="3" t="s">
        <v>12</v>
      </c>
      <c r="D229" s="3" t="s">
        <v>13</v>
      </c>
      <c r="E229" s="3" t="s">
        <v>14</v>
      </c>
      <c r="F229" s="32"/>
      <c r="G229" s="32"/>
      <c r="H229" s="32"/>
      <c r="I229" s="32"/>
      <c r="J229" s="32"/>
      <c r="K229" s="32"/>
      <c r="L229" s="17"/>
      <c r="M229" s="17"/>
      <c r="N229" s="18"/>
      <c r="O229" s="32"/>
    </row>
    <row r="230" customFormat="false" ht="14.25" hidden="false" customHeight="false" outlineLevel="0" collapsed="false">
      <c r="A230" s="23" t="s">
        <v>261</v>
      </c>
      <c r="B230" s="2" t="n">
        <v>98</v>
      </c>
      <c r="C230" s="2" t="n">
        <v>251</v>
      </c>
      <c r="D230" s="2" t="n">
        <v>77.23</v>
      </c>
      <c r="E230" s="2" t="s">
        <v>21</v>
      </c>
      <c r="F230" s="43" t="s">
        <v>22</v>
      </c>
      <c r="G230" s="44" t="s">
        <v>14</v>
      </c>
      <c r="H230" s="44" t="s">
        <v>23</v>
      </c>
      <c r="I230" s="44" t="s">
        <v>14</v>
      </c>
      <c r="J230" s="44" t="s">
        <v>24</v>
      </c>
      <c r="K230" s="44" t="s">
        <v>14</v>
      </c>
      <c r="L230" s="25" t="s">
        <v>17</v>
      </c>
      <c r="M230" s="25" t="s">
        <v>25</v>
      </c>
      <c r="N230" s="26" t="s">
        <v>26</v>
      </c>
      <c r="O230" s="27" t="s">
        <v>9</v>
      </c>
    </row>
    <row r="231" customFormat="false" ht="14.25" hidden="false" customHeight="false" outlineLevel="0" collapsed="false">
      <c r="A231" s="23"/>
      <c r="B231" s="31" t="s">
        <v>37</v>
      </c>
      <c r="C231" s="31"/>
      <c r="D231" s="31"/>
      <c r="E231" s="31"/>
      <c r="F231" s="32" t="n">
        <v>17.23</v>
      </c>
      <c r="G231" s="32" t="n">
        <v>3.77</v>
      </c>
      <c r="H231" s="32"/>
      <c r="I231" s="32" t="n">
        <v>1.62</v>
      </c>
      <c r="J231" s="32"/>
      <c r="K231" s="32" t="n">
        <v>2.15</v>
      </c>
      <c r="L231" s="17" t="n">
        <v>35</v>
      </c>
      <c r="M231" s="17" t="n">
        <v>155</v>
      </c>
      <c r="N231" s="18" t="n">
        <v>771</v>
      </c>
      <c r="O231" s="32" t="n">
        <v>2.79</v>
      </c>
    </row>
    <row r="232" customFormat="false" ht="14.25" hidden="false" customHeight="false" outlineLevel="0" collapsed="false">
      <c r="A232" s="23"/>
      <c r="B232" s="31" t="s">
        <v>48</v>
      </c>
      <c r="C232" s="31"/>
      <c r="D232" s="31"/>
      <c r="E232" s="31"/>
      <c r="F232" s="32" t="n">
        <v>17.96</v>
      </c>
      <c r="G232" s="32" t="n">
        <v>4.51</v>
      </c>
      <c r="H232" s="32"/>
      <c r="I232" s="32" t="n">
        <v>2.45</v>
      </c>
      <c r="J232" s="32"/>
      <c r="K232" s="32" t="n">
        <v>2.06</v>
      </c>
      <c r="L232" s="17" t="n">
        <v>47</v>
      </c>
      <c r="M232" s="17" t="n">
        <v>216</v>
      </c>
      <c r="N232" s="18" t="n">
        <v>743</v>
      </c>
      <c r="O232" s="32" t="n">
        <v>2.77</v>
      </c>
    </row>
    <row r="233" customFormat="false" ht="14.25" hidden="false" customHeight="false" outlineLevel="0" collapsed="false">
      <c r="A233" s="23"/>
      <c r="B233" s="31" t="s">
        <v>59</v>
      </c>
      <c r="C233" s="31"/>
      <c r="D233" s="31"/>
      <c r="E233" s="31"/>
      <c r="F233" s="32" t="n">
        <v>16.53</v>
      </c>
      <c r="G233" s="32" t="n">
        <v>3.05</v>
      </c>
      <c r="H233" s="32"/>
      <c r="I233" s="32" t="n">
        <v>1.53</v>
      </c>
      <c r="J233" s="32"/>
      <c r="K233" s="32" t="n">
        <v>1.52</v>
      </c>
      <c r="L233" s="17" t="n">
        <v>32</v>
      </c>
      <c r="M233" s="17" t="n">
        <v>141</v>
      </c>
      <c r="N233" s="18" t="n">
        <v>572</v>
      </c>
      <c r="O233" s="32" t="n">
        <v>2.66</v>
      </c>
    </row>
    <row r="234" customFormat="false" ht="14.25" hidden="false" customHeight="false" outlineLevel="0" collapsed="false">
      <c r="A234" s="23"/>
      <c r="B234" s="31" t="s">
        <v>70</v>
      </c>
      <c r="C234" s="31"/>
      <c r="D234" s="31"/>
      <c r="E234" s="31"/>
      <c r="F234" s="32" t="n">
        <v>14.05</v>
      </c>
      <c r="G234" s="32" t="n">
        <v>0.65</v>
      </c>
      <c r="H234" s="32"/>
      <c r="I234" s="32" t="n">
        <v>0.3</v>
      </c>
      <c r="J234" s="32"/>
      <c r="K234" s="32" t="n">
        <v>0.35</v>
      </c>
      <c r="L234" s="17" t="n">
        <v>9</v>
      </c>
      <c r="M234" s="17" t="n">
        <v>30</v>
      </c>
      <c r="N234" s="18" t="n">
        <v>134</v>
      </c>
      <c r="O234" s="32" t="n">
        <v>2.61</v>
      </c>
    </row>
    <row r="235" customFormat="false" ht="14.25" hidden="false" customHeight="false" outlineLevel="0" collapsed="false">
      <c r="A235" s="23"/>
      <c r="B235" s="31" t="s">
        <v>81</v>
      </c>
      <c r="C235" s="31"/>
      <c r="D235" s="31"/>
      <c r="E235" s="31"/>
      <c r="F235" s="32" t="n">
        <v>13.78</v>
      </c>
      <c r="G235" s="32" t="n">
        <v>0.49</v>
      </c>
      <c r="H235" s="32"/>
      <c r="I235" s="32" t="n">
        <v>0.23</v>
      </c>
      <c r="J235" s="32"/>
      <c r="K235" s="32" t="n">
        <v>0.26</v>
      </c>
      <c r="L235" s="17" t="n">
        <v>5</v>
      </c>
      <c r="M235" s="17" t="n">
        <v>20</v>
      </c>
      <c r="N235" s="18" t="n">
        <v>95</v>
      </c>
      <c r="O235" s="32" t="n">
        <v>2.74</v>
      </c>
    </row>
    <row r="236" customFormat="false" ht="14.25" hidden="false" customHeight="false" outlineLevel="0" collapsed="false">
      <c r="A236" s="23"/>
      <c r="B236" s="31" t="s">
        <v>92</v>
      </c>
      <c r="C236" s="31"/>
      <c r="D236" s="31"/>
      <c r="E236" s="31"/>
      <c r="F236" s="32" t="s">
        <v>21</v>
      </c>
      <c r="G236" s="32" t="s">
        <v>21</v>
      </c>
      <c r="H236" s="32"/>
      <c r="I236" s="32" t="s">
        <v>21</v>
      </c>
      <c r="J236" s="32"/>
      <c r="K236" s="32" t="s">
        <v>21</v>
      </c>
      <c r="L236" s="17" t="s">
        <v>21</v>
      </c>
      <c r="M236" s="17" t="s">
        <v>21</v>
      </c>
      <c r="N236" s="18" t="s">
        <v>21</v>
      </c>
      <c r="O236" s="32" t="s">
        <v>21</v>
      </c>
    </row>
    <row r="237" customFormat="false" ht="14.25" hidden="false" customHeight="false" outlineLevel="0" collapsed="false">
      <c r="A237" s="23"/>
      <c r="B237" s="3" t="s">
        <v>93</v>
      </c>
      <c r="C237" s="3"/>
      <c r="D237" s="3"/>
      <c r="E237" s="3"/>
      <c r="F237" s="32" t="n">
        <v>32.39</v>
      </c>
      <c r="G237" s="32" t="n">
        <v>16.9</v>
      </c>
      <c r="H237" s="32"/>
      <c r="I237" s="32" t="n">
        <v>10.85</v>
      </c>
      <c r="J237" s="32"/>
      <c r="K237" s="32" t="n">
        <v>6.05</v>
      </c>
      <c r="L237" s="17" t="n">
        <v>102</v>
      </c>
      <c r="M237" s="17" t="n">
        <v>511</v>
      </c>
      <c r="N237" s="18" t="n">
        <v>2083</v>
      </c>
      <c r="O237" s="32" t="n">
        <v>2.91</v>
      </c>
    </row>
    <row r="238" customFormat="false" ht="14.25" hidden="false" customHeight="false" outlineLevel="0" collapsed="false">
      <c r="A238" s="23"/>
      <c r="B238" s="31" t="s">
        <v>95</v>
      </c>
      <c r="C238" s="31"/>
      <c r="D238" s="31"/>
      <c r="E238" s="31"/>
      <c r="F238" s="32" t="n">
        <v>111.94</v>
      </c>
      <c r="G238" s="32" t="n">
        <v>29.37</v>
      </c>
      <c r="H238" s="32"/>
      <c r="I238" s="32" t="n">
        <v>16.98</v>
      </c>
      <c r="J238" s="32"/>
      <c r="K238" s="32" t="n">
        <v>12.39</v>
      </c>
      <c r="L238" s="17" t="n">
        <v>230</v>
      </c>
      <c r="M238" s="17" t="n">
        <v>1073</v>
      </c>
      <c r="N238" s="18" t="n">
        <v>4398</v>
      </c>
      <c r="O238" s="32" t="n">
        <v>16.48</v>
      </c>
    </row>
    <row r="239" customFormat="false" ht="14.25" hidden="false" customHeight="false" outlineLevel="0" collapsed="false">
      <c r="A239" s="57" t="s">
        <v>262</v>
      </c>
      <c r="B239" s="3"/>
      <c r="C239" s="3"/>
      <c r="D239" s="3"/>
      <c r="E239" s="3"/>
      <c r="F239" s="24" t="s">
        <v>22</v>
      </c>
      <c r="G239" s="3" t="s">
        <v>14</v>
      </c>
      <c r="H239" s="3" t="s">
        <v>23</v>
      </c>
      <c r="I239" s="3" t="s">
        <v>14</v>
      </c>
      <c r="J239" s="3" t="s">
        <v>24</v>
      </c>
      <c r="K239" s="3" t="s">
        <v>14</v>
      </c>
      <c r="L239" s="25" t="s">
        <v>17</v>
      </c>
      <c r="M239" s="25" t="s">
        <v>25</v>
      </c>
      <c r="N239" s="26" t="s">
        <v>26</v>
      </c>
      <c r="O239" s="27" t="s">
        <v>9</v>
      </c>
    </row>
    <row r="240" customFormat="false" ht="14.25" hidden="false" customHeight="false" outlineLevel="0" collapsed="false">
      <c r="A240" s="57"/>
      <c r="B240" s="31" t="s">
        <v>37</v>
      </c>
      <c r="C240" s="31"/>
      <c r="D240" s="31"/>
      <c r="E240" s="31"/>
      <c r="F240" s="32" t="n">
        <v>18.08</v>
      </c>
      <c r="G240" s="32" t="n">
        <v>4.63</v>
      </c>
      <c r="H240" s="32"/>
      <c r="I240" s="32" t="n">
        <v>1.83</v>
      </c>
      <c r="J240" s="32"/>
      <c r="K240" s="32" t="n">
        <v>2.8</v>
      </c>
      <c r="L240" s="17" t="n">
        <v>32</v>
      </c>
      <c r="M240" s="17" t="n">
        <v>210</v>
      </c>
      <c r="N240" s="18" t="n">
        <v>794</v>
      </c>
      <c r="O240" s="32" t="n">
        <v>3.47</v>
      </c>
    </row>
    <row r="241" customFormat="false" ht="14.25" hidden="false" customHeight="false" outlineLevel="0" collapsed="false">
      <c r="A241" s="57"/>
      <c r="B241" s="31" t="s">
        <v>48</v>
      </c>
      <c r="C241" s="31"/>
      <c r="D241" s="31"/>
      <c r="E241" s="31"/>
      <c r="F241" s="32" t="n">
        <v>17.98</v>
      </c>
      <c r="G241" s="32" t="n">
        <v>4.5</v>
      </c>
      <c r="H241" s="32"/>
      <c r="I241" s="32" t="n">
        <v>1.86</v>
      </c>
      <c r="J241" s="32"/>
      <c r="K241" s="32" t="n">
        <v>2.59</v>
      </c>
      <c r="L241" s="17" t="n">
        <v>38</v>
      </c>
      <c r="M241" s="17" t="n">
        <v>223</v>
      </c>
      <c r="N241" s="18" t="n">
        <v>793</v>
      </c>
      <c r="O241" s="32" t="n">
        <v>3.3</v>
      </c>
    </row>
    <row r="242" customFormat="false" ht="14.25" hidden="false" customHeight="false" outlineLevel="0" collapsed="false">
      <c r="A242" s="57"/>
      <c r="B242" s="31" t="s">
        <v>59</v>
      </c>
      <c r="C242" s="31"/>
      <c r="D242" s="31"/>
      <c r="E242" s="31"/>
      <c r="F242" s="32" t="n">
        <v>17.35</v>
      </c>
      <c r="G242" s="32" t="n">
        <v>3.69</v>
      </c>
      <c r="H242" s="32"/>
      <c r="I242" s="32" t="n">
        <v>1.51</v>
      </c>
      <c r="J242" s="32"/>
      <c r="K242" s="32" t="n">
        <v>2.17</v>
      </c>
      <c r="L242" s="17" t="n">
        <v>24</v>
      </c>
      <c r="M242" s="17" t="n">
        <v>175</v>
      </c>
      <c r="N242" s="18" t="n">
        <v>672</v>
      </c>
      <c r="O242" s="32" t="n">
        <v>3.23</v>
      </c>
    </row>
    <row r="243" customFormat="false" ht="14.25" hidden="false" customHeight="false" outlineLevel="0" collapsed="false">
      <c r="A243" s="57"/>
      <c r="B243" s="31" t="s">
        <v>70</v>
      </c>
      <c r="C243" s="31"/>
      <c r="D243" s="31"/>
      <c r="E243" s="31"/>
      <c r="F243" s="32" t="n">
        <v>15.71</v>
      </c>
      <c r="G243" s="32" t="n">
        <v>2.12</v>
      </c>
      <c r="H243" s="32"/>
      <c r="I243" s="32" t="n">
        <v>0.82</v>
      </c>
      <c r="J243" s="32"/>
      <c r="K243" s="32" t="n">
        <v>1.3</v>
      </c>
      <c r="L243" s="17" t="n">
        <v>16</v>
      </c>
      <c r="M243" s="17" t="n">
        <v>231</v>
      </c>
      <c r="N243" s="18" t="n">
        <v>405</v>
      </c>
      <c r="O243" s="32" t="n">
        <v>3.1</v>
      </c>
    </row>
    <row r="244" customFormat="false" ht="14.25" hidden="false" customHeight="false" outlineLevel="0" collapsed="false">
      <c r="A244" s="57"/>
      <c r="B244" s="31" t="s">
        <v>81</v>
      </c>
      <c r="C244" s="31"/>
      <c r="D244" s="31"/>
      <c r="E244" s="31"/>
      <c r="F244" s="32" t="n">
        <v>15.28</v>
      </c>
      <c r="G244" s="32" t="n">
        <v>1.88</v>
      </c>
      <c r="H244" s="32"/>
      <c r="I244" s="32" t="n">
        <v>0.79</v>
      </c>
      <c r="J244" s="32"/>
      <c r="K244" s="32" t="n">
        <v>1.09</v>
      </c>
      <c r="L244" s="17" t="n">
        <v>14</v>
      </c>
      <c r="M244" s="17" t="n">
        <v>95</v>
      </c>
      <c r="N244" s="18" t="n">
        <v>364</v>
      </c>
      <c r="O244" s="32" t="n">
        <v>3.01</v>
      </c>
    </row>
    <row r="245" customFormat="false" ht="14.25" hidden="false" customHeight="false" outlineLevel="0" collapsed="false">
      <c r="A245" s="57"/>
      <c r="B245" s="31" t="s">
        <v>92</v>
      </c>
      <c r="C245" s="31"/>
      <c r="D245" s="31"/>
      <c r="E245" s="31"/>
      <c r="F245" s="32" t="n">
        <v>15.95</v>
      </c>
      <c r="G245" s="32" t="n">
        <v>1.89</v>
      </c>
      <c r="H245" s="32"/>
      <c r="I245" s="32" t="n">
        <v>0.85</v>
      </c>
      <c r="J245" s="32"/>
      <c r="K245" s="32" t="n">
        <v>1.1</v>
      </c>
      <c r="L245" s="17" t="n">
        <v>18</v>
      </c>
      <c r="M245" s="17" t="n">
        <v>97</v>
      </c>
      <c r="N245" s="18" t="n">
        <v>352</v>
      </c>
      <c r="O245" s="32" t="n">
        <v>3.14</v>
      </c>
    </row>
    <row r="246" customFormat="false" ht="14.25" hidden="false" customHeight="false" outlineLevel="0" collapsed="false">
      <c r="A246" s="57"/>
      <c r="B246" s="3" t="s">
        <v>93</v>
      </c>
      <c r="C246" s="3"/>
      <c r="D246" s="3"/>
      <c r="E246" s="3"/>
      <c r="F246" s="32" t="n">
        <v>31.24</v>
      </c>
      <c r="G246" s="32" t="n">
        <v>13.72</v>
      </c>
      <c r="H246" s="32"/>
      <c r="I246" s="32" t="n">
        <v>8.17</v>
      </c>
      <c r="J246" s="32"/>
      <c r="K246" s="32" t="n">
        <v>5.55</v>
      </c>
      <c r="L246" s="17" t="n">
        <v>85</v>
      </c>
      <c r="M246" s="17" t="n">
        <v>482</v>
      </c>
      <c r="N246" s="18" t="n">
        <v>1757</v>
      </c>
      <c r="O246" s="32" t="n">
        <v>3.2</v>
      </c>
    </row>
    <row r="247" customFormat="false" ht="14.25" hidden="false" customHeight="false" outlineLevel="0" collapsed="false">
      <c r="A247" s="57"/>
      <c r="B247" s="31" t="s">
        <v>95</v>
      </c>
      <c r="C247" s="31"/>
      <c r="D247" s="31"/>
      <c r="E247" s="31"/>
      <c r="F247" s="32" t="n">
        <v>127.85</v>
      </c>
      <c r="G247" s="32" t="n">
        <v>28.51</v>
      </c>
      <c r="H247" s="32"/>
      <c r="I247" s="32" t="n">
        <v>13.5</v>
      </c>
      <c r="J247" s="32"/>
      <c r="K247" s="32" t="n">
        <v>14.98</v>
      </c>
      <c r="L247" s="17" t="n">
        <v>204</v>
      </c>
      <c r="M247" s="17" t="n">
        <v>1252</v>
      </c>
      <c r="N247" s="18" t="n">
        <v>4284</v>
      </c>
      <c r="O247" s="32" t="n">
        <v>19.31</v>
      </c>
    </row>
    <row r="248" customFormat="false" ht="14.25" hidden="false" customHeight="false" outlineLevel="0" collapsed="false">
      <c r="A248" s="3" t="s">
        <v>0</v>
      </c>
      <c r="B248" s="4"/>
      <c r="C248" s="4"/>
      <c r="D248" s="4"/>
      <c r="E248" s="4"/>
      <c r="F248" s="74"/>
      <c r="G248" s="75"/>
      <c r="H248" s="75"/>
      <c r="I248" s="75"/>
      <c r="J248" s="75"/>
      <c r="K248" s="75"/>
      <c r="L248" s="76"/>
      <c r="M248" s="76"/>
      <c r="N248" s="77"/>
    </row>
    <row r="249" customFormat="false" ht="14.25" hidden="false" customHeight="false" outlineLevel="0" collapsed="false">
      <c r="A249" s="3" t="s">
        <v>3</v>
      </c>
      <c r="B249" s="7" t="s">
        <v>263</v>
      </c>
      <c r="C249" s="7"/>
      <c r="D249" s="7"/>
      <c r="E249" s="7"/>
      <c r="F249" s="8"/>
      <c r="G249" s="8"/>
      <c r="H249" s="8"/>
      <c r="I249" s="8"/>
      <c r="J249" s="8"/>
      <c r="K249" s="8"/>
      <c r="L249" s="9"/>
      <c r="M249" s="9"/>
      <c r="N249" s="10"/>
    </row>
    <row r="250" customFormat="false" ht="14.25" hidden="false" customHeight="false" outlineLevel="0" collapsed="false">
      <c r="A250" s="3" t="s">
        <v>4</v>
      </c>
      <c r="B250" s="3" t="s">
        <v>11</v>
      </c>
      <c r="C250" s="3" t="s">
        <v>12</v>
      </c>
      <c r="D250" s="3" t="s">
        <v>13</v>
      </c>
      <c r="E250" s="3" t="s">
        <v>14</v>
      </c>
      <c r="F250" s="2"/>
      <c r="G250" s="2"/>
      <c r="H250" s="2"/>
      <c r="I250" s="2"/>
      <c r="J250" s="2"/>
      <c r="K250" s="2"/>
      <c r="L250" s="17"/>
      <c r="M250" s="17"/>
      <c r="N250" s="18"/>
    </row>
    <row r="251" customFormat="false" ht="14.25" hidden="false" customHeight="false" outlineLevel="0" collapsed="false">
      <c r="A251" s="23" t="s">
        <v>264</v>
      </c>
      <c r="B251" s="2" t="n">
        <v>31</v>
      </c>
      <c r="C251" s="2" t="n">
        <v>80</v>
      </c>
      <c r="D251" s="2" t="n">
        <v>77.23</v>
      </c>
      <c r="E251" s="2" t="s">
        <v>21</v>
      </c>
      <c r="F251" s="24" t="s">
        <v>22</v>
      </c>
      <c r="G251" s="3" t="s">
        <v>14</v>
      </c>
      <c r="H251" s="3" t="s">
        <v>23</v>
      </c>
      <c r="I251" s="3" t="s">
        <v>14</v>
      </c>
      <c r="J251" s="3" t="s">
        <v>24</v>
      </c>
      <c r="K251" s="3" t="s">
        <v>14</v>
      </c>
      <c r="L251" s="25" t="s">
        <v>17</v>
      </c>
      <c r="M251" s="25" t="s">
        <v>25</v>
      </c>
      <c r="N251" s="26" t="s">
        <v>26</v>
      </c>
      <c r="O251" s="27" t="s">
        <v>9</v>
      </c>
    </row>
    <row r="252" customFormat="false" ht="14.25" hidden="false" customHeight="false" outlineLevel="0" collapsed="false">
      <c r="A252" s="23"/>
      <c r="B252" s="31" t="s">
        <v>37</v>
      </c>
      <c r="C252" s="31"/>
      <c r="D252" s="31"/>
      <c r="E252" s="31"/>
      <c r="F252" s="32" t="n">
        <v>16.44</v>
      </c>
      <c r="G252" s="32" t="n">
        <v>2.74</v>
      </c>
      <c r="H252" s="32"/>
      <c r="I252" s="32" t="n">
        <v>1.12</v>
      </c>
      <c r="J252" s="32"/>
      <c r="K252" s="32" t="n">
        <v>1.62</v>
      </c>
      <c r="L252" s="17" t="n">
        <v>36</v>
      </c>
      <c r="M252" s="17" t="n">
        <v>152</v>
      </c>
      <c r="N252" s="18" t="n">
        <v>581</v>
      </c>
      <c r="O252" s="32" t="n">
        <v>2.79</v>
      </c>
      <c r="Q252" s="50" t="s">
        <v>152</v>
      </c>
    </row>
    <row r="253" customFormat="false" ht="22.5" hidden="false" customHeight="false" outlineLevel="0" collapsed="false">
      <c r="A253" s="23"/>
      <c r="B253" s="31" t="s">
        <v>48</v>
      </c>
      <c r="C253" s="31"/>
      <c r="D253" s="31"/>
      <c r="E253" s="31"/>
      <c r="F253" s="32" t="n">
        <v>14.52</v>
      </c>
      <c r="G253" s="32" t="n">
        <v>1.28</v>
      </c>
      <c r="H253" s="32"/>
      <c r="I253" s="32" t="n">
        <v>0.55</v>
      </c>
      <c r="J253" s="32"/>
      <c r="K253" s="32" t="n">
        <v>0.73</v>
      </c>
      <c r="L253" s="17" t="n">
        <v>22</v>
      </c>
      <c r="M253" s="17" t="n">
        <v>69</v>
      </c>
      <c r="N253" s="18" t="n">
        <v>260</v>
      </c>
      <c r="O253" s="32" t="n">
        <v>2.81</v>
      </c>
      <c r="Q253" s="12" t="s">
        <v>4</v>
      </c>
      <c r="R253" s="61" t="s">
        <v>235</v>
      </c>
      <c r="S253" s="61" t="s">
        <v>236</v>
      </c>
      <c r="T253" s="61" t="s">
        <v>237</v>
      </c>
      <c r="U253" s="61" t="s">
        <v>238</v>
      </c>
      <c r="V253" s="61" t="s">
        <v>239</v>
      </c>
      <c r="W253" s="61" t="s">
        <v>240</v>
      </c>
      <c r="X253" s="50" t="s">
        <v>265</v>
      </c>
      <c r="Y253" s="78"/>
      <c r="Z253" s="50"/>
      <c r="AC253" s="79"/>
      <c r="AE253" s="79"/>
    </row>
    <row r="254" customFormat="false" ht="15" hidden="false" customHeight="false" outlineLevel="0" collapsed="false">
      <c r="A254" s="23"/>
      <c r="B254" s="31" t="s">
        <v>59</v>
      </c>
      <c r="C254" s="31"/>
      <c r="D254" s="31"/>
      <c r="E254" s="31"/>
      <c r="F254" s="32" t="n">
        <v>14.43</v>
      </c>
      <c r="G254" s="32" t="n">
        <v>1.27</v>
      </c>
      <c r="H254" s="32"/>
      <c r="I254" s="32" t="n">
        <v>0.6</v>
      </c>
      <c r="J254" s="32"/>
      <c r="K254" s="32" t="n">
        <v>0.67</v>
      </c>
      <c r="L254" s="17" t="n">
        <v>21</v>
      </c>
      <c r="M254" s="17" t="n">
        <v>72</v>
      </c>
      <c r="N254" s="18" t="n">
        <v>253</v>
      </c>
      <c r="O254" s="32" t="n">
        <v>2.65</v>
      </c>
      <c r="Q254" s="33" t="s">
        <v>27</v>
      </c>
      <c r="R254" s="46" t="n">
        <v>2057.07</v>
      </c>
      <c r="S254" s="46" t="n">
        <v>1828.63</v>
      </c>
      <c r="T254" s="46" t="n">
        <v>1393.83</v>
      </c>
      <c r="U254" s="46" t="n">
        <v>1260.43</v>
      </c>
      <c r="V254" s="46" t="n">
        <v>1096.88</v>
      </c>
      <c r="W254" s="46" t="n">
        <v>987.09</v>
      </c>
      <c r="X254" s="0" t="n">
        <f aca="false">SUM(R254:W254)</f>
        <v>8623.93</v>
      </c>
      <c r="AB254" s="33"/>
    </row>
    <row r="255" customFormat="false" ht="14.25" hidden="false" customHeight="false" outlineLevel="0" collapsed="false">
      <c r="A255" s="23"/>
      <c r="B255" s="31" t="s">
        <v>70</v>
      </c>
      <c r="C255" s="31"/>
      <c r="D255" s="31"/>
      <c r="E255" s="31"/>
      <c r="F255" s="32" t="n">
        <v>13.9</v>
      </c>
      <c r="G255" s="32" t="n">
        <v>0.52</v>
      </c>
      <c r="H255" s="32"/>
      <c r="I255" s="32" t="n">
        <v>0.2</v>
      </c>
      <c r="J255" s="32"/>
      <c r="K255" s="32" t="n">
        <v>0.32</v>
      </c>
      <c r="L255" s="17" t="n">
        <v>9</v>
      </c>
      <c r="M255" s="17" t="n">
        <v>32</v>
      </c>
      <c r="N255" s="18" t="n">
        <v>113</v>
      </c>
      <c r="O255" s="32" t="n">
        <v>2.83</v>
      </c>
      <c r="Q255" s="46" t="s">
        <v>255</v>
      </c>
      <c r="R255" s="46" t="n">
        <v>2061.92</v>
      </c>
      <c r="S255" s="46" t="n">
        <v>1884.67</v>
      </c>
      <c r="T255" s="46" t="n">
        <v>1465.98</v>
      </c>
      <c r="U255" s="46" t="n">
        <v>1383.16</v>
      </c>
      <c r="V255" s="46" t="n">
        <v>1173.11</v>
      </c>
      <c r="W255" s="46" t="n">
        <v>992.64</v>
      </c>
      <c r="X255" s="0" t="n">
        <f aca="false">SUM(R255:W255)</f>
        <v>8961.48</v>
      </c>
      <c r="AB255" s="46"/>
    </row>
    <row r="256" customFormat="false" ht="14.25" hidden="false" customHeight="false" outlineLevel="0" collapsed="false">
      <c r="A256" s="23"/>
      <c r="B256" s="31" t="s">
        <v>81</v>
      </c>
      <c r="C256" s="31"/>
      <c r="D256" s="31"/>
      <c r="E256" s="31"/>
      <c r="F256" s="32" t="s">
        <v>21</v>
      </c>
      <c r="G256" s="32" t="s">
        <v>21</v>
      </c>
      <c r="H256" s="32"/>
      <c r="I256" s="32" t="s">
        <v>21</v>
      </c>
      <c r="J256" s="32"/>
      <c r="K256" s="32" t="s">
        <v>21</v>
      </c>
      <c r="L256" s="17" t="s">
        <v>21</v>
      </c>
      <c r="M256" s="17" t="s">
        <v>21</v>
      </c>
      <c r="N256" s="18" t="s">
        <v>21</v>
      </c>
      <c r="O256" s="32" t="s">
        <v>21</v>
      </c>
      <c r="Q256" s="46" t="s">
        <v>38</v>
      </c>
      <c r="R256" s="46" t="n">
        <v>2115.41</v>
      </c>
      <c r="S256" s="46" t="n">
        <v>1936.97</v>
      </c>
      <c r="T256" s="46" t="n">
        <v>1520.06</v>
      </c>
      <c r="U256" s="46" t="n">
        <v>1409.14</v>
      </c>
      <c r="V256" s="46" t="n">
        <v>1227.81</v>
      </c>
      <c r="W256" s="46" t="n">
        <v>1022.42</v>
      </c>
      <c r="X256" s="0" t="n">
        <f aca="false">SUM(R256:W256)</f>
        <v>9231.81</v>
      </c>
      <c r="AB256" s="46"/>
    </row>
    <row r="257" customFormat="false" ht="14.25" hidden="false" customHeight="false" outlineLevel="0" collapsed="false">
      <c r="A257" s="23"/>
      <c r="B257" s="31" t="s">
        <v>92</v>
      </c>
      <c r="C257" s="31"/>
      <c r="D257" s="31"/>
      <c r="E257" s="31"/>
      <c r="F257" s="32" t="s">
        <v>21</v>
      </c>
      <c r="G257" s="32" t="s">
        <v>21</v>
      </c>
      <c r="H257" s="32"/>
      <c r="I257" s="32" t="s">
        <v>21</v>
      </c>
      <c r="J257" s="32"/>
      <c r="K257" s="32" t="s">
        <v>21</v>
      </c>
      <c r="L257" s="17" t="s">
        <v>21</v>
      </c>
      <c r="M257" s="17" t="s">
        <v>21</v>
      </c>
      <c r="N257" s="18" t="s">
        <v>21</v>
      </c>
      <c r="O257" s="32" t="s">
        <v>21</v>
      </c>
      <c r="Q257" s="46" t="s">
        <v>60</v>
      </c>
      <c r="R257" s="46" t="n">
        <v>2189.6</v>
      </c>
      <c r="S257" s="46" t="n">
        <v>1988.09</v>
      </c>
      <c r="T257" s="46" t="n">
        <v>1782.55</v>
      </c>
      <c r="U257" s="46" t="n">
        <v>1672.59</v>
      </c>
      <c r="V257" s="46" t="n">
        <v>1490.85</v>
      </c>
      <c r="W257" s="46" t="n">
        <v>1242.11</v>
      </c>
      <c r="X257" s="0" t="n">
        <f aca="false">SUM(R257:W257)</f>
        <v>10365.79</v>
      </c>
      <c r="AB257" s="46"/>
    </row>
    <row r="258" customFormat="false" ht="14.25" hidden="false" customHeight="false" outlineLevel="0" collapsed="false">
      <c r="A258" s="23"/>
      <c r="B258" s="3" t="s">
        <v>93</v>
      </c>
      <c r="C258" s="3"/>
      <c r="D258" s="3"/>
      <c r="E258" s="3"/>
      <c r="F258" s="32" t="n">
        <v>27.99</v>
      </c>
      <c r="G258" s="32" t="n">
        <v>14.1</v>
      </c>
      <c r="H258" s="32"/>
      <c r="I258" s="32" t="n">
        <v>6.18</v>
      </c>
      <c r="J258" s="32"/>
      <c r="K258" s="32" t="n">
        <v>7.92</v>
      </c>
      <c r="L258" s="17" t="n">
        <v>132</v>
      </c>
      <c r="M258" s="17" t="n">
        <v>655</v>
      </c>
      <c r="N258" s="18" t="n">
        <v>2862</v>
      </c>
      <c r="O258" s="32" t="n">
        <v>2.71</v>
      </c>
      <c r="Q258" s="46" t="s">
        <v>82</v>
      </c>
      <c r="R258" s="46" t="n">
        <v>2103.4</v>
      </c>
      <c r="S258" s="46" t="n">
        <v>1922.84</v>
      </c>
      <c r="T258" s="46" t="n">
        <v>1534.71</v>
      </c>
      <c r="U258" s="46" t="n">
        <v>1387.33</v>
      </c>
      <c r="V258" s="46" t="n">
        <v>1129.08</v>
      </c>
      <c r="W258" s="46" t="n">
        <v>1078.71</v>
      </c>
      <c r="X258" s="0" t="n">
        <f aca="false">SUM(R258:W258)</f>
        <v>9156.07</v>
      </c>
      <c r="AB258" s="46"/>
    </row>
    <row r="259" customFormat="false" ht="14.25" hidden="false" customHeight="false" outlineLevel="0" collapsed="false">
      <c r="A259" s="23"/>
      <c r="B259" s="31" t="s">
        <v>95</v>
      </c>
      <c r="C259" s="31"/>
      <c r="D259" s="31"/>
      <c r="E259" s="31"/>
      <c r="F259" s="32" t="n">
        <v>87.28</v>
      </c>
      <c r="G259" s="32" t="n">
        <v>19.91</v>
      </c>
      <c r="H259" s="32"/>
      <c r="I259" s="32" t="n">
        <v>8.65</v>
      </c>
      <c r="J259" s="32"/>
      <c r="K259" s="32" t="n">
        <v>11.26</v>
      </c>
      <c r="L259" s="17" t="n">
        <v>220</v>
      </c>
      <c r="M259" s="17" t="n">
        <v>980</v>
      </c>
      <c r="N259" s="18" t="n">
        <v>4069</v>
      </c>
      <c r="O259" s="32" t="n">
        <v>13.79</v>
      </c>
      <c r="Q259" s="48" t="s">
        <v>256</v>
      </c>
      <c r="R259" s="48" t="n">
        <v>2100.68</v>
      </c>
      <c r="S259" s="48" t="n">
        <v>1880.72</v>
      </c>
      <c r="T259" s="48" t="n">
        <v>1449.89</v>
      </c>
      <c r="U259" s="48" t="n">
        <v>1342.79</v>
      </c>
      <c r="V259" s="48" t="n">
        <v>1188.52</v>
      </c>
      <c r="W259" s="48" t="n">
        <v>984.92</v>
      </c>
      <c r="X259" s="0" t="n">
        <f aca="false">SUM(R259:W259)</f>
        <v>8947.52</v>
      </c>
      <c r="AB259" s="46"/>
    </row>
    <row r="260" customFormat="false" ht="14.25" hidden="false" customHeight="false" outlineLevel="0" collapsed="false">
      <c r="A260" s="3" t="s">
        <v>4</v>
      </c>
      <c r="B260" s="3" t="s">
        <v>11</v>
      </c>
      <c r="C260" s="3" t="s">
        <v>12</v>
      </c>
      <c r="D260" s="3" t="s">
        <v>13</v>
      </c>
      <c r="E260" s="3" t="s">
        <v>14</v>
      </c>
      <c r="F260" s="32"/>
      <c r="G260" s="32"/>
      <c r="H260" s="32"/>
      <c r="I260" s="32"/>
      <c r="J260" s="32"/>
      <c r="K260" s="32"/>
      <c r="L260" s="17"/>
      <c r="M260" s="17"/>
      <c r="N260" s="18"/>
      <c r="O260" s="32"/>
    </row>
    <row r="261" customFormat="false" ht="15" hidden="false" customHeight="false" outlineLevel="0" collapsed="false">
      <c r="A261" s="23" t="s">
        <v>266</v>
      </c>
      <c r="B261" s="2" t="n">
        <v>43</v>
      </c>
      <c r="C261" s="2" t="n">
        <v>98</v>
      </c>
      <c r="D261" s="2" t="n">
        <v>89.33</v>
      </c>
      <c r="E261" s="2" t="s">
        <v>21</v>
      </c>
      <c r="F261" s="43" t="s">
        <v>22</v>
      </c>
      <c r="G261" s="44" t="s">
        <v>14</v>
      </c>
      <c r="H261" s="44" t="s">
        <v>23</v>
      </c>
      <c r="I261" s="44" t="s">
        <v>14</v>
      </c>
      <c r="J261" s="44" t="s">
        <v>24</v>
      </c>
      <c r="K261" s="44" t="s">
        <v>14</v>
      </c>
      <c r="L261" s="25" t="s">
        <v>17</v>
      </c>
      <c r="M261" s="25" t="s">
        <v>25</v>
      </c>
      <c r="N261" s="26" t="s">
        <v>26</v>
      </c>
      <c r="O261" s="27" t="s">
        <v>9</v>
      </c>
      <c r="AD261" s="33"/>
      <c r="AE261" s="46"/>
      <c r="AF261" s="46"/>
      <c r="AG261" s="46"/>
      <c r="AH261" s="46"/>
      <c r="AI261" s="46"/>
    </row>
    <row r="262" customFormat="false" ht="15" hidden="false" customHeight="false" outlineLevel="0" collapsed="false">
      <c r="A262" s="23"/>
      <c r="B262" s="31" t="s">
        <v>37</v>
      </c>
      <c r="C262" s="31"/>
      <c r="D262" s="31"/>
      <c r="E262" s="31"/>
      <c r="F262" s="32" t="n">
        <v>16.06</v>
      </c>
      <c r="G262" s="32" t="n">
        <v>2.43</v>
      </c>
      <c r="H262" s="32"/>
      <c r="I262" s="32" t="n">
        <v>0.92</v>
      </c>
      <c r="J262" s="32"/>
      <c r="K262" s="32" t="n">
        <v>1.51</v>
      </c>
      <c r="L262" s="17" t="n">
        <v>24</v>
      </c>
      <c r="M262" s="17" t="n">
        <v>111</v>
      </c>
      <c r="N262" s="18" t="n">
        <v>462</v>
      </c>
      <c r="O262" s="32" t="n">
        <v>3.27</v>
      </c>
      <c r="Q262" s="50" t="s">
        <v>227</v>
      </c>
    </row>
    <row r="263" customFormat="false" ht="14.25" hidden="false" customHeight="false" outlineLevel="0" collapsed="false">
      <c r="A263" s="23"/>
      <c r="B263" s="31" t="s">
        <v>48</v>
      </c>
      <c r="C263" s="31"/>
      <c r="D263" s="31"/>
      <c r="E263" s="31"/>
      <c r="F263" s="32" t="n">
        <v>17.81</v>
      </c>
      <c r="G263" s="32" t="n">
        <v>4.03</v>
      </c>
      <c r="H263" s="32"/>
      <c r="I263" s="32" t="n">
        <v>1.35</v>
      </c>
      <c r="J263" s="32"/>
      <c r="K263" s="32" t="n">
        <v>2.68</v>
      </c>
      <c r="L263" s="17" t="n">
        <v>46</v>
      </c>
      <c r="M263" s="17" t="n">
        <v>177</v>
      </c>
      <c r="N263" s="18" t="n">
        <v>465</v>
      </c>
      <c r="O263" s="32" t="n">
        <v>5.76</v>
      </c>
      <c r="Q263" s="51" t="s">
        <v>4</v>
      </c>
      <c r="R263" s="52"/>
      <c r="S263" s="52"/>
      <c r="T263" s="52"/>
      <c r="U263" s="52"/>
      <c r="V263" s="52"/>
      <c r="W263" s="52"/>
      <c r="Y263" s="49"/>
    </row>
    <row r="264" customFormat="false" ht="72" hidden="false" customHeight="false" outlineLevel="0" collapsed="false">
      <c r="A264" s="23"/>
      <c r="B264" s="31" t="s">
        <v>59</v>
      </c>
      <c r="C264" s="31"/>
      <c r="D264" s="31"/>
      <c r="E264" s="31"/>
      <c r="F264" s="32" t="n">
        <v>18.02</v>
      </c>
      <c r="G264" s="32" t="n">
        <v>4.22</v>
      </c>
      <c r="H264" s="32"/>
      <c r="I264" s="32" t="n">
        <v>1.4</v>
      </c>
      <c r="J264" s="32"/>
      <c r="K264" s="32" t="n">
        <v>2.82</v>
      </c>
      <c r="L264" s="17" t="n">
        <v>37</v>
      </c>
      <c r="M264" s="17" t="n">
        <v>193</v>
      </c>
      <c r="N264" s="18" t="n">
        <v>898</v>
      </c>
      <c r="O264" s="32" t="n">
        <v>3.14</v>
      </c>
      <c r="Q264" s="51"/>
      <c r="R264" s="64" t="s">
        <v>235</v>
      </c>
      <c r="S264" s="64" t="s">
        <v>236</v>
      </c>
      <c r="T264" s="64" t="s">
        <v>237</v>
      </c>
      <c r="U264" s="64" t="s">
        <v>238</v>
      </c>
      <c r="V264" s="64" t="s">
        <v>239</v>
      </c>
      <c r="W264" s="64" t="s">
        <v>240</v>
      </c>
      <c r="X264" s="80" t="s">
        <v>267</v>
      </c>
      <c r="Y264" s="40" t="s">
        <v>4</v>
      </c>
      <c r="Z264" s="81" t="s">
        <v>268</v>
      </c>
      <c r="AA264" s="81" t="s">
        <v>269</v>
      </c>
      <c r="AB264" s="82" t="s">
        <v>270</v>
      </c>
      <c r="AD264" s="40" t="s">
        <v>4</v>
      </c>
      <c r="AE264" s="81" t="s">
        <v>271</v>
      </c>
    </row>
    <row r="265" customFormat="false" ht="15" hidden="false" customHeight="false" outlineLevel="0" collapsed="false">
      <c r="A265" s="23"/>
      <c r="B265" s="31" t="s">
        <v>70</v>
      </c>
      <c r="C265" s="31"/>
      <c r="D265" s="31"/>
      <c r="E265" s="31"/>
      <c r="F265" s="32" t="n">
        <v>15.5</v>
      </c>
      <c r="G265" s="32" t="n">
        <v>1.78</v>
      </c>
      <c r="H265" s="32"/>
      <c r="I265" s="32" t="n">
        <v>0.74</v>
      </c>
      <c r="J265" s="32"/>
      <c r="K265" s="32" t="n">
        <v>1.04</v>
      </c>
      <c r="L265" s="17" t="n">
        <v>25</v>
      </c>
      <c r="M265" s="17" t="n">
        <v>95</v>
      </c>
      <c r="N265" s="18" t="n">
        <v>365</v>
      </c>
      <c r="O265" s="32" t="n">
        <v>2.85</v>
      </c>
      <c r="Q265" s="33" t="s">
        <v>27</v>
      </c>
      <c r="R265" s="54" t="n">
        <v>95.56</v>
      </c>
      <c r="S265" s="54" t="n">
        <v>95.32</v>
      </c>
      <c r="T265" s="54" t="n">
        <v>92.14</v>
      </c>
      <c r="U265" s="54" t="n">
        <v>91.43</v>
      </c>
      <c r="V265" s="54" t="n">
        <v>88.25</v>
      </c>
      <c r="W265" s="54" t="n">
        <v>86.32</v>
      </c>
      <c r="X265" s="0" t="n">
        <f aca="false">AVERAGE(R265:W265)</f>
        <v>91.5033333333333</v>
      </c>
      <c r="Y265" s="33" t="s">
        <v>27</v>
      </c>
      <c r="Z265" s="0" t="n">
        <v>8823.93</v>
      </c>
      <c r="AA265" s="0" t="n">
        <v>7940.654607</v>
      </c>
      <c r="AB265" s="83" t="n">
        <v>90.1</v>
      </c>
      <c r="AD265" s="33" t="s">
        <v>27</v>
      </c>
      <c r="AE265" s="0" t="n">
        <v>91.77</v>
      </c>
      <c r="AF265" s="0" t="n">
        <f aca="false">Z265*AE265/100</f>
        <v>8097.720561</v>
      </c>
    </row>
    <row r="266" customFormat="false" ht="15" hidden="false" customHeight="false" outlineLevel="0" collapsed="false">
      <c r="A266" s="23"/>
      <c r="B266" s="31" t="s">
        <v>81</v>
      </c>
      <c r="C266" s="31"/>
      <c r="D266" s="31"/>
      <c r="E266" s="31"/>
      <c r="F266" s="32" t="n">
        <v>14.6</v>
      </c>
      <c r="G266" s="32" t="n">
        <v>0.94</v>
      </c>
      <c r="H266" s="32"/>
      <c r="I266" s="32" t="n">
        <v>0.39</v>
      </c>
      <c r="J266" s="32"/>
      <c r="K266" s="32" t="n">
        <v>0.55</v>
      </c>
      <c r="L266" s="17" t="n">
        <v>12</v>
      </c>
      <c r="M266" s="17" t="n">
        <v>55</v>
      </c>
      <c r="N266" s="18" t="n">
        <v>207</v>
      </c>
      <c r="O266" s="32" t="n">
        <v>2.66</v>
      </c>
      <c r="Q266" s="46" t="s">
        <v>255</v>
      </c>
      <c r="R266" s="54" t="n">
        <v>95.48</v>
      </c>
      <c r="S266" s="54" t="n">
        <v>95.56</v>
      </c>
      <c r="T266" s="54" t="n">
        <v>92.67</v>
      </c>
      <c r="U266" s="54" t="n">
        <v>91.67</v>
      </c>
      <c r="V266" s="54" t="n">
        <v>88.56</v>
      </c>
      <c r="W266" s="54" t="n">
        <v>87.46</v>
      </c>
      <c r="X266" s="0" t="n">
        <f aca="false">AVERAGE(R266:W266)</f>
        <v>91.9</v>
      </c>
      <c r="Y266" s="46" t="s">
        <v>255</v>
      </c>
      <c r="Z266" s="0" t="n">
        <v>8961.48</v>
      </c>
      <c r="AA266" s="0" t="n">
        <v>8107.450956</v>
      </c>
      <c r="AB266" s="83" t="n">
        <v>91.02</v>
      </c>
      <c r="AD266" s="46" t="s">
        <v>255</v>
      </c>
      <c r="AE266" s="0" t="n">
        <v>91.78</v>
      </c>
      <c r="AF266" s="0" t="n">
        <f aca="false">Z266*AE266/100</f>
        <v>8224.846344</v>
      </c>
    </row>
    <row r="267" customFormat="false" ht="15" hidden="false" customHeight="false" outlineLevel="0" collapsed="false">
      <c r="A267" s="23"/>
      <c r="B267" s="31" t="s">
        <v>92</v>
      </c>
      <c r="C267" s="31"/>
      <c r="D267" s="31"/>
      <c r="E267" s="31"/>
      <c r="F267" s="32" t="n">
        <v>13.54</v>
      </c>
      <c r="G267" s="32" t="s">
        <v>21</v>
      </c>
      <c r="H267" s="32"/>
      <c r="I267" s="32" t="s">
        <v>21</v>
      </c>
      <c r="J267" s="32"/>
      <c r="K267" s="32" t="s">
        <v>21</v>
      </c>
      <c r="L267" s="17" t="s">
        <v>21</v>
      </c>
      <c r="M267" s="17" t="s">
        <v>21</v>
      </c>
      <c r="N267" s="18" t="s">
        <v>21</v>
      </c>
      <c r="O267" s="32" t="s">
        <v>21</v>
      </c>
      <c r="Q267" s="46" t="s">
        <v>38</v>
      </c>
      <c r="R267" s="54" t="n">
        <v>95.75</v>
      </c>
      <c r="S267" s="54" t="n">
        <v>95.27</v>
      </c>
      <c r="T267" s="54" t="n">
        <v>92.77</v>
      </c>
      <c r="U267" s="54" t="n">
        <v>92.04</v>
      </c>
      <c r="V267" s="54" t="n">
        <v>89.41</v>
      </c>
      <c r="W267" s="54" t="n">
        <v>88.1</v>
      </c>
      <c r="X267" s="0" t="n">
        <f aca="false">AVERAGE(R267:W267)</f>
        <v>92.2233333333333</v>
      </c>
      <c r="Y267" s="46" t="s">
        <v>38</v>
      </c>
      <c r="Z267" s="0" t="n">
        <v>9131.81</v>
      </c>
      <c r="AA267" s="0" t="n">
        <v>8330.950263</v>
      </c>
      <c r="AB267" s="83" t="n">
        <v>91.9076491067299</v>
      </c>
      <c r="AD267" s="46" t="s">
        <v>38</v>
      </c>
      <c r="AE267" s="0" t="n">
        <v>92.48</v>
      </c>
      <c r="AF267" s="0" t="n">
        <f aca="false">Z267*AE267/100</f>
        <v>8445.097888</v>
      </c>
    </row>
    <row r="268" customFormat="false" ht="15" hidden="false" customHeight="false" outlineLevel="0" collapsed="false">
      <c r="A268" s="23"/>
      <c r="B268" s="3" t="s">
        <v>93</v>
      </c>
      <c r="C268" s="3"/>
      <c r="D268" s="3"/>
      <c r="E268" s="3"/>
      <c r="F268" s="32" t="n">
        <v>34.26</v>
      </c>
      <c r="G268" s="32" t="n">
        <v>18.95</v>
      </c>
      <c r="H268" s="32"/>
      <c r="I268" s="32" t="n">
        <v>9.58</v>
      </c>
      <c r="J268" s="32"/>
      <c r="K268" s="32" t="n">
        <v>9.37</v>
      </c>
      <c r="L268" s="17" t="n">
        <v>136</v>
      </c>
      <c r="M268" s="17" t="n">
        <v>678</v>
      </c>
      <c r="N268" s="18" t="n">
        <v>3493</v>
      </c>
      <c r="O268" s="32" t="n">
        <v>2.54</v>
      </c>
      <c r="Q268" s="46" t="s">
        <v>60</v>
      </c>
      <c r="R268" s="54" t="n">
        <v>96.87</v>
      </c>
      <c r="S268" s="54" t="n">
        <v>96.56</v>
      </c>
      <c r="T268" s="54" t="n">
        <v>94.86</v>
      </c>
      <c r="U268" s="54" t="n">
        <v>93.77</v>
      </c>
      <c r="V268" s="54" t="n">
        <v>91.33</v>
      </c>
      <c r="W268" s="54" t="n">
        <v>90.21</v>
      </c>
      <c r="X268" s="0" t="n">
        <f aca="false">AVERAGE(R268:W268)</f>
        <v>93.9333333333333</v>
      </c>
      <c r="Y268" s="46" t="s">
        <v>60</v>
      </c>
      <c r="Z268" s="0" t="n">
        <v>9326.04</v>
      </c>
      <c r="AA268" s="0" t="n">
        <v>8878.24</v>
      </c>
      <c r="AB268" s="83" t="n">
        <v>93.2321201085494</v>
      </c>
      <c r="AD268" s="46" t="s">
        <v>60</v>
      </c>
      <c r="AE268" s="0" t="n">
        <v>95.06</v>
      </c>
      <c r="AF268" s="0" t="n">
        <f aca="false">Z268*AE268/100</f>
        <v>8865.333624</v>
      </c>
    </row>
    <row r="269" customFormat="false" ht="15" hidden="false" customHeight="false" outlineLevel="0" collapsed="false">
      <c r="A269" s="23"/>
      <c r="B269" s="31" t="s">
        <v>95</v>
      </c>
      <c r="C269" s="31"/>
      <c r="D269" s="31"/>
      <c r="E269" s="31"/>
      <c r="F269" s="32" t="n">
        <v>129.79</v>
      </c>
      <c r="G269" s="32" t="n">
        <v>32.35</v>
      </c>
      <c r="H269" s="32"/>
      <c r="I269" s="32" t="n">
        <v>14.38</v>
      </c>
      <c r="J269" s="32"/>
      <c r="K269" s="32" t="n">
        <v>17.97</v>
      </c>
      <c r="L269" s="17" t="n">
        <v>280</v>
      </c>
      <c r="M269" s="17" t="n">
        <v>1309</v>
      </c>
      <c r="N269" s="18" t="n">
        <v>5890</v>
      </c>
      <c r="O269" s="32" t="n">
        <v>20.22</v>
      </c>
      <c r="Q269" s="46" t="s">
        <v>82</v>
      </c>
      <c r="R269" s="54" t="n">
        <v>95.89</v>
      </c>
      <c r="S269" s="54" t="n">
        <v>95.67</v>
      </c>
      <c r="T269" s="54" t="n">
        <v>92.03</v>
      </c>
      <c r="U269" s="54" t="n">
        <v>92.31</v>
      </c>
      <c r="V269" s="54" t="n">
        <v>89.44</v>
      </c>
      <c r="W269" s="54" t="n">
        <v>88.79</v>
      </c>
      <c r="X269" s="0" t="n">
        <f aca="false">AVERAGE(R269:W269)</f>
        <v>92.355</v>
      </c>
      <c r="Y269" s="46" t="s">
        <v>82</v>
      </c>
      <c r="Z269" s="0" t="n">
        <v>9256.07</v>
      </c>
      <c r="AA269" s="0" t="n">
        <v>8354.12</v>
      </c>
      <c r="AB269" s="83" t="n">
        <v>91.6781638410366</v>
      </c>
      <c r="AD269" s="46" t="s">
        <v>82</v>
      </c>
      <c r="AE269" s="0" t="n">
        <v>92.64</v>
      </c>
      <c r="AF269" s="0" t="n">
        <f aca="false">Z269*AE269/100</f>
        <v>8574.823248</v>
      </c>
    </row>
    <row r="270" customFormat="false" ht="15.75" hidden="false" customHeight="false" outlineLevel="0" collapsed="false">
      <c r="A270" s="3" t="s">
        <v>4</v>
      </c>
      <c r="B270" s="3" t="s">
        <v>11</v>
      </c>
      <c r="C270" s="3" t="s">
        <v>12</v>
      </c>
      <c r="D270" s="3" t="s">
        <v>13</v>
      </c>
      <c r="E270" s="3" t="s">
        <v>14</v>
      </c>
      <c r="F270" s="32"/>
      <c r="G270" s="32"/>
      <c r="H270" s="32"/>
      <c r="I270" s="32"/>
      <c r="J270" s="32"/>
      <c r="K270" s="32"/>
      <c r="L270" s="17"/>
      <c r="M270" s="17"/>
      <c r="N270" s="18"/>
      <c r="O270" s="32"/>
      <c r="Q270" s="48" t="s">
        <v>256</v>
      </c>
      <c r="R270" s="55" t="n">
        <v>95.63</v>
      </c>
      <c r="S270" s="55" t="n">
        <v>95.46</v>
      </c>
      <c r="T270" s="55" t="n">
        <v>92.81</v>
      </c>
      <c r="U270" s="55" t="n">
        <v>92.24</v>
      </c>
      <c r="V270" s="55" t="n">
        <v>89.23</v>
      </c>
      <c r="W270" s="55" t="n">
        <v>87.43</v>
      </c>
      <c r="X270" s="0" t="n">
        <f aca="false">AVERAGE(R270:W270)</f>
        <v>92.1333333333333</v>
      </c>
      <c r="Y270" s="46" t="s">
        <v>256</v>
      </c>
      <c r="Z270" s="0" t="n">
        <v>8947.52</v>
      </c>
      <c r="AA270" s="0" t="n">
        <v>8032.188704</v>
      </c>
      <c r="AB270" s="83" t="n">
        <v>89.64</v>
      </c>
      <c r="AD270" s="46" t="s">
        <v>256</v>
      </c>
      <c r="AE270" s="0" t="n">
        <v>92.05</v>
      </c>
      <c r="AF270" s="0" t="n">
        <f aca="false">Z270*AE270/100</f>
        <v>8236.19216</v>
      </c>
    </row>
    <row r="271" customFormat="false" ht="14.25" hidden="false" customHeight="false" outlineLevel="0" collapsed="false">
      <c r="A271" s="23" t="s">
        <v>272</v>
      </c>
      <c r="B271" s="2" t="n">
        <v>67</v>
      </c>
      <c r="C271" s="2" t="n">
        <v>138</v>
      </c>
      <c r="D271" s="2" t="n">
        <v>102.11</v>
      </c>
      <c r="E271" s="2" t="n">
        <v>98.16</v>
      </c>
      <c r="F271" s="43" t="s">
        <v>22</v>
      </c>
      <c r="G271" s="44" t="s">
        <v>14</v>
      </c>
      <c r="H271" s="44" t="s">
        <v>23</v>
      </c>
      <c r="I271" s="44" t="s">
        <v>14</v>
      </c>
      <c r="J271" s="44" t="s">
        <v>24</v>
      </c>
      <c r="K271" s="44" t="s">
        <v>14</v>
      </c>
      <c r="L271" s="25" t="s">
        <v>17</v>
      </c>
      <c r="M271" s="25" t="s">
        <v>25</v>
      </c>
      <c r="N271" s="26" t="s">
        <v>26</v>
      </c>
      <c r="O271" s="27" t="s">
        <v>9</v>
      </c>
      <c r="Z271" s="71" t="s">
        <v>103</v>
      </c>
      <c r="AA271" s="71"/>
      <c r="AD271" s="71" t="s">
        <v>103</v>
      </c>
      <c r="AE271" s="71"/>
    </row>
    <row r="272" customFormat="false" ht="15" hidden="false" customHeight="false" outlineLevel="0" collapsed="false">
      <c r="A272" s="23"/>
      <c r="B272" s="31" t="s">
        <v>37</v>
      </c>
      <c r="C272" s="31"/>
      <c r="D272" s="31"/>
      <c r="E272" s="31"/>
      <c r="F272" s="32" t="n">
        <v>16.88</v>
      </c>
      <c r="G272" s="32" t="n">
        <v>3.59</v>
      </c>
      <c r="H272" s="32"/>
      <c r="I272" s="32" t="n">
        <v>1.41</v>
      </c>
      <c r="J272" s="32"/>
      <c r="K272" s="32" t="n">
        <v>2.18</v>
      </c>
      <c r="L272" s="17" t="n">
        <v>32</v>
      </c>
      <c r="M272" s="17" t="n">
        <v>165</v>
      </c>
      <c r="N272" s="18" t="n">
        <v>796</v>
      </c>
      <c r="O272" s="32" t="n">
        <v>2.74</v>
      </c>
      <c r="Z272" s="71" t="n">
        <v>185</v>
      </c>
      <c r="AA272" s="71" t="n">
        <v>164</v>
      </c>
      <c r="AD272" s="71"/>
      <c r="AE272" s="47" t="n">
        <v>0.4</v>
      </c>
    </row>
    <row r="273" customFormat="false" ht="15.75" hidden="false" customHeight="false" outlineLevel="0" collapsed="false">
      <c r="A273" s="23"/>
      <c r="B273" s="31" t="s">
        <v>48</v>
      </c>
      <c r="C273" s="31"/>
      <c r="D273" s="31"/>
      <c r="E273" s="31"/>
      <c r="F273" s="32" t="n">
        <v>15.07</v>
      </c>
      <c r="G273" s="32" t="n">
        <v>1.46</v>
      </c>
      <c r="H273" s="32"/>
      <c r="I273" s="32" t="n">
        <v>0.58</v>
      </c>
      <c r="J273" s="32"/>
      <c r="K273" s="32" t="n">
        <v>0.88</v>
      </c>
      <c r="L273" s="17" t="n">
        <v>16</v>
      </c>
      <c r="M273" s="17" t="n">
        <v>62</v>
      </c>
      <c r="N273" s="18" t="n">
        <v>306</v>
      </c>
      <c r="O273" s="32" t="n">
        <v>2.88</v>
      </c>
      <c r="Q273" s="50" t="s">
        <v>225</v>
      </c>
      <c r="Z273" s="71" t="n">
        <v>145</v>
      </c>
      <c r="AA273" s="71" t="n">
        <v>174</v>
      </c>
      <c r="AD273" s="71"/>
      <c r="AE273" s="47" t="n">
        <v>0.55</v>
      </c>
    </row>
    <row r="274" customFormat="false" ht="15" hidden="false" customHeight="false" outlineLevel="0" collapsed="false">
      <c r="A274" s="23"/>
      <c r="B274" s="31" t="s">
        <v>59</v>
      </c>
      <c r="C274" s="31"/>
      <c r="D274" s="31"/>
      <c r="E274" s="31"/>
      <c r="F274" s="32" t="n">
        <v>14.1</v>
      </c>
      <c r="G274" s="32" t="n">
        <v>0.71</v>
      </c>
      <c r="H274" s="32"/>
      <c r="I274" s="32" t="n">
        <v>0.35</v>
      </c>
      <c r="J274" s="32"/>
      <c r="K274" s="32" t="n">
        <v>0.36</v>
      </c>
      <c r="L274" s="17" t="n">
        <v>10</v>
      </c>
      <c r="M274" s="17" t="n">
        <v>39</v>
      </c>
      <c r="N274" s="18" t="n">
        <v>150</v>
      </c>
      <c r="O274" s="32" t="n">
        <v>2.4</v>
      </c>
      <c r="Q274" s="51" t="s">
        <v>4</v>
      </c>
      <c r="R274" s="52" t="s">
        <v>96</v>
      </c>
      <c r="S274" s="52"/>
      <c r="T274" s="52"/>
      <c r="U274" s="52"/>
      <c r="V274" s="52"/>
      <c r="W274" s="52"/>
      <c r="X274" s="40" t="s">
        <v>265</v>
      </c>
      <c r="Z274" s="71" t="n">
        <v>150</v>
      </c>
      <c r="AA274" s="71" t="n">
        <v>166</v>
      </c>
      <c r="AD274" s="71"/>
      <c r="AE274" s="47" t="n">
        <v>0.24</v>
      </c>
    </row>
    <row r="275" customFormat="false" ht="15.75" hidden="false" customHeight="false" outlineLevel="0" collapsed="false">
      <c r="A275" s="23"/>
      <c r="B275" s="31" t="s">
        <v>70</v>
      </c>
      <c r="C275" s="31"/>
      <c r="D275" s="31"/>
      <c r="E275" s="31"/>
      <c r="F275" s="32" t="n">
        <v>14.12</v>
      </c>
      <c r="G275" s="32" t="n">
        <v>0.56</v>
      </c>
      <c r="H275" s="32"/>
      <c r="I275" s="32" t="n">
        <v>0.2</v>
      </c>
      <c r="J275" s="32"/>
      <c r="K275" s="32" t="n">
        <v>0.36</v>
      </c>
      <c r="L275" s="17" t="n">
        <v>6</v>
      </c>
      <c r="M275" s="17" t="n">
        <v>27</v>
      </c>
      <c r="N275" s="18" t="n">
        <v>125</v>
      </c>
      <c r="O275" s="32" t="n">
        <v>2.88</v>
      </c>
      <c r="Q275" s="51"/>
      <c r="R275" s="53" t="s">
        <v>105</v>
      </c>
      <c r="S275" s="53" t="s">
        <v>106</v>
      </c>
      <c r="T275" s="53" t="s">
        <v>107</v>
      </c>
      <c r="U275" s="53" t="s">
        <v>108</v>
      </c>
      <c r="V275" s="53" t="s">
        <v>109</v>
      </c>
      <c r="W275" s="53" t="s">
        <v>110</v>
      </c>
      <c r="X275" s="40"/>
      <c r="Z275" s="71" t="n">
        <v>151</v>
      </c>
      <c r="AA275" s="71" t="n">
        <v>194</v>
      </c>
      <c r="AD275" s="71"/>
      <c r="AE275" s="47" t="n">
        <v>0.61</v>
      </c>
    </row>
    <row r="276" customFormat="false" ht="15" hidden="false" customHeight="false" outlineLevel="0" collapsed="false">
      <c r="A276" s="23"/>
      <c r="B276" s="31" t="s">
        <v>81</v>
      </c>
      <c r="C276" s="31"/>
      <c r="D276" s="31"/>
      <c r="E276" s="31"/>
      <c r="F276" s="32" t="n">
        <v>13.25</v>
      </c>
      <c r="G276" s="32" t="n">
        <v>0.31</v>
      </c>
      <c r="H276" s="32"/>
      <c r="I276" s="32" t="n">
        <v>0.12</v>
      </c>
      <c r="J276" s="32"/>
      <c r="K276" s="32" t="n">
        <v>0.19</v>
      </c>
      <c r="L276" s="17" t="n">
        <v>3</v>
      </c>
      <c r="M276" s="17" t="n">
        <v>11</v>
      </c>
      <c r="N276" s="18" t="n">
        <v>63</v>
      </c>
      <c r="O276" s="32" t="n">
        <v>3.02</v>
      </c>
      <c r="Q276" s="33" t="s">
        <v>27</v>
      </c>
      <c r="R276" s="56" t="n">
        <v>90.6669780000002</v>
      </c>
      <c r="S276" s="56" t="n">
        <v>83.4270840000001</v>
      </c>
      <c r="T276" s="56" t="n">
        <v>150.616935</v>
      </c>
      <c r="U276" s="56" t="n">
        <v>107.076151</v>
      </c>
      <c r="V276" s="56" t="n">
        <v>130.746</v>
      </c>
      <c r="W276" s="56" t="n">
        <v>118.921212</v>
      </c>
      <c r="X276" s="83" t="n">
        <f aca="false">SUM(R276:W276)</f>
        <v>681.45436</v>
      </c>
      <c r="Z276" s="71" t="n">
        <v>161</v>
      </c>
      <c r="AA276" s="71" t="n">
        <v>145</v>
      </c>
      <c r="AD276" s="71"/>
      <c r="AE276" s="47" t="n">
        <v>0.45</v>
      </c>
    </row>
    <row r="277" customFormat="false" ht="15" hidden="false" customHeight="false" outlineLevel="0" collapsed="false">
      <c r="A277" s="23"/>
      <c r="B277" s="31" t="s">
        <v>92</v>
      </c>
      <c r="C277" s="31"/>
      <c r="D277" s="31"/>
      <c r="E277" s="31"/>
      <c r="F277" s="32" t="n">
        <v>13.84</v>
      </c>
      <c r="G277" s="32" t="n">
        <v>0.53</v>
      </c>
      <c r="H277" s="32"/>
      <c r="I277" s="32" t="n">
        <v>0.21</v>
      </c>
      <c r="J277" s="32"/>
      <c r="K277" s="32" t="n">
        <v>0.32</v>
      </c>
      <c r="L277" s="17" t="n">
        <v>9</v>
      </c>
      <c r="M277" s="17" t="n">
        <v>31</v>
      </c>
      <c r="N277" s="18" t="n">
        <v>126</v>
      </c>
      <c r="O277" s="32" t="n">
        <v>2.54</v>
      </c>
      <c r="Q277" s="46" t="s">
        <v>255</v>
      </c>
      <c r="R277" s="56" t="n">
        <v>94.5547839999998</v>
      </c>
      <c r="S277" s="56" t="n">
        <v>83.679348</v>
      </c>
      <c r="T277" s="56" t="n">
        <v>151.770778</v>
      </c>
      <c r="U277" s="56" t="n">
        <v>115.217228</v>
      </c>
      <c r="V277" s="56" t="n">
        <v>139.714884</v>
      </c>
      <c r="W277" s="56" t="n">
        <v>130.225888</v>
      </c>
      <c r="X277" s="83" t="n">
        <f aca="false">SUM(R277:W277)</f>
        <v>715.16291</v>
      </c>
      <c r="Z277" s="71" t="n">
        <v>189</v>
      </c>
      <c r="AA277" s="71" t="n">
        <v>147</v>
      </c>
      <c r="AD277" s="71"/>
      <c r="AE277" s="47" t="n">
        <v>0.35</v>
      </c>
    </row>
    <row r="278" customFormat="false" ht="15" hidden="false" customHeight="false" outlineLevel="0" collapsed="false">
      <c r="A278" s="23"/>
      <c r="B278" s="3" t="s">
        <v>93</v>
      </c>
      <c r="C278" s="3"/>
      <c r="D278" s="3"/>
      <c r="E278" s="3"/>
      <c r="F278" s="32" t="n">
        <v>21.71</v>
      </c>
      <c r="G278" s="32" t="n">
        <v>8.16</v>
      </c>
      <c r="H278" s="32"/>
      <c r="I278" s="32" t="n">
        <v>3.42</v>
      </c>
      <c r="J278" s="32"/>
      <c r="K278" s="32" t="n">
        <v>4.74</v>
      </c>
      <c r="L278" s="17" t="n">
        <v>75</v>
      </c>
      <c r="M278" s="17" t="n">
        <v>357</v>
      </c>
      <c r="N278" s="18" t="n">
        <v>1826</v>
      </c>
      <c r="O278" s="32" t="n">
        <v>2.52</v>
      </c>
      <c r="Q278" s="46" t="s">
        <v>38</v>
      </c>
      <c r="R278" s="56" t="n">
        <v>99.030745</v>
      </c>
      <c r="S278" s="56" t="n">
        <v>91.618681</v>
      </c>
      <c r="T278" s="56" t="n">
        <v>150.161238</v>
      </c>
      <c r="U278" s="56" t="n">
        <v>116.943544</v>
      </c>
      <c r="V278" s="56" t="n">
        <v>151.698519</v>
      </c>
      <c r="W278" s="56" t="n">
        <v>137.617732</v>
      </c>
      <c r="X278" s="83" t="n">
        <f aca="false">SUM(R278:W278)</f>
        <v>747.070459</v>
      </c>
      <c r="Z278" s="46"/>
    </row>
    <row r="279" customFormat="false" ht="15" hidden="false" customHeight="false" outlineLevel="0" collapsed="false">
      <c r="A279" s="23"/>
      <c r="B279" s="31" t="s">
        <v>95</v>
      </c>
      <c r="C279" s="31"/>
      <c r="D279" s="31"/>
      <c r="E279" s="31"/>
      <c r="F279" s="32" t="n">
        <v>109.47</v>
      </c>
      <c r="G279" s="32" t="n">
        <v>15.32</v>
      </c>
      <c r="H279" s="32"/>
      <c r="I279" s="32" t="n">
        <v>6.29</v>
      </c>
      <c r="J279" s="32"/>
      <c r="K279" s="32" t="n">
        <v>9.03</v>
      </c>
      <c r="L279" s="17" t="n">
        <v>151</v>
      </c>
      <c r="M279" s="17" t="n">
        <v>692</v>
      </c>
      <c r="N279" s="18" t="n">
        <v>3392</v>
      </c>
      <c r="O279" s="32" t="n">
        <v>18.98</v>
      </c>
      <c r="Q279" s="46" t="s">
        <v>60</v>
      </c>
      <c r="R279" s="56" t="n">
        <v>58.86188</v>
      </c>
      <c r="S279" s="56" t="n">
        <v>60.758196</v>
      </c>
      <c r="T279" s="56" t="n">
        <v>162.97407</v>
      </c>
      <c r="U279" s="56" t="n">
        <v>132.755307</v>
      </c>
      <c r="V279" s="56" t="n">
        <v>154.802195</v>
      </c>
      <c r="W279" s="56" t="n">
        <v>131.392569</v>
      </c>
      <c r="X279" s="83" t="n">
        <f aca="false">SUM(R279:W279)</f>
        <v>701.544217</v>
      </c>
      <c r="Z279" s="46"/>
    </row>
    <row r="280" customFormat="false" ht="15" hidden="false" customHeight="false" outlineLevel="0" collapsed="false">
      <c r="A280" s="70" t="s">
        <v>273</v>
      </c>
      <c r="B280" s="3"/>
      <c r="C280" s="3"/>
      <c r="D280" s="3"/>
      <c r="E280" s="3"/>
      <c r="F280" s="43" t="s">
        <v>22</v>
      </c>
      <c r="G280" s="44" t="s">
        <v>14</v>
      </c>
      <c r="H280" s="44" t="s">
        <v>23</v>
      </c>
      <c r="I280" s="44" t="s">
        <v>14</v>
      </c>
      <c r="J280" s="44" t="s">
        <v>24</v>
      </c>
      <c r="K280" s="44" t="s">
        <v>14</v>
      </c>
      <c r="L280" s="25" t="s">
        <v>17</v>
      </c>
      <c r="M280" s="25" t="s">
        <v>25</v>
      </c>
      <c r="N280" s="26" t="s">
        <v>26</v>
      </c>
      <c r="O280" s="27" t="s">
        <v>9</v>
      </c>
      <c r="Q280" s="46" t="s">
        <v>82</v>
      </c>
      <c r="R280" s="56" t="n">
        <v>76.77656</v>
      </c>
      <c r="S280" s="56" t="n">
        <v>64.906928</v>
      </c>
      <c r="T280" s="56" t="n">
        <v>171.730387</v>
      </c>
      <c r="U280" s="56" t="n">
        <v>141.941754</v>
      </c>
      <c r="V280" s="56" t="n">
        <v>161.012124</v>
      </c>
      <c r="W280" s="56" t="n">
        <v>145.585391</v>
      </c>
      <c r="X280" s="83" t="n">
        <f aca="false">SUM(R280:W280)</f>
        <v>761.953144</v>
      </c>
      <c r="Z280" s="46"/>
    </row>
    <row r="281" customFormat="false" ht="15.75" hidden="false" customHeight="false" outlineLevel="0" collapsed="false">
      <c r="A281" s="70"/>
      <c r="B281" s="31" t="s">
        <v>37</v>
      </c>
      <c r="C281" s="31"/>
      <c r="D281" s="31"/>
      <c r="E281" s="31"/>
      <c r="F281" s="32" t="n">
        <v>16.46</v>
      </c>
      <c r="G281" s="32" t="n">
        <v>2.92</v>
      </c>
      <c r="H281" s="32"/>
      <c r="I281" s="32" t="n">
        <v>1.15</v>
      </c>
      <c r="J281" s="32"/>
      <c r="K281" s="32" t="n">
        <v>1.77</v>
      </c>
      <c r="L281" s="17" t="n">
        <v>27</v>
      </c>
      <c r="M281" s="17" t="n">
        <v>143</v>
      </c>
      <c r="N281" s="18" t="n">
        <v>613</v>
      </c>
      <c r="O281" s="32" t="n">
        <v>2.93</v>
      </c>
      <c r="Q281" s="48" t="s">
        <v>256</v>
      </c>
      <c r="R281" s="58" t="n">
        <v>84.3740160000002</v>
      </c>
      <c r="S281" s="58" t="n">
        <v>77.332416</v>
      </c>
      <c r="T281" s="58" t="n">
        <v>168.860474</v>
      </c>
      <c r="U281" s="58" t="n">
        <v>116.172087</v>
      </c>
      <c r="V281" s="58" t="n">
        <v>138.773604</v>
      </c>
      <c r="W281" s="58" t="n">
        <v>140.145444</v>
      </c>
      <c r="X281" s="83" t="n">
        <f aca="false">SUM(R281:W281)</f>
        <v>725.658041</v>
      </c>
    </row>
    <row r="282" customFormat="false" ht="14.25" hidden="false" customHeight="false" outlineLevel="0" collapsed="false">
      <c r="A282" s="70"/>
      <c r="B282" s="31" t="s">
        <v>48</v>
      </c>
      <c r="C282" s="31"/>
      <c r="D282" s="31"/>
      <c r="E282" s="31"/>
      <c r="F282" s="32" t="n">
        <v>15.8</v>
      </c>
      <c r="G282" s="32" t="n">
        <v>2.26</v>
      </c>
      <c r="H282" s="32"/>
      <c r="I282" s="32" t="n">
        <v>0.83</v>
      </c>
      <c r="J282" s="32"/>
      <c r="K282" s="32" t="n">
        <v>1.43</v>
      </c>
      <c r="L282" s="17" t="n">
        <v>28</v>
      </c>
      <c r="M282" s="17" t="n">
        <v>103</v>
      </c>
      <c r="N282" s="18" t="n">
        <v>344</v>
      </c>
      <c r="O282" s="32" t="n">
        <v>3.82</v>
      </c>
    </row>
    <row r="283" customFormat="false" ht="14.25" hidden="false" customHeight="false" outlineLevel="0" collapsed="false">
      <c r="A283" s="70"/>
      <c r="B283" s="31" t="s">
        <v>59</v>
      </c>
      <c r="C283" s="31"/>
      <c r="D283" s="31"/>
      <c r="E283" s="31"/>
      <c r="F283" s="32" t="n">
        <v>15.52</v>
      </c>
      <c r="G283" s="32" t="n">
        <v>2.07</v>
      </c>
      <c r="H283" s="32"/>
      <c r="I283" s="32" t="n">
        <v>0.78</v>
      </c>
      <c r="J283" s="32"/>
      <c r="K283" s="32" t="n">
        <v>1.28</v>
      </c>
      <c r="L283" s="17" t="n">
        <v>23</v>
      </c>
      <c r="M283" s="17" t="n">
        <v>101</v>
      </c>
      <c r="N283" s="18" t="n">
        <v>434</v>
      </c>
      <c r="O283" s="32" t="n">
        <v>2.73</v>
      </c>
    </row>
    <row r="284" customFormat="false" ht="14.25" hidden="false" customHeight="false" outlineLevel="0" collapsed="false">
      <c r="A284" s="70"/>
      <c r="B284" s="31" t="s">
        <v>70</v>
      </c>
      <c r="C284" s="31"/>
      <c r="D284" s="31"/>
      <c r="E284" s="31"/>
      <c r="F284" s="32" t="n">
        <v>14.51</v>
      </c>
      <c r="G284" s="32" t="n">
        <v>0.95</v>
      </c>
      <c r="H284" s="32"/>
      <c r="I284" s="32" t="n">
        <v>0.38</v>
      </c>
      <c r="J284" s="32"/>
      <c r="K284" s="32" t="n">
        <v>0.57</v>
      </c>
      <c r="L284" s="17" t="n">
        <v>13</v>
      </c>
      <c r="M284" s="17" t="n">
        <v>51</v>
      </c>
      <c r="N284" s="18" t="n">
        <v>201</v>
      </c>
      <c r="O284" s="32" t="n">
        <v>2.85</v>
      </c>
    </row>
    <row r="285" customFormat="false" ht="14.25" hidden="false" customHeight="false" outlineLevel="0" collapsed="false">
      <c r="A285" s="70"/>
      <c r="B285" s="31" t="s">
        <v>81</v>
      </c>
      <c r="C285" s="31"/>
      <c r="D285" s="31"/>
      <c r="E285" s="31"/>
      <c r="F285" s="32" t="n">
        <v>14.18</v>
      </c>
      <c r="G285" s="32" t="n">
        <v>0.63</v>
      </c>
      <c r="H285" s="32"/>
      <c r="I285" s="32" t="n">
        <v>0.26</v>
      </c>
      <c r="J285" s="32"/>
      <c r="K285" s="32" t="n">
        <v>0.37</v>
      </c>
      <c r="L285" s="17" t="n">
        <v>8</v>
      </c>
      <c r="M285" s="17" t="n">
        <v>33</v>
      </c>
      <c r="N285" s="18" t="n">
        <v>135</v>
      </c>
      <c r="O285" s="32" t="n">
        <v>2.84</v>
      </c>
    </row>
    <row r="286" customFormat="false" ht="14.25" hidden="false" customHeight="false" outlineLevel="0" collapsed="false">
      <c r="A286" s="70"/>
      <c r="B286" s="31" t="s">
        <v>92</v>
      </c>
      <c r="C286" s="31"/>
      <c r="D286" s="31"/>
      <c r="E286" s="31"/>
      <c r="F286" s="32" t="n">
        <v>13.69</v>
      </c>
      <c r="G286" s="32" t="n">
        <v>0.53</v>
      </c>
      <c r="H286" s="32"/>
      <c r="I286" s="32" t="n">
        <v>0.21</v>
      </c>
      <c r="J286" s="32"/>
      <c r="K286" s="32" t="n">
        <v>0.32</v>
      </c>
      <c r="L286" s="17" t="n">
        <v>9</v>
      </c>
      <c r="M286" s="17" t="n">
        <v>31</v>
      </c>
      <c r="N286" s="18" t="n">
        <v>126</v>
      </c>
      <c r="O286" s="32" t="n">
        <v>2.54</v>
      </c>
    </row>
    <row r="287" customFormat="false" ht="14.25" hidden="false" customHeight="false" outlineLevel="0" collapsed="false">
      <c r="A287" s="70"/>
      <c r="B287" s="3" t="s">
        <v>93</v>
      </c>
      <c r="C287" s="3"/>
      <c r="D287" s="3"/>
      <c r="E287" s="3"/>
      <c r="F287" s="32" t="n">
        <v>27.99</v>
      </c>
      <c r="G287" s="32" t="n">
        <v>13.74</v>
      </c>
      <c r="H287" s="32"/>
      <c r="I287" s="32" t="n">
        <v>6.39</v>
      </c>
      <c r="J287" s="32"/>
      <c r="K287" s="32" t="n">
        <v>7.34</v>
      </c>
      <c r="L287" s="17" t="n">
        <v>114</v>
      </c>
      <c r="M287" s="17" t="n">
        <v>563</v>
      </c>
      <c r="N287" s="18" t="n">
        <v>2727</v>
      </c>
      <c r="O287" s="32" t="n">
        <v>2.59</v>
      </c>
    </row>
    <row r="288" customFormat="false" ht="14.25" hidden="false" customHeight="false" outlineLevel="0" collapsed="false">
      <c r="A288" s="70"/>
      <c r="B288" s="31" t="s">
        <v>95</v>
      </c>
      <c r="C288" s="31"/>
      <c r="D288" s="31"/>
      <c r="E288" s="31"/>
      <c r="F288" s="32" t="n">
        <v>108.85</v>
      </c>
      <c r="G288" s="32" t="n">
        <v>22.53</v>
      </c>
      <c r="H288" s="32"/>
      <c r="I288" s="32" t="n">
        <v>9.77</v>
      </c>
      <c r="J288" s="32"/>
      <c r="K288" s="32" t="n">
        <v>12.75</v>
      </c>
      <c r="L288" s="17" t="n">
        <v>217</v>
      </c>
      <c r="M288" s="17" t="n">
        <v>994</v>
      </c>
      <c r="N288" s="18" t="n">
        <v>4450</v>
      </c>
      <c r="O288" s="32" t="n">
        <v>17.66</v>
      </c>
    </row>
    <row r="289" customFormat="false" ht="14.25" hidden="false" customHeight="false" outlineLevel="0" collapsed="false">
      <c r="A289" s="3" t="s">
        <v>4</v>
      </c>
      <c r="B289" s="3" t="s">
        <v>11</v>
      </c>
      <c r="C289" s="3" t="s">
        <v>12</v>
      </c>
      <c r="D289" s="3" t="s">
        <v>13</v>
      </c>
      <c r="E289" s="3" t="s">
        <v>14</v>
      </c>
      <c r="F289" s="2"/>
      <c r="G289" s="2"/>
      <c r="H289" s="2"/>
      <c r="I289" s="2"/>
      <c r="J289" s="2"/>
      <c r="K289" s="2"/>
      <c r="L289" s="17"/>
      <c r="M289" s="17"/>
      <c r="N289" s="18"/>
    </row>
    <row r="290" customFormat="false" ht="14.25" hidden="false" customHeight="false" outlineLevel="0" collapsed="false">
      <c r="A290" s="23" t="s">
        <v>274</v>
      </c>
      <c r="B290" s="2" t="s">
        <v>21</v>
      </c>
      <c r="C290" s="2" t="n">
        <v>130</v>
      </c>
      <c r="D290" s="2" t="n">
        <v>56.91</v>
      </c>
      <c r="E290" s="2" t="n">
        <v>54.8</v>
      </c>
      <c r="F290" s="24" t="s">
        <v>22</v>
      </c>
      <c r="G290" s="3" t="s">
        <v>14</v>
      </c>
      <c r="H290" s="3" t="s">
        <v>23</v>
      </c>
      <c r="I290" s="3" t="s">
        <v>14</v>
      </c>
      <c r="J290" s="3" t="s">
        <v>24</v>
      </c>
      <c r="K290" s="3" t="s">
        <v>14</v>
      </c>
      <c r="L290" s="25" t="s">
        <v>17</v>
      </c>
      <c r="M290" s="25" t="s">
        <v>25</v>
      </c>
      <c r="N290" s="26" t="s">
        <v>26</v>
      </c>
      <c r="O290" s="27" t="s">
        <v>9</v>
      </c>
    </row>
    <row r="291" customFormat="false" ht="14.25" hidden="false" customHeight="false" outlineLevel="0" collapsed="false">
      <c r="A291" s="23"/>
      <c r="B291" s="31" t="s">
        <v>37</v>
      </c>
      <c r="C291" s="31"/>
      <c r="D291" s="31"/>
      <c r="E291" s="31"/>
      <c r="F291" s="32" t="n">
        <v>20.51</v>
      </c>
      <c r="G291" s="32" t="n">
        <v>6.71</v>
      </c>
      <c r="H291" s="32"/>
      <c r="I291" s="32" t="n">
        <v>1.92</v>
      </c>
      <c r="J291" s="32"/>
      <c r="K291" s="32" t="n">
        <v>4.79</v>
      </c>
      <c r="L291" s="17" t="n">
        <v>49</v>
      </c>
      <c r="M291" s="17" t="n">
        <v>246</v>
      </c>
      <c r="N291" s="18" t="n">
        <v>1521</v>
      </c>
      <c r="O291" s="32" t="n">
        <v>3.14</v>
      </c>
    </row>
    <row r="292" customFormat="false" ht="14.25" hidden="false" customHeight="false" outlineLevel="0" collapsed="false">
      <c r="A292" s="23"/>
      <c r="B292" s="31" t="s">
        <v>48</v>
      </c>
      <c r="C292" s="31"/>
      <c r="D292" s="31"/>
      <c r="E292" s="31"/>
      <c r="F292" s="32" t="n">
        <v>19.48</v>
      </c>
      <c r="G292" s="32" t="n">
        <v>5.87</v>
      </c>
      <c r="H292" s="32"/>
      <c r="I292" s="32" t="n">
        <v>1.73</v>
      </c>
      <c r="J292" s="32"/>
      <c r="K292" s="32" t="n">
        <v>4.14</v>
      </c>
      <c r="L292" s="17" t="n">
        <v>42</v>
      </c>
      <c r="M292" s="17" t="n">
        <v>210</v>
      </c>
      <c r="N292" s="18" t="n">
        <v>1298</v>
      </c>
      <c r="O292" s="32" t="n">
        <v>3.12</v>
      </c>
    </row>
    <row r="293" customFormat="false" ht="14.25" hidden="false" customHeight="false" outlineLevel="0" collapsed="false">
      <c r="A293" s="23"/>
      <c r="B293" s="31" t="s">
        <v>59</v>
      </c>
      <c r="C293" s="31"/>
      <c r="D293" s="31"/>
      <c r="E293" s="31"/>
      <c r="F293" s="32" t="n">
        <v>21.67</v>
      </c>
      <c r="G293" s="32" t="n">
        <v>7.75</v>
      </c>
      <c r="H293" s="32"/>
      <c r="I293" s="32" t="n">
        <v>2.4</v>
      </c>
      <c r="J293" s="32"/>
      <c r="K293" s="32" t="n">
        <v>5.35</v>
      </c>
      <c r="L293" s="17" t="n">
        <v>58</v>
      </c>
      <c r="M293" s="17" t="n">
        <v>289</v>
      </c>
      <c r="N293" s="18" t="n">
        <v>1802</v>
      </c>
      <c r="O293" s="32" t="n">
        <v>2.93</v>
      </c>
    </row>
    <row r="294" customFormat="false" ht="14.25" hidden="false" customHeight="false" outlineLevel="0" collapsed="false">
      <c r="A294" s="23"/>
      <c r="B294" s="31" t="s">
        <v>70</v>
      </c>
      <c r="C294" s="31"/>
      <c r="D294" s="31"/>
      <c r="E294" s="31"/>
      <c r="F294" s="32" t="n">
        <v>21.9</v>
      </c>
      <c r="G294" s="32" t="n">
        <v>5.82</v>
      </c>
      <c r="H294" s="32"/>
      <c r="I294" s="32" t="n">
        <v>1.67</v>
      </c>
      <c r="J294" s="32"/>
      <c r="K294" s="32" t="n">
        <v>4.15</v>
      </c>
      <c r="L294" s="17" t="n">
        <v>42</v>
      </c>
      <c r="M294" s="17" t="n">
        <v>210</v>
      </c>
      <c r="N294" s="18" t="n">
        <v>1211</v>
      </c>
      <c r="O294" s="32" t="n">
        <v>3.48</v>
      </c>
    </row>
    <row r="295" customFormat="false" ht="14.25" hidden="false" customHeight="false" outlineLevel="0" collapsed="false">
      <c r="A295" s="23"/>
      <c r="B295" s="31" t="s">
        <v>81</v>
      </c>
      <c r="C295" s="31"/>
      <c r="D295" s="31"/>
      <c r="E295" s="31"/>
      <c r="F295" s="32" t="s">
        <v>21</v>
      </c>
      <c r="G295" s="32" t="s">
        <v>21</v>
      </c>
      <c r="H295" s="32"/>
      <c r="I295" s="32" t="s">
        <v>21</v>
      </c>
      <c r="J295" s="32"/>
      <c r="K295" s="32" t="s">
        <v>21</v>
      </c>
      <c r="L295" s="17" t="s">
        <v>21</v>
      </c>
      <c r="M295" s="17" t="s">
        <v>21</v>
      </c>
      <c r="N295" s="18" t="s">
        <v>21</v>
      </c>
      <c r="O295" s="32" t="s">
        <v>21</v>
      </c>
    </row>
    <row r="296" customFormat="false" ht="14.25" hidden="false" customHeight="false" outlineLevel="0" collapsed="false">
      <c r="A296" s="23"/>
      <c r="B296" s="31" t="s">
        <v>92</v>
      </c>
      <c r="C296" s="31"/>
      <c r="D296" s="31"/>
      <c r="E296" s="31"/>
      <c r="F296" s="32" t="s">
        <v>21</v>
      </c>
      <c r="G296" s="32" t="s">
        <v>21</v>
      </c>
      <c r="H296" s="32"/>
      <c r="I296" s="32" t="s">
        <v>21</v>
      </c>
      <c r="J296" s="32"/>
      <c r="K296" s="32" t="s">
        <v>21</v>
      </c>
      <c r="L296" s="17" t="s">
        <v>21</v>
      </c>
      <c r="M296" s="17" t="s">
        <v>21</v>
      </c>
      <c r="N296" s="18" t="s">
        <v>21</v>
      </c>
      <c r="O296" s="32" t="s">
        <v>21</v>
      </c>
    </row>
    <row r="297" customFormat="false" ht="14.25" hidden="false" customHeight="false" outlineLevel="0" collapsed="false">
      <c r="A297" s="23"/>
      <c r="B297" s="3" t="s">
        <v>93</v>
      </c>
      <c r="C297" s="3"/>
      <c r="D297" s="3"/>
      <c r="E297" s="3"/>
      <c r="F297" s="32" t="n">
        <v>18.46</v>
      </c>
      <c r="G297" s="32" t="n">
        <v>4.64</v>
      </c>
      <c r="H297" s="32"/>
      <c r="I297" s="32" t="n">
        <v>1.74</v>
      </c>
      <c r="J297" s="32"/>
      <c r="K297" s="32" t="n">
        <v>2.9</v>
      </c>
      <c r="L297" s="17" t="n">
        <v>56</v>
      </c>
      <c r="M297" s="17" t="n">
        <v>278</v>
      </c>
      <c r="N297" s="18" t="n">
        <v>908</v>
      </c>
      <c r="O297" s="32" t="n">
        <v>3.19</v>
      </c>
    </row>
    <row r="298" customFormat="false" ht="14.25" hidden="false" customHeight="false" outlineLevel="0" collapsed="false">
      <c r="A298" s="23"/>
      <c r="B298" s="31" t="s">
        <v>95</v>
      </c>
      <c r="C298" s="31"/>
      <c r="D298" s="31"/>
      <c r="E298" s="31"/>
      <c r="F298" s="32" t="n">
        <v>102.02</v>
      </c>
      <c r="G298" s="32" t="n">
        <v>30.79</v>
      </c>
      <c r="H298" s="32"/>
      <c r="I298" s="32" t="n">
        <v>9.46</v>
      </c>
      <c r="J298" s="32"/>
      <c r="K298" s="32" t="n">
        <v>21.33</v>
      </c>
      <c r="L298" s="17" t="n">
        <v>247</v>
      </c>
      <c r="M298" s="17" t="n">
        <v>1233</v>
      </c>
      <c r="N298" s="18" t="n">
        <v>6740</v>
      </c>
      <c r="O298" s="32" t="n">
        <v>15.95</v>
      </c>
    </row>
    <row r="299" customFormat="false" ht="14.25" hidden="false" customHeight="false" outlineLevel="0" collapsed="false">
      <c r="A299" s="3" t="s">
        <v>4</v>
      </c>
      <c r="B299" s="3" t="s">
        <v>11</v>
      </c>
      <c r="C299" s="3" t="s">
        <v>12</v>
      </c>
      <c r="D299" s="3" t="s">
        <v>13</v>
      </c>
      <c r="E299" s="3" t="s">
        <v>14</v>
      </c>
      <c r="F299" s="32"/>
      <c r="G299" s="32"/>
      <c r="H299" s="32"/>
      <c r="I299" s="32"/>
      <c r="J299" s="32"/>
      <c r="K299" s="32"/>
      <c r="L299" s="17"/>
      <c r="M299" s="17"/>
      <c r="N299" s="18"/>
      <c r="O299" s="32"/>
    </row>
    <row r="300" customFormat="false" ht="14.25" hidden="false" customHeight="false" outlineLevel="0" collapsed="false">
      <c r="A300" s="23" t="s">
        <v>275</v>
      </c>
      <c r="B300" s="2" t="s">
        <v>21</v>
      </c>
      <c r="C300" s="2" t="n">
        <v>184</v>
      </c>
      <c r="D300" s="2" t="n">
        <v>76.76</v>
      </c>
      <c r="E300" s="2" t="n">
        <v>73.59</v>
      </c>
      <c r="F300" s="43" t="s">
        <v>22</v>
      </c>
      <c r="G300" s="44" t="s">
        <v>14</v>
      </c>
      <c r="H300" s="44" t="s">
        <v>23</v>
      </c>
      <c r="I300" s="44" t="s">
        <v>14</v>
      </c>
      <c r="J300" s="44" t="s">
        <v>24</v>
      </c>
      <c r="K300" s="44" t="s">
        <v>14</v>
      </c>
      <c r="L300" s="25" t="s">
        <v>17</v>
      </c>
      <c r="M300" s="25" t="s">
        <v>25</v>
      </c>
      <c r="N300" s="26" t="s">
        <v>26</v>
      </c>
      <c r="O300" s="27" t="s">
        <v>9</v>
      </c>
    </row>
    <row r="301" customFormat="false" ht="14.25" hidden="false" customHeight="false" outlineLevel="0" collapsed="false">
      <c r="A301" s="23"/>
      <c r="B301" s="31" t="s">
        <v>37</v>
      </c>
      <c r="C301" s="31"/>
      <c r="D301" s="31"/>
      <c r="E301" s="31"/>
      <c r="F301" s="32" t="n">
        <v>20.42</v>
      </c>
      <c r="G301" s="32" t="n">
        <v>5.27</v>
      </c>
      <c r="H301" s="32"/>
      <c r="I301" s="32" t="n">
        <v>1.63</v>
      </c>
      <c r="J301" s="32"/>
      <c r="K301" s="32" t="n">
        <v>3.64</v>
      </c>
      <c r="L301" s="17" t="n">
        <v>36</v>
      </c>
      <c r="M301" s="17" t="n">
        <v>181</v>
      </c>
      <c r="N301" s="18" t="n">
        <v>1058</v>
      </c>
      <c r="O301" s="32" t="n">
        <v>3.46</v>
      </c>
    </row>
    <row r="302" customFormat="false" ht="14.25" hidden="false" customHeight="false" outlineLevel="0" collapsed="false">
      <c r="A302" s="23"/>
      <c r="B302" s="31" t="s">
        <v>48</v>
      </c>
      <c r="C302" s="31"/>
      <c r="D302" s="31"/>
      <c r="E302" s="31"/>
      <c r="F302" s="32" t="n">
        <v>21.58</v>
      </c>
      <c r="G302" s="32" t="n">
        <v>6.38</v>
      </c>
      <c r="H302" s="32"/>
      <c r="I302" s="32" t="n">
        <v>2.1</v>
      </c>
      <c r="J302" s="32"/>
      <c r="K302" s="32" t="n">
        <v>4.28</v>
      </c>
      <c r="L302" s="17" t="n">
        <v>48</v>
      </c>
      <c r="M302" s="17" t="n">
        <v>242</v>
      </c>
      <c r="N302" s="18" t="n">
        <v>1264</v>
      </c>
      <c r="O302" s="32" t="n">
        <v>3.44</v>
      </c>
    </row>
    <row r="303" customFormat="false" ht="14.25" hidden="false" customHeight="false" outlineLevel="0" collapsed="false">
      <c r="A303" s="23"/>
      <c r="B303" s="31" t="s">
        <v>59</v>
      </c>
      <c r="C303" s="31"/>
      <c r="D303" s="31"/>
      <c r="E303" s="31"/>
      <c r="F303" s="32" t="n">
        <v>22.15</v>
      </c>
      <c r="G303" s="32" t="n">
        <v>7.13</v>
      </c>
      <c r="H303" s="32"/>
      <c r="I303" s="32" t="n">
        <v>2.42</v>
      </c>
      <c r="J303" s="32"/>
      <c r="K303" s="32" t="n">
        <v>4.71</v>
      </c>
      <c r="L303" s="17" t="n">
        <v>60</v>
      </c>
      <c r="M303" s="17" t="n">
        <v>281</v>
      </c>
      <c r="N303" s="18" t="n">
        <v>1394</v>
      </c>
      <c r="O303" s="32" t="n">
        <v>3.49</v>
      </c>
    </row>
    <row r="304" customFormat="false" ht="14.25" hidden="false" customHeight="false" outlineLevel="0" collapsed="false">
      <c r="A304" s="23"/>
      <c r="B304" s="31" t="s">
        <v>70</v>
      </c>
      <c r="C304" s="31"/>
      <c r="D304" s="31"/>
      <c r="E304" s="31"/>
      <c r="F304" s="32" t="n">
        <v>21.04</v>
      </c>
      <c r="G304" s="32" t="n">
        <v>11.09</v>
      </c>
      <c r="H304" s="32"/>
      <c r="I304" s="32" t="n">
        <v>3.99</v>
      </c>
      <c r="J304" s="32"/>
      <c r="K304" s="32" t="n">
        <v>7.1</v>
      </c>
      <c r="L304" s="17" t="n">
        <v>73</v>
      </c>
      <c r="M304" s="17" t="n">
        <v>326</v>
      </c>
      <c r="N304" s="18" t="n">
        <v>2132</v>
      </c>
      <c r="O304" s="32" t="n">
        <v>3.4</v>
      </c>
    </row>
    <row r="305" customFormat="false" ht="14.25" hidden="false" customHeight="false" outlineLevel="0" collapsed="false">
      <c r="A305" s="23"/>
      <c r="B305" s="31" t="s">
        <v>81</v>
      </c>
      <c r="C305" s="31"/>
      <c r="D305" s="31"/>
      <c r="E305" s="31"/>
      <c r="F305" s="32" t="n">
        <v>17.29</v>
      </c>
      <c r="G305" s="32" t="n">
        <v>3.31</v>
      </c>
      <c r="H305" s="32"/>
      <c r="I305" s="32" t="n">
        <v>1.25</v>
      </c>
      <c r="J305" s="32"/>
      <c r="K305" s="32" t="n">
        <v>2.06</v>
      </c>
      <c r="L305" s="17" t="n">
        <v>22</v>
      </c>
      <c r="M305" s="17" t="n">
        <v>135</v>
      </c>
      <c r="N305" s="18" t="n">
        <v>692</v>
      </c>
      <c r="O305" s="32" t="n">
        <v>2.98</v>
      </c>
    </row>
    <row r="306" customFormat="false" ht="14.25" hidden="false" customHeight="false" outlineLevel="0" collapsed="false">
      <c r="A306" s="23"/>
      <c r="B306" s="31" t="s">
        <v>92</v>
      </c>
      <c r="C306" s="31"/>
      <c r="D306" s="31"/>
      <c r="E306" s="31"/>
      <c r="F306" s="32" t="n">
        <v>14.55</v>
      </c>
      <c r="G306" s="32" t="n">
        <v>0.56</v>
      </c>
      <c r="H306" s="32"/>
      <c r="I306" s="32" t="n">
        <v>0.28</v>
      </c>
      <c r="J306" s="32"/>
      <c r="K306" s="32" t="n">
        <v>0.28</v>
      </c>
      <c r="L306" s="17" t="n">
        <v>6</v>
      </c>
      <c r="M306" s="17" t="n">
        <v>26</v>
      </c>
      <c r="N306" s="18" t="n">
        <v>106</v>
      </c>
      <c r="O306" s="32" t="n">
        <v>2.64</v>
      </c>
    </row>
    <row r="307" customFormat="false" ht="14.25" hidden="false" customHeight="false" outlineLevel="0" collapsed="false">
      <c r="A307" s="23"/>
      <c r="B307" s="3" t="s">
        <v>93</v>
      </c>
      <c r="C307" s="3"/>
      <c r="D307" s="3"/>
      <c r="E307" s="3"/>
      <c r="F307" s="32" t="n">
        <v>26.09</v>
      </c>
      <c r="G307" s="32" t="n">
        <v>10.66</v>
      </c>
      <c r="H307" s="32"/>
      <c r="I307" s="32" t="n">
        <v>5.24</v>
      </c>
      <c r="J307" s="32"/>
      <c r="K307" s="32" t="n">
        <v>5.42</v>
      </c>
      <c r="L307" s="17" t="n">
        <v>75</v>
      </c>
      <c r="M307" s="17" t="n">
        <v>372</v>
      </c>
      <c r="N307" s="18" t="n">
        <v>1122</v>
      </c>
      <c r="O307" s="32" t="n">
        <v>3.37</v>
      </c>
    </row>
    <row r="308" customFormat="false" ht="14.25" hidden="false" customHeight="false" outlineLevel="0" collapsed="false">
      <c r="A308" s="23"/>
      <c r="B308" s="31" t="s">
        <v>95</v>
      </c>
      <c r="C308" s="31"/>
      <c r="D308" s="31"/>
      <c r="E308" s="31"/>
      <c r="F308" s="32" t="n">
        <v>143.12</v>
      </c>
      <c r="G308" s="32" t="n">
        <v>44.4</v>
      </c>
      <c r="H308" s="32"/>
      <c r="I308" s="32" t="n">
        <v>16.91</v>
      </c>
      <c r="J308" s="32"/>
      <c r="K308" s="32" t="n">
        <v>27.49</v>
      </c>
      <c r="L308" s="17" t="n">
        <v>320</v>
      </c>
      <c r="M308" s="17" t="n">
        <v>1563</v>
      </c>
      <c r="N308" s="18" t="n">
        <v>7768</v>
      </c>
      <c r="O308" s="32" t="n">
        <v>22.78</v>
      </c>
    </row>
    <row r="309" customFormat="false" ht="14.25" hidden="false" customHeight="false" outlineLevel="0" collapsed="false">
      <c r="A309" s="3" t="s">
        <v>4</v>
      </c>
      <c r="B309" s="3" t="s">
        <v>11</v>
      </c>
      <c r="C309" s="3" t="s">
        <v>12</v>
      </c>
      <c r="D309" s="3" t="s">
        <v>13</v>
      </c>
      <c r="E309" s="3" t="s">
        <v>14</v>
      </c>
      <c r="F309" s="32"/>
      <c r="G309" s="32"/>
      <c r="H309" s="32"/>
      <c r="I309" s="32"/>
      <c r="J309" s="32"/>
      <c r="K309" s="32"/>
      <c r="L309" s="17"/>
      <c r="M309" s="17"/>
      <c r="N309" s="18"/>
      <c r="O309" s="32"/>
    </row>
    <row r="310" customFormat="false" ht="14.25" hidden="false" customHeight="false" outlineLevel="0" collapsed="false">
      <c r="A310" s="23" t="s">
        <v>276</v>
      </c>
      <c r="B310" s="2" t="s">
        <v>21</v>
      </c>
      <c r="C310" s="2" t="n">
        <v>137</v>
      </c>
      <c r="D310" s="2" t="n">
        <v>76.73</v>
      </c>
      <c r="E310" s="2" t="n">
        <v>72.68</v>
      </c>
      <c r="F310" s="43" t="s">
        <v>22</v>
      </c>
      <c r="G310" s="44" t="s">
        <v>14</v>
      </c>
      <c r="H310" s="44" t="s">
        <v>23</v>
      </c>
      <c r="I310" s="44" t="s">
        <v>14</v>
      </c>
      <c r="J310" s="44" t="s">
        <v>24</v>
      </c>
      <c r="K310" s="44" t="s">
        <v>14</v>
      </c>
      <c r="L310" s="25" t="s">
        <v>17</v>
      </c>
      <c r="M310" s="25" t="s">
        <v>25</v>
      </c>
      <c r="N310" s="26" t="s">
        <v>26</v>
      </c>
      <c r="O310" s="27" t="s">
        <v>9</v>
      </c>
    </row>
    <row r="311" customFormat="false" ht="14.25" hidden="false" customHeight="false" outlineLevel="0" collapsed="false">
      <c r="A311" s="23"/>
      <c r="B311" s="31" t="s">
        <v>37</v>
      </c>
      <c r="C311" s="31"/>
      <c r="D311" s="31"/>
      <c r="E311" s="31"/>
      <c r="F311" s="32" t="n">
        <v>28.59</v>
      </c>
      <c r="G311" s="32" t="n">
        <v>13.89</v>
      </c>
      <c r="H311" s="32"/>
      <c r="I311" s="32" t="n">
        <v>4.39</v>
      </c>
      <c r="J311" s="32"/>
      <c r="K311" s="32" t="n">
        <v>9.5</v>
      </c>
      <c r="L311" s="17" t="n">
        <v>82</v>
      </c>
      <c r="M311" s="17" t="n">
        <v>441</v>
      </c>
      <c r="N311" s="18" t="n">
        <v>2529</v>
      </c>
      <c r="O311" s="32" t="n">
        <v>3.8</v>
      </c>
    </row>
    <row r="312" customFormat="false" ht="14.25" hidden="false" customHeight="false" outlineLevel="0" collapsed="false">
      <c r="A312" s="23"/>
      <c r="B312" s="31" t="s">
        <v>48</v>
      </c>
      <c r="C312" s="31"/>
      <c r="D312" s="31"/>
      <c r="E312" s="31"/>
      <c r="F312" s="32" t="n">
        <v>15.59</v>
      </c>
      <c r="G312" s="32" t="n">
        <v>11.81</v>
      </c>
      <c r="H312" s="32"/>
      <c r="I312" s="32" t="n">
        <v>4.09</v>
      </c>
      <c r="J312" s="32"/>
      <c r="K312" s="32" t="n">
        <v>7.72</v>
      </c>
      <c r="L312" s="17" t="n">
        <v>68</v>
      </c>
      <c r="M312" s="17" t="n">
        <v>392</v>
      </c>
      <c r="N312" s="18" t="n">
        <v>2293</v>
      </c>
      <c r="O312" s="32" t="n">
        <v>3.43</v>
      </c>
    </row>
    <row r="313" customFormat="false" ht="14.25" hidden="false" customHeight="false" outlineLevel="0" collapsed="false">
      <c r="A313" s="23"/>
      <c r="B313" s="31" t="s">
        <v>59</v>
      </c>
      <c r="C313" s="31"/>
      <c r="D313" s="31"/>
      <c r="E313" s="31"/>
      <c r="F313" s="32" t="n">
        <v>22.19</v>
      </c>
      <c r="G313" s="32" t="n">
        <v>8.04</v>
      </c>
      <c r="H313" s="32"/>
      <c r="I313" s="32" t="n">
        <v>3.03</v>
      </c>
      <c r="J313" s="32"/>
      <c r="K313" s="32" t="n">
        <v>5.01</v>
      </c>
      <c r="L313" s="17" t="n">
        <v>52</v>
      </c>
      <c r="M313" s="17" t="n">
        <v>267</v>
      </c>
      <c r="N313" s="18" t="n">
        <v>1573</v>
      </c>
      <c r="O313" s="32" t="n">
        <v>3.24</v>
      </c>
    </row>
    <row r="314" customFormat="false" ht="14.25" hidden="false" customHeight="false" outlineLevel="0" collapsed="false">
      <c r="A314" s="23"/>
      <c r="B314" s="31" t="s">
        <v>70</v>
      </c>
      <c r="C314" s="31"/>
      <c r="D314" s="31"/>
      <c r="E314" s="31"/>
      <c r="F314" s="32" t="n">
        <v>18.39</v>
      </c>
      <c r="G314" s="32" t="n">
        <v>4.5</v>
      </c>
      <c r="H314" s="32"/>
      <c r="I314" s="32" t="n">
        <v>1.84</v>
      </c>
      <c r="J314" s="32"/>
      <c r="K314" s="32" t="n">
        <v>2.66</v>
      </c>
      <c r="L314" s="17" t="n">
        <v>28</v>
      </c>
      <c r="M314" s="17" t="n">
        <v>148</v>
      </c>
      <c r="N314" s="18" t="n">
        <v>882</v>
      </c>
      <c r="O314" s="32" t="n">
        <v>3.02</v>
      </c>
    </row>
    <row r="315" customFormat="false" ht="14.25" hidden="false" customHeight="false" outlineLevel="0" collapsed="false">
      <c r="A315" s="23"/>
      <c r="B315" s="31" t="s">
        <v>81</v>
      </c>
      <c r="C315" s="31"/>
      <c r="D315" s="31"/>
      <c r="E315" s="31"/>
      <c r="F315" s="32" t="n">
        <v>26.22</v>
      </c>
      <c r="G315" s="32" t="n">
        <v>1.82</v>
      </c>
      <c r="H315" s="32"/>
      <c r="I315" s="32" t="n">
        <v>0.83</v>
      </c>
      <c r="J315" s="32"/>
      <c r="K315" s="32" t="n">
        <v>0.99</v>
      </c>
      <c r="L315" s="17" t="n">
        <v>13</v>
      </c>
      <c r="M315" s="17" t="n">
        <v>62</v>
      </c>
      <c r="N315" s="18" t="n">
        <v>360</v>
      </c>
      <c r="O315" s="32" t="n">
        <v>2.75</v>
      </c>
    </row>
    <row r="316" customFormat="false" ht="14.25" hidden="false" customHeight="false" outlineLevel="0" collapsed="false">
      <c r="A316" s="23"/>
      <c r="B316" s="31" t="s">
        <v>92</v>
      </c>
      <c r="C316" s="31"/>
      <c r="D316" s="31"/>
      <c r="E316" s="31"/>
      <c r="F316" s="32" t="n">
        <v>14.17</v>
      </c>
      <c r="G316" s="32" t="n">
        <v>0.56</v>
      </c>
      <c r="H316" s="32"/>
      <c r="I316" s="32" t="n">
        <v>0.28</v>
      </c>
      <c r="J316" s="32"/>
      <c r="K316" s="32" t="n">
        <v>0.28</v>
      </c>
      <c r="L316" s="17" t="n">
        <v>4</v>
      </c>
      <c r="M316" s="17" t="n">
        <v>24</v>
      </c>
      <c r="N316" s="18" t="n">
        <v>104</v>
      </c>
      <c r="O316" s="32" t="n">
        <v>2.69</v>
      </c>
    </row>
    <row r="317" customFormat="false" ht="14.25" hidden="false" customHeight="false" outlineLevel="0" collapsed="false">
      <c r="A317" s="23"/>
      <c r="B317" s="3" t="s">
        <v>93</v>
      </c>
      <c r="C317" s="3"/>
      <c r="D317" s="3"/>
      <c r="E317" s="3"/>
      <c r="F317" s="32" t="n">
        <v>29.68</v>
      </c>
      <c r="G317" s="32" t="n">
        <v>15.22</v>
      </c>
      <c r="H317" s="32"/>
      <c r="I317" s="32" t="n">
        <v>6.34</v>
      </c>
      <c r="J317" s="32"/>
      <c r="K317" s="32" t="n">
        <v>8.88</v>
      </c>
      <c r="L317" s="17" t="n">
        <v>99</v>
      </c>
      <c r="M317" s="17" t="n">
        <v>496</v>
      </c>
      <c r="N317" s="18" t="n">
        <v>2443</v>
      </c>
      <c r="O317" s="32" t="n">
        <v>3.46</v>
      </c>
    </row>
    <row r="318" customFormat="false" ht="14.25" hidden="false" customHeight="false" outlineLevel="0" collapsed="false">
      <c r="A318" s="23"/>
      <c r="B318" s="31" t="s">
        <v>95</v>
      </c>
      <c r="C318" s="31"/>
      <c r="D318" s="31"/>
      <c r="E318" s="31"/>
      <c r="F318" s="32" t="n">
        <v>154.83</v>
      </c>
      <c r="G318" s="32" t="n">
        <v>55.84</v>
      </c>
      <c r="H318" s="32"/>
      <c r="I318" s="32" t="n">
        <v>20.8</v>
      </c>
      <c r="J318" s="32"/>
      <c r="K318" s="32" t="n">
        <v>35.04</v>
      </c>
      <c r="L318" s="17" t="n">
        <v>346</v>
      </c>
      <c r="M318" s="17" t="n">
        <v>1829</v>
      </c>
      <c r="N318" s="18" t="n">
        <v>9984</v>
      </c>
      <c r="O318" s="32" t="n">
        <v>19.15</v>
      </c>
    </row>
    <row r="319" customFormat="false" ht="14.25" hidden="false" customHeight="false" outlineLevel="0" collapsed="false">
      <c r="A319" s="3" t="s">
        <v>4</v>
      </c>
      <c r="B319" s="3" t="s">
        <v>11</v>
      </c>
      <c r="C319" s="3" t="s">
        <v>12</v>
      </c>
      <c r="D319" s="3" t="s">
        <v>13</v>
      </c>
      <c r="E319" s="3" t="s">
        <v>14</v>
      </c>
      <c r="F319" s="32"/>
      <c r="G319" s="32"/>
      <c r="H319" s="32"/>
      <c r="I319" s="32"/>
      <c r="J319" s="32"/>
      <c r="K319" s="32"/>
      <c r="L319" s="17"/>
      <c r="M319" s="17"/>
      <c r="N319" s="18"/>
      <c r="O319" s="32"/>
    </row>
    <row r="320" customFormat="false" ht="14.25" hidden="false" customHeight="false" outlineLevel="0" collapsed="false">
      <c r="A320" s="23" t="s">
        <v>277</v>
      </c>
      <c r="B320" s="2" t="s">
        <v>21</v>
      </c>
      <c r="C320" s="2" t="n">
        <v>130</v>
      </c>
      <c r="D320" s="2" t="n">
        <v>41.58</v>
      </c>
      <c r="E320" s="2" t="n">
        <v>40.28</v>
      </c>
      <c r="F320" s="43" t="s">
        <v>22</v>
      </c>
      <c r="G320" s="44" t="s">
        <v>14</v>
      </c>
      <c r="H320" s="44" t="s">
        <v>23</v>
      </c>
      <c r="I320" s="44" t="s">
        <v>14</v>
      </c>
      <c r="J320" s="44" t="s">
        <v>24</v>
      </c>
      <c r="K320" s="44" t="s">
        <v>14</v>
      </c>
      <c r="L320" s="25" t="s">
        <v>17</v>
      </c>
      <c r="M320" s="25" t="s">
        <v>25</v>
      </c>
      <c r="N320" s="26" t="s">
        <v>26</v>
      </c>
      <c r="O320" s="27" t="s">
        <v>9</v>
      </c>
    </row>
    <row r="321" customFormat="false" ht="14.25" hidden="false" customHeight="false" outlineLevel="0" collapsed="false">
      <c r="A321" s="23"/>
      <c r="B321" s="31" t="s">
        <v>37</v>
      </c>
      <c r="C321" s="31"/>
      <c r="D321" s="31"/>
      <c r="E321" s="31"/>
      <c r="F321" s="32" t="n">
        <v>20.63</v>
      </c>
      <c r="G321" s="32" t="n">
        <v>6.77</v>
      </c>
      <c r="H321" s="32"/>
      <c r="I321" s="32" t="n">
        <v>1.97</v>
      </c>
      <c r="J321" s="32"/>
      <c r="K321" s="32" t="n">
        <v>4.8</v>
      </c>
      <c r="L321" s="17" t="n">
        <v>42</v>
      </c>
      <c r="M321" s="17" t="n">
        <v>245</v>
      </c>
      <c r="N321" s="18" t="n">
        <v>1429</v>
      </c>
      <c r="O321" s="32" t="n">
        <v>3.45</v>
      </c>
    </row>
    <row r="322" customFormat="false" ht="14.25" hidden="false" customHeight="false" outlineLevel="0" collapsed="false">
      <c r="A322" s="23"/>
      <c r="B322" s="31" t="s">
        <v>48</v>
      </c>
      <c r="C322" s="31"/>
      <c r="D322" s="31"/>
      <c r="E322" s="31"/>
      <c r="F322" s="32" t="n">
        <v>19.84</v>
      </c>
      <c r="G322" s="32" t="n">
        <v>6.01</v>
      </c>
      <c r="H322" s="32"/>
      <c r="I322" s="32" t="n">
        <v>1.97</v>
      </c>
      <c r="J322" s="32"/>
      <c r="K322" s="32" t="n">
        <v>4.04</v>
      </c>
      <c r="L322" s="17" t="n">
        <v>44</v>
      </c>
      <c r="M322" s="17" t="n">
        <v>232</v>
      </c>
      <c r="N322" s="18" t="n">
        <v>1173</v>
      </c>
      <c r="O322" s="32" t="n">
        <v>3.5</v>
      </c>
    </row>
    <row r="323" customFormat="false" ht="14.25" hidden="false" customHeight="false" outlineLevel="0" collapsed="false">
      <c r="A323" s="23"/>
      <c r="B323" s="31" t="s">
        <v>59</v>
      </c>
      <c r="C323" s="31"/>
      <c r="D323" s="31"/>
      <c r="E323" s="31"/>
      <c r="F323" s="32" t="n">
        <v>17.03</v>
      </c>
      <c r="G323" s="32" t="n">
        <v>3.58</v>
      </c>
      <c r="H323" s="32"/>
      <c r="I323" s="32" t="n">
        <v>1.35</v>
      </c>
      <c r="J323" s="32"/>
      <c r="K323" s="32" t="n">
        <v>2.23</v>
      </c>
      <c r="L323" s="17" t="n">
        <v>24</v>
      </c>
      <c r="M323" s="17" t="n">
        <v>134</v>
      </c>
      <c r="N323" s="18" t="n">
        <v>717</v>
      </c>
      <c r="O323" s="32" t="n">
        <v>3.11</v>
      </c>
    </row>
    <row r="324" customFormat="false" ht="14.25" hidden="false" customHeight="false" outlineLevel="0" collapsed="false">
      <c r="A324" s="23"/>
      <c r="B324" s="31" t="s">
        <v>70</v>
      </c>
      <c r="C324" s="31"/>
      <c r="D324" s="31"/>
      <c r="E324" s="31"/>
      <c r="F324" s="32" t="n">
        <v>16.01</v>
      </c>
      <c r="G324" s="32" t="n">
        <v>2.68</v>
      </c>
      <c r="H324" s="32"/>
      <c r="I324" s="32" t="n">
        <v>0.94</v>
      </c>
      <c r="J324" s="32"/>
      <c r="K324" s="32" t="n">
        <v>1.74</v>
      </c>
      <c r="L324" s="17" t="n">
        <v>20</v>
      </c>
      <c r="M324" s="17" t="n">
        <v>103</v>
      </c>
      <c r="N324" s="18" t="n">
        <v>597</v>
      </c>
      <c r="O324" s="32" t="n">
        <v>2.91</v>
      </c>
    </row>
    <row r="325" customFormat="false" ht="14.25" hidden="false" customHeight="false" outlineLevel="0" collapsed="false">
      <c r="A325" s="23"/>
      <c r="B325" s="31" t="s">
        <v>81</v>
      </c>
      <c r="C325" s="31"/>
      <c r="D325" s="31"/>
      <c r="E325" s="31"/>
      <c r="F325" s="32" t="n">
        <v>15.25</v>
      </c>
      <c r="G325" s="32" t="n">
        <v>1.68</v>
      </c>
      <c r="H325" s="32"/>
      <c r="I325" s="32" t="n">
        <v>0.59</v>
      </c>
      <c r="J325" s="32"/>
      <c r="K325" s="32" t="n">
        <v>1.09</v>
      </c>
      <c r="L325" s="17" t="n">
        <v>12</v>
      </c>
      <c r="M325" s="17" t="n">
        <v>63</v>
      </c>
      <c r="N325" s="18" t="n">
        <v>354</v>
      </c>
      <c r="O325" s="32" t="n">
        <v>3.08</v>
      </c>
    </row>
    <row r="326" customFormat="false" ht="14.25" hidden="false" customHeight="false" outlineLevel="0" collapsed="false">
      <c r="A326" s="23"/>
      <c r="B326" s="31" t="s">
        <v>92</v>
      </c>
      <c r="C326" s="31"/>
      <c r="D326" s="31"/>
      <c r="E326" s="31"/>
      <c r="F326" s="32" t="s">
        <v>21</v>
      </c>
      <c r="G326" s="32" t="s">
        <v>21</v>
      </c>
      <c r="H326" s="32"/>
      <c r="I326" s="32" t="s">
        <v>21</v>
      </c>
      <c r="J326" s="32"/>
      <c r="K326" s="32" t="s">
        <v>21</v>
      </c>
      <c r="L326" s="17" t="s">
        <v>21</v>
      </c>
      <c r="M326" s="17" t="s">
        <v>21</v>
      </c>
      <c r="N326" s="18" t="s">
        <v>21</v>
      </c>
      <c r="O326" s="32" t="s">
        <v>21</v>
      </c>
    </row>
    <row r="327" customFormat="false" ht="14.25" hidden="false" customHeight="false" outlineLevel="0" collapsed="false">
      <c r="A327" s="23"/>
      <c r="B327" s="3" t="s">
        <v>93</v>
      </c>
      <c r="C327" s="3"/>
      <c r="D327" s="3"/>
      <c r="E327" s="3"/>
      <c r="F327" s="32" t="n">
        <v>22.16</v>
      </c>
      <c r="G327" s="32" t="n">
        <v>7.87</v>
      </c>
      <c r="H327" s="32"/>
      <c r="I327" s="32" t="n">
        <v>3.02</v>
      </c>
      <c r="J327" s="32"/>
      <c r="K327" s="32" t="n">
        <v>4.85</v>
      </c>
      <c r="L327" s="17" t="n">
        <v>43</v>
      </c>
      <c r="M327" s="17" t="n">
        <v>217</v>
      </c>
      <c r="N327" s="18" t="n">
        <v>1496</v>
      </c>
      <c r="O327" s="32" t="n">
        <v>3.23</v>
      </c>
    </row>
    <row r="328" customFormat="false" ht="14.25" hidden="false" customHeight="false" outlineLevel="0" collapsed="false">
      <c r="A328" s="23"/>
      <c r="B328" s="31" t="s">
        <v>95</v>
      </c>
      <c r="C328" s="31"/>
      <c r="D328" s="31"/>
      <c r="E328" s="31"/>
      <c r="F328" s="32" t="n">
        <v>110.92</v>
      </c>
      <c r="G328" s="32" t="n">
        <v>28.59</v>
      </c>
      <c r="H328" s="32"/>
      <c r="I328" s="32" t="n">
        <v>9.84</v>
      </c>
      <c r="J328" s="32"/>
      <c r="K328" s="32" t="n">
        <v>18.75</v>
      </c>
      <c r="L328" s="17" t="n">
        <v>185</v>
      </c>
      <c r="M328" s="17" t="n">
        <v>994</v>
      </c>
      <c r="N328" s="18" t="n">
        <v>5766</v>
      </c>
      <c r="O328" s="32" t="n">
        <v>19.28</v>
      </c>
    </row>
    <row r="329" customFormat="false" ht="14.25" hidden="false" customHeight="false" outlineLevel="0" collapsed="false">
      <c r="A329" s="3" t="s">
        <v>0</v>
      </c>
      <c r="B329" s="4"/>
      <c r="C329" s="4"/>
      <c r="D329" s="4"/>
      <c r="E329" s="4"/>
      <c r="F329" s="74"/>
      <c r="G329" s="75"/>
      <c r="H329" s="75"/>
      <c r="I329" s="75"/>
      <c r="J329" s="75"/>
      <c r="K329" s="75"/>
      <c r="L329" s="76"/>
      <c r="M329" s="76"/>
      <c r="N329" s="77"/>
    </row>
    <row r="330" customFormat="false" ht="14.25" hidden="false" customHeight="false" outlineLevel="0" collapsed="false">
      <c r="A330" s="3" t="s">
        <v>3</v>
      </c>
      <c r="B330" s="7" t="s">
        <v>278</v>
      </c>
      <c r="C330" s="7"/>
      <c r="D330" s="7"/>
      <c r="E330" s="7"/>
      <c r="F330" s="8"/>
      <c r="G330" s="8"/>
      <c r="H330" s="8"/>
      <c r="I330" s="8"/>
      <c r="J330" s="8"/>
      <c r="K330" s="8"/>
      <c r="L330" s="9"/>
      <c r="M330" s="9"/>
      <c r="N330" s="10"/>
    </row>
    <row r="331" customFormat="false" ht="14.25" hidden="false" customHeight="false" outlineLevel="0" collapsed="false">
      <c r="A331" s="3" t="s">
        <v>4</v>
      </c>
      <c r="B331" s="3" t="s">
        <v>11</v>
      </c>
      <c r="C331" s="3" t="s">
        <v>12</v>
      </c>
      <c r="D331" s="3" t="s">
        <v>13</v>
      </c>
      <c r="E331" s="3" t="s">
        <v>14</v>
      </c>
      <c r="F331" s="2"/>
      <c r="G331" s="2"/>
      <c r="H331" s="2"/>
      <c r="I331" s="2"/>
      <c r="J331" s="2"/>
      <c r="K331" s="2"/>
      <c r="L331" s="17"/>
      <c r="M331" s="17"/>
      <c r="N331" s="18"/>
    </row>
    <row r="332" customFormat="false" ht="14.25" hidden="false" customHeight="false" outlineLevel="0" collapsed="false">
      <c r="A332" s="23" t="s">
        <v>279</v>
      </c>
      <c r="B332" s="2" t="s">
        <v>21</v>
      </c>
      <c r="C332" s="2" t="n">
        <v>151</v>
      </c>
      <c r="D332" s="2" t="n">
        <v>42.92</v>
      </c>
      <c r="E332" s="2" t="n">
        <v>77.46</v>
      </c>
      <c r="F332" s="24" t="s">
        <v>22</v>
      </c>
      <c r="G332" s="3" t="s">
        <v>14</v>
      </c>
      <c r="H332" s="3" t="s">
        <v>23</v>
      </c>
      <c r="I332" s="3" t="s">
        <v>14</v>
      </c>
      <c r="J332" s="3" t="s">
        <v>24</v>
      </c>
      <c r="K332" s="3" t="s">
        <v>14</v>
      </c>
      <c r="L332" s="25" t="s">
        <v>17</v>
      </c>
      <c r="M332" s="25" t="s">
        <v>25</v>
      </c>
      <c r="N332" s="26" t="s">
        <v>26</v>
      </c>
      <c r="O332" s="27" t="s">
        <v>9</v>
      </c>
    </row>
    <row r="333" customFormat="false" ht="14.25" hidden="false" customHeight="false" outlineLevel="0" collapsed="false">
      <c r="A333" s="23"/>
      <c r="B333" s="31" t="s">
        <v>37</v>
      </c>
      <c r="C333" s="31"/>
      <c r="D333" s="31"/>
      <c r="E333" s="31"/>
      <c r="F333" s="32" t="n">
        <v>17.13</v>
      </c>
      <c r="G333" s="32" t="n">
        <v>3.36</v>
      </c>
      <c r="H333" s="32"/>
      <c r="I333" s="32" t="n">
        <v>1.53</v>
      </c>
      <c r="J333" s="32"/>
      <c r="K333" s="32" t="n">
        <v>1.83</v>
      </c>
      <c r="L333" s="17" t="n">
        <v>25</v>
      </c>
      <c r="M333" s="17" t="n">
        <v>175</v>
      </c>
      <c r="N333" s="18" t="n">
        <v>588</v>
      </c>
      <c r="O333" s="32" t="n">
        <v>3.11</v>
      </c>
    </row>
    <row r="334" customFormat="false" ht="14.25" hidden="false" customHeight="false" outlineLevel="0" collapsed="false">
      <c r="A334" s="23"/>
      <c r="B334" s="31" t="s">
        <v>48</v>
      </c>
      <c r="C334" s="31"/>
      <c r="D334" s="31"/>
      <c r="E334" s="31"/>
      <c r="F334" s="32" t="n">
        <v>16.26</v>
      </c>
      <c r="G334" s="32" t="n">
        <v>2.82</v>
      </c>
      <c r="H334" s="32"/>
      <c r="I334" s="32" t="n">
        <v>1.21</v>
      </c>
      <c r="J334" s="32"/>
      <c r="K334" s="32" t="n">
        <v>1.61</v>
      </c>
      <c r="L334" s="17" t="n">
        <v>18</v>
      </c>
      <c r="M334" s="17" t="n">
        <v>145</v>
      </c>
      <c r="N334" s="18" t="n">
        <v>526</v>
      </c>
      <c r="O334" s="32" t="n">
        <v>3.06</v>
      </c>
    </row>
    <row r="335" customFormat="false" ht="14.25" hidden="false" customHeight="false" outlineLevel="0" collapsed="false">
      <c r="A335" s="23"/>
      <c r="B335" s="31" t="s">
        <v>59</v>
      </c>
      <c r="C335" s="31"/>
      <c r="D335" s="31"/>
      <c r="E335" s="31"/>
      <c r="F335" s="32" t="n">
        <v>18.95</v>
      </c>
      <c r="G335" s="32" t="n">
        <v>5.28</v>
      </c>
      <c r="H335" s="32"/>
      <c r="I335" s="32" t="n">
        <v>2.45</v>
      </c>
      <c r="J335" s="32"/>
      <c r="K335" s="32" t="n">
        <v>2.83</v>
      </c>
      <c r="L335" s="17" t="n">
        <v>65</v>
      </c>
      <c r="M335" s="17" t="n">
        <v>315</v>
      </c>
      <c r="N335" s="18" t="n">
        <v>873</v>
      </c>
      <c r="O335" s="32" t="n">
        <v>3.24</v>
      </c>
    </row>
    <row r="336" customFormat="false" ht="14.25" hidden="false" customHeight="false" outlineLevel="0" collapsed="false">
      <c r="A336" s="23"/>
      <c r="B336" s="31" t="s">
        <v>70</v>
      </c>
      <c r="C336" s="31"/>
      <c r="D336" s="31"/>
      <c r="E336" s="31"/>
      <c r="F336" s="32" t="n">
        <v>15.26</v>
      </c>
      <c r="G336" s="32" t="n">
        <v>0.85</v>
      </c>
      <c r="H336" s="32"/>
      <c r="I336" s="32" t="n">
        <v>0.4</v>
      </c>
      <c r="J336" s="32"/>
      <c r="K336" s="32" t="n">
        <v>0.45</v>
      </c>
      <c r="L336" s="17" t="n">
        <v>10</v>
      </c>
      <c r="M336" s="17" t="n">
        <v>44</v>
      </c>
      <c r="N336" s="18" t="n">
        <v>167</v>
      </c>
      <c r="O336" s="32" t="n">
        <v>2.69</v>
      </c>
    </row>
    <row r="337" customFormat="false" ht="14.25" hidden="false" customHeight="false" outlineLevel="0" collapsed="false">
      <c r="A337" s="23"/>
      <c r="B337" s="31" t="s">
        <v>81</v>
      </c>
      <c r="C337" s="31"/>
      <c r="D337" s="31"/>
      <c r="E337" s="31"/>
      <c r="F337" s="32" t="s">
        <v>21</v>
      </c>
      <c r="G337" s="32" t="s">
        <v>21</v>
      </c>
      <c r="H337" s="32"/>
      <c r="I337" s="32" t="s">
        <v>21</v>
      </c>
      <c r="J337" s="32"/>
      <c r="K337" s="32" t="s">
        <v>21</v>
      </c>
      <c r="L337" s="17" t="s">
        <v>21</v>
      </c>
      <c r="M337" s="17" t="s">
        <v>21</v>
      </c>
      <c r="N337" s="18" t="s">
        <v>21</v>
      </c>
      <c r="O337" s="32" t="s">
        <v>21</v>
      </c>
    </row>
    <row r="338" customFormat="false" ht="14.25" hidden="false" customHeight="false" outlineLevel="0" collapsed="false">
      <c r="A338" s="23"/>
      <c r="B338" s="31" t="s">
        <v>92</v>
      </c>
      <c r="C338" s="31"/>
      <c r="D338" s="31"/>
      <c r="E338" s="31"/>
      <c r="F338" s="32" t="s">
        <v>21</v>
      </c>
      <c r="G338" s="32" t="s">
        <v>21</v>
      </c>
      <c r="H338" s="32"/>
      <c r="I338" s="32" t="s">
        <v>21</v>
      </c>
      <c r="J338" s="32"/>
      <c r="K338" s="32" t="s">
        <v>21</v>
      </c>
      <c r="L338" s="17" t="s">
        <v>21</v>
      </c>
      <c r="M338" s="17" t="s">
        <v>21</v>
      </c>
      <c r="N338" s="18" t="s">
        <v>21</v>
      </c>
      <c r="O338" s="32" t="s">
        <v>21</v>
      </c>
    </row>
    <row r="339" customFormat="false" ht="14.25" hidden="false" customHeight="false" outlineLevel="0" collapsed="false">
      <c r="A339" s="23"/>
      <c r="B339" s="3" t="s">
        <v>93</v>
      </c>
      <c r="C339" s="3"/>
      <c r="D339" s="3"/>
      <c r="E339" s="3"/>
      <c r="F339" s="32" t="n">
        <v>21.11</v>
      </c>
      <c r="G339" s="32" t="n">
        <v>7.08</v>
      </c>
      <c r="H339" s="32"/>
      <c r="I339" s="32" t="n">
        <v>3.86</v>
      </c>
      <c r="J339" s="32"/>
      <c r="K339" s="32" t="n">
        <v>3.2</v>
      </c>
      <c r="L339" s="17" t="n">
        <v>83</v>
      </c>
      <c r="M339" s="17" t="n">
        <v>415</v>
      </c>
      <c r="N339" s="18" t="n">
        <v>1038</v>
      </c>
      <c r="O339" s="32" t="n">
        <v>3.14</v>
      </c>
    </row>
    <row r="340" customFormat="false" ht="14.25" hidden="false" customHeight="false" outlineLevel="0" collapsed="false">
      <c r="A340" s="23"/>
      <c r="B340" s="31" t="s">
        <v>95</v>
      </c>
      <c r="C340" s="31"/>
      <c r="D340" s="31"/>
      <c r="E340" s="31"/>
      <c r="F340" s="32" t="n">
        <v>88.71</v>
      </c>
      <c r="G340" s="32" t="n">
        <v>19.39</v>
      </c>
      <c r="H340" s="32"/>
      <c r="I340" s="32" t="n">
        <v>9.45</v>
      </c>
      <c r="J340" s="32"/>
      <c r="K340" s="32" t="n">
        <v>9.94</v>
      </c>
      <c r="L340" s="17" t="n">
        <v>201</v>
      </c>
      <c r="M340" s="17" t="n">
        <v>1094</v>
      </c>
      <c r="N340" s="18" t="n">
        <v>3192</v>
      </c>
      <c r="O340" s="32" t="n">
        <v>15.24</v>
      </c>
    </row>
    <row r="341" customFormat="false" ht="14.25" hidden="false" customHeight="false" outlineLevel="0" collapsed="false">
      <c r="A341" s="3" t="s">
        <v>4</v>
      </c>
      <c r="B341" s="3" t="s">
        <v>11</v>
      </c>
      <c r="C341" s="3" t="s">
        <v>12</v>
      </c>
      <c r="D341" s="3" t="s">
        <v>13</v>
      </c>
      <c r="E341" s="3" t="s">
        <v>14</v>
      </c>
      <c r="F341" s="32"/>
      <c r="G341" s="32"/>
      <c r="H341" s="32"/>
      <c r="I341" s="32"/>
      <c r="J341" s="32"/>
      <c r="K341" s="32"/>
      <c r="L341" s="17"/>
      <c r="M341" s="17"/>
      <c r="N341" s="18"/>
      <c r="O341" s="32"/>
    </row>
    <row r="342" customFormat="false" ht="14.25" hidden="false" customHeight="false" outlineLevel="0" collapsed="false">
      <c r="A342" s="84" t="s">
        <v>280</v>
      </c>
      <c r="B342" s="2" t="s">
        <v>21</v>
      </c>
      <c r="C342" s="2" t="n">
        <v>103</v>
      </c>
      <c r="D342" s="2" t="n">
        <v>60.55</v>
      </c>
      <c r="E342" s="2" t="n">
        <v>58.12</v>
      </c>
      <c r="F342" s="43" t="s">
        <v>22</v>
      </c>
      <c r="G342" s="44" t="s">
        <v>14</v>
      </c>
      <c r="H342" s="44" t="s">
        <v>23</v>
      </c>
      <c r="I342" s="44" t="s">
        <v>14</v>
      </c>
      <c r="J342" s="44" t="s">
        <v>24</v>
      </c>
      <c r="K342" s="44" t="s">
        <v>14</v>
      </c>
      <c r="L342" s="25" t="s">
        <v>17</v>
      </c>
      <c r="M342" s="25" t="s">
        <v>25</v>
      </c>
      <c r="N342" s="26" t="s">
        <v>26</v>
      </c>
      <c r="O342" s="27" t="s">
        <v>9</v>
      </c>
    </row>
    <row r="343" customFormat="false" ht="14.25" hidden="false" customHeight="false" outlineLevel="0" collapsed="false">
      <c r="A343" s="84"/>
      <c r="B343" s="31" t="s">
        <v>37</v>
      </c>
      <c r="C343" s="31"/>
      <c r="D343" s="31"/>
      <c r="E343" s="31"/>
      <c r="F343" s="32" t="n">
        <v>20.25</v>
      </c>
      <c r="G343" s="32" t="n">
        <v>6.24</v>
      </c>
      <c r="H343" s="32"/>
      <c r="I343" s="32" t="n">
        <v>2.22</v>
      </c>
      <c r="J343" s="32"/>
      <c r="K343" s="32" t="n">
        <v>4.02</v>
      </c>
      <c r="L343" s="17" t="n">
        <v>81</v>
      </c>
      <c r="M343" s="17" t="n">
        <v>317</v>
      </c>
      <c r="N343" s="18" t="n">
        <v>1120</v>
      </c>
      <c r="O343" s="32" t="n">
        <v>3.64</v>
      </c>
    </row>
    <row r="344" customFormat="false" ht="14.25" hidden="false" customHeight="false" outlineLevel="0" collapsed="false">
      <c r="A344" s="84"/>
      <c r="B344" s="31" t="s">
        <v>48</v>
      </c>
      <c r="C344" s="31"/>
      <c r="D344" s="31"/>
      <c r="E344" s="31"/>
      <c r="F344" s="32" t="n">
        <v>19.27</v>
      </c>
      <c r="G344" s="32" t="n">
        <v>5.56</v>
      </c>
      <c r="H344" s="32"/>
      <c r="I344" s="32" t="n">
        <v>2.2</v>
      </c>
      <c r="J344" s="32"/>
      <c r="K344" s="32" t="n">
        <v>3.36</v>
      </c>
      <c r="L344" s="17" t="n">
        <v>65</v>
      </c>
      <c r="M344" s="17" t="n">
        <v>290</v>
      </c>
      <c r="N344" s="18" t="n">
        <v>939</v>
      </c>
      <c r="O344" s="32" t="n">
        <v>3.58</v>
      </c>
    </row>
    <row r="345" customFormat="false" ht="14.25" hidden="false" customHeight="false" outlineLevel="0" collapsed="false">
      <c r="A345" s="84"/>
      <c r="B345" s="31" t="s">
        <v>59</v>
      </c>
      <c r="C345" s="31"/>
      <c r="D345" s="31"/>
      <c r="E345" s="31"/>
      <c r="F345" s="32" t="n">
        <v>16.93</v>
      </c>
      <c r="G345" s="32" t="n">
        <v>3.87</v>
      </c>
      <c r="H345" s="32"/>
      <c r="I345" s="32" t="n">
        <v>1.44</v>
      </c>
      <c r="J345" s="32"/>
      <c r="K345" s="32" t="n">
        <v>2.43</v>
      </c>
      <c r="L345" s="17" t="n">
        <v>46</v>
      </c>
      <c r="M345" s="17" t="n">
        <v>212</v>
      </c>
      <c r="N345" s="18" t="n">
        <v>701</v>
      </c>
      <c r="O345" s="32" t="n">
        <v>3.47</v>
      </c>
    </row>
    <row r="346" customFormat="false" ht="14.25" hidden="false" customHeight="false" outlineLevel="0" collapsed="false">
      <c r="A346" s="84"/>
      <c r="B346" s="31" t="s">
        <v>70</v>
      </c>
      <c r="C346" s="31"/>
      <c r="D346" s="31"/>
      <c r="E346" s="31"/>
      <c r="F346" s="32" t="n">
        <v>19.44</v>
      </c>
      <c r="G346" s="32" t="n">
        <v>5.54</v>
      </c>
      <c r="H346" s="32"/>
      <c r="I346" s="32" t="n">
        <v>2.48</v>
      </c>
      <c r="J346" s="32"/>
      <c r="K346" s="32" t="n">
        <v>3.06</v>
      </c>
      <c r="L346" s="17" t="n">
        <v>54</v>
      </c>
      <c r="M346" s="17" t="n">
        <v>245</v>
      </c>
      <c r="N346" s="18" t="n">
        <v>885</v>
      </c>
      <c r="O346" s="32" t="n">
        <v>3.46</v>
      </c>
    </row>
    <row r="347" customFormat="false" ht="14.25" hidden="false" customHeight="false" outlineLevel="0" collapsed="false">
      <c r="A347" s="84"/>
      <c r="B347" s="31" t="s">
        <v>81</v>
      </c>
      <c r="C347" s="31"/>
      <c r="D347" s="31"/>
      <c r="E347" s="31"/>
      <c r="F347" s="32" t="n">
        <v>15.77</v>
      </c>
      <c r="G347" s="32" t="n">
        <v>2.27</v>
      </c>
      <c r="H347" s="32"/>
      <c r="I347" s="32" t="n">
        <v>0.8</v>
      </c>
      <c r="J347" s="32"/>
      <c r="K347" s="32" t="n">
        <v>1.47</v>
      </c>
      <c r="L347" s="17" t="n">
        <v>21</v>
      </c>
      <c r="M347" s="17" t="n">
        <v>108</v>
      </c>
      <c r="N347" s="18" t="n">
        <v>449</v>
      </c>
      <c r="O347" s="32" t="n">
        <v>3.27</v>
      </c>
    </row>
    <row r="348" customFormat="false" ht="14.25" hidden="false" customHeight="false" outlineLevel="0" collapsed="false">
      <c r="A348" s="84"/>
      <c r="B348" s="31" t="s">
        <v>92</v>
      </c>
      <c r="C348" s="31"/>
      <c r="D348" s="31"/>
      <c r="E348" s="31"/>
      <c r="F348" s="32" t="n">
        <v>18.46</v>
      </c>
      <c r="G348" s="32" t="n">
        <v>4.89</v>
      </c>
      <c r="H348" s="32"/>
      <c r="I348" s="32" t="n">
        <v>2.06</v>
      </c>
      <c r="J348" s="32"/>
      <c r="K348" s="32" t="n">
        <v>2.83</v>
      </c>
      <c r="L348" s="17" t="n">
        <v>56</v>
      </c>
      <c r="M348" s="17" t="n">
        <v>268</v>
      </c>
      <c r="N348" s="18" t="n">
        <v>821</v>
      </c>
      <c r="O348" s="32" t="n">
        <v>3.45</v>
      </c>
    </row>
    <row r="349" customFormat="false" ht="14.25" hidden="false" customHeight="false" outlineLevel="0" collapsed="false">
      <c r="A349" s="84"/>
      <c r="B349" s="3" t="s">
        <v>93</v>
      </c>
      <c r="C349" s="3"/>
      <c r="D349" s="3"/>
      <c r="E349" s="3"/>
      <c r="F349" s="32" t="n">
        <v>17.52</v>
      </c>
      <c r="G349" s="32" t="n">
        <v>4.57</v>
      </c>
      <c r="H349" s="32"/>
      <c r="I349" s="32" t="n">
        <v>1.95</v>
      </c>
      <c r="J349" s="32"/>
      <c r="K349" s="32" t="n">
        <v>2.62</v>
      </c>
      <c r="L349" s="17" t="n">
        <v>57</v>
      </c>
      <c r="M349" s="17" t="n">
        <v>251</v>
      </c>
      <c r="N349" s="18" t="n">
        <v>677</v>
      </c>
      <c r="O349" s="32" t="n">
        <v>3.54</v>
      </c>
    </row>
    <row r="350" customFormat="false" ht="14.25" hidden="false" customHeight="false" outlineLevel="0" collapsed="false">
      <c r="A350" s="84"/>
      <c r="B350" s="31" t="s">
        <v>95</v>
      </c>
      <c r="C350" s="31"/>
      <c r="D350" s="31"/>
      <c r="E350" s="31"/>
      <c r="F350" s="32" t="n">
        <v>127.97</v>
      </c>
      <c r="G350" s="32" t="n">
        <v>32.94</v>
      </c>
      <c r="H350" s="32"/>
      <c r="I350" s="32" t="n">
        <v>13.15</v>
      </c>
      <c r="J350" s="32"/>
      <c r="K350" s="32" t="n">
        <v>19.79</v>
      </c>
      <c r="L350" s="17" t="n">
        <v>380</v>
      </c>
      <c r="M350" s="17" t="n">
        <v>1691</v>
      </c>
      <c r="N350" s="18" t="n">
        <v>5594</v>
      </c>
      <c r="O350" s="32" t="n">
        <v>24.41</v>
      </c>
    </row>
    <row r="351" customFormat="false" ht="14.25" hidden="false" customHeight="false" outlineLevel="0" collapsed="false">
      <c r="A351" s="3" t="s">
        <v>4</v>
      </c>
      <c r="B351" s="3" t="s">
        <v>11</v>
      </c>
      <c r="C351" s="3" t="s">
        <v>12</v>
      </c>
      <c r="D351" s="3" t="s">
        <v>13</v>
      </c>
      <c r="E351" s="3" t="s">
        <v>14</v>
      </c>
      <c r="F351" s="32"/>
      <c r="G351" s="32"/>
      <c r="H351" s="32"/>
      <c r="I351" s="32"/>
      <c r="J351" s="32"/>
      <c r="K351" s="32"/>
      <c r="L351" s="17"/>
      <c r="M351" s="17"/>
      <c r="N351" s="18"/>
      <c r="O351" s="32"/>
    </row>
    <row r="352" customFormat="false" ht="14.25" hidden="false" customHeight="false" outlineLevel="0" collapsed="false">
      <c r="A352" s="84" t="s">
        <v>281</v>
      </c>
      <c r="B352" s="2" t="s">
        <v>21</v>
      </c>
      <c r="C352" s="2" t="n">
        <v>197</v>
      </c>
      <c r="D352" s="2" t="n">
        <v>76.94</v>
      </c>
      <c r="E352" s="2" t="n">
        <v>95.86</v>
      </c>
      <c r="F352" s="43" t="s">
        <v>22</v>
      </c>
      <c r="G352" s="44" t="s">
        <v>14</v>
      </c>
      <c r="H352" s="44" t="s">
        <v>23</v>
      </c>
      <c r="I352" s="44" t="s">
        <v>14</v>
      </c>
      <c r="J352" s="44" t="s">
        <v>24</v>
      </c>
      <c r="K352" s="44" t="s">
        <v>14</v>
      </c>
      <c r="L352" s="25" t="s">
        <v>17</v>
      </c>
      <c r="M352" s="25" t="s">
        <v>25</v>
      </c>
      <c r="N352" s="26" t="s">
        <v>26</v>
      </c>
      <c r="O352" s="27" t="s">
        <v>9</v>
      </c>
    </row>
    <row r="353" customFormat="false" ht="14.25" hidden="false" customHeight="false" outlineLevel="0" collapsed="false">
      <c r="A353" s="84"/>
      <c r="B353" s="31" t="s">
        <v>37</v>
      </c>
      <c r="C353" s="31"/>
      <c r="D353" s="31"/>
      <c r="E353" s="31"/>
      <c r="F353" s="32" t="n">
        <v>20.71</v>
      </c>
      <c r="G353" s="32" t="n">
        <v>5.99</v>
      </c>
      <c r="H353" s="32"/>
      <c r="I353" s="32" t="n">
        <v>2.43</v>
      </c>
      <c r="J353" s="32"/>
      <c r="K353" s="32" t="n">
        <v>3.56</v>
      </c>
      <c r="L353" s="17" t="n">
        <v>36</v>
      </c>
      <c r="M353" s="17" t="n">
        <v>192</v>
      </c>
      <c r="N353" s="18" t="n">
        <v>1076</v>
      </c>
      <c r="O353" s="32" t="n">
        <v>3.29</v>
      </c>
    </row>
    <row r="354" customFormat="false" ht="14.25" hidden="false" customHeight="false" outlineLevel="0" collapsed="false">
      <c r="A354" s="84"/>
      <c r="B354" s="31" t="s">
        <v>48</v>
      </c>
      <c r="C354" s="31"/>
      <c r="D354" s="31"/>
      <c r="E354" s="31"/>
      <c r="F354" s="32" t="n">
        <v>19.3</v>
      </c>
      <c r="G354" s="32" t="n">
        <v>5.44</v>
      </c>
      <c r="H354" s="32"/>
      <c r="I354" s="32" t="n">
        <v>2.23</v>
      </c>
      <c r="J354" s="32"/>
      <c r="K354" s="32" t="n">
        <v>3.21</v>
      </c>
      <c r="L354" s="17" t="n">
        <v>33</v>
      </c>
      <c r="M354" s="17" t="n">
        <v>188</v>
      </c>
      <c r="N354" s="18" t="n">
        <v>1015</v>
      </c>
      <c r="O354" s="32" t="n">
        <v>3.17</v>
      </c>
    </row>
    <row r="355" customFormat="false" ht="14.25" hidden="false" customHeight="false" outlineLevel="0" collapsed="false">
      <c r="A355" s="84"/>
      <c r="B355" s="31" t="s">
        <v>59</v>
      </c>
      <c r="C355" s="31"/>
      <c r="D355" s="31"/>
      <c r="E355" s="31"/>
      <c r="F355" s="32" t="n">
        <v>18.29</v>
      </c>
      <c r="G355" s="32" t="n">
        <v>4.64</v>
      </c>
      <c r="H355" s="32"/>
      <c r="I355" s="32" t="n">
        <v>2.07</v>
      </c>
      <c r="J355" s="32"/>
      <c r="K355" s="32" t="n">
        <v>2.57</v>
      </c>
      <c r="L355" s="17" t="n">
        <v>29</v>
      </c>
      <c r="M355" s="17" t="n">
        <v>161</v>
      </c>
      <c r="N355" s="18" t="n">
        <v>821</v>
      </c>
      <c r="O355" s="32" t="n">
        <v>3.13</v>
      </c>
    </row>
    <row r="356" customFormat="false" ht="14.25" hidden="false" customHeight="false" outlineLevel="0" collapsed="false">
      <c r="A356" s="84"/>
      <c r="B356" s="31" t="s">
        <v>70</v>
      </c>
      <c r="C356" s="31"/>
      <c r="D356" s="31"/>
      <c r="E356" s="31"/>
      <c r="F356" s="32" t="n">
        <v>19.29</v>
      </c>
      <c r="G356" s="32" t="n">
        <v>5.78</v>
      </c>
      <c r="H356" s="32"/>
      <c r="I356" s="32" t="n">
        <v>2.24</v>
      </c>
      <c r="J356" s="32"/>
      <c r="K356" s="32" t="n">
        <v>3.54</v>
      </c>
      <c r="L356" s="17" t="n">
        <v>34</v>
      </c>
      <c r="M356" s="17" t="n">
        <v>202</v>
      </c>
      <c r="N356" s="18" t="n">
        <v>1189</v>
      </c>
      <c r="O356" s="32" t="n">
        <v>2.94</v>
      </c>
    </row>
    <row r="357" customFormat="false" ht="14.25" hidden="false" customHeight="false" outlineLevel="0" collapsed="false">
      <c r="A357" s="84"/>
      <c r="B357" s="31" t="s">
        <v>81</v>
      </c>
      <c r="C357" s="31"/>
      <c r="D357" s="31"/>
      <c r="E357" s="31"/>
      <c r="F357" s="32" t="n">
        <v>20.81</v>
      </c>
      <c r="G357" s="32" t="n">
        <v>6.95</v>
      </c>
      <c r="H357" s="32"/>
      <c r="I357" s="32" t="n">
        <v>2.45</v>
      </c>
      <c r="J357" s="32"/>
      <c r="K357" s="32" t="n">
        <v>4.5</v>
      </c>
      <c r="L357" s="17" t="n">
        <v>44</v>
      </c>
      <c r="M357" s="17" t="n">
        <v>232</v>
      </c>
      <c r="N357" s="18" t="n">
        <v>1468</v>
      </c>
      <c r="O357" s="32" t="n">
        <v>3</v>
      </c>
    </row>
    <row r="358" customFormat="false" ht="14.25" hidden="false" customHeight="false" outlineLevel="0" collapsed="false">
      <c r="A358" s="84"/>
      <c r="B358" s="31" t="s">
        <v>92</v>
      </c>
      <c r="C358" s="31"/>
      <c r="D358" s="31"/>
      <c r="E358" s="31"/>
      <c r="F358" s="32" t="n">
        <v>14.37</v>
      </c>
      <c r="G358" s="32" t="n">
        <v>0.93</v>
      </c>
      <c r="H358" s="32"/>
      <c r="I358" s="32" t="n">
        <v>0.32</v>
      </c>
      <c r="J358" s="32"/>
      <c r="K358" s="32" t="n">
        <v>0.61</v>
      </c>
      <c r="L358" s="17" t="n">
        <v>6</v>
      </c>
      <c r="M358" s="17" t="n">
        <v>37</v>
      </c>
      <c r="N358" s="18" t="n">
        <v>191</v>
      </c>
      <c r="O358" s="32" t="n">
        <v>3.19</v>
      </c>
    </row>
    <row r="359" customFormat="false" ht="14.25" hidden="false" customHeight="false" outlineLevel="0" collapsed="false">
      <c r="A359" s="84"/>
      <c r="B359" s="3" t="s">
        <v>93</v>
      </c>
      <c r="C359" s="3"/>
      <c r="D359" s="3"/>
      <c r="E359" s="3"/>
      <c r="F359" s="32" t="n">
        <v>27.75</v>
      </c>
      <c r="G359" s="32" t="n">
        <v>12.88</v>
      </c>
      <c r="H359" s="32"/>
      <c r="I359" s="32" t="n">
        <v>5.07</v>
      </c>
      <c r="J359" s="32"/>
      <c r="K359" s="32" t="n">
        <v>7.81</v>
      </c>
      <c r="L359" s="17" t="n">
        <v>97</v>
      </c>
      <c r="M359" s="17" t="n">
        <v>484</v>
      </c>
      <c r="N359" s="18" t="n">
        <v>2594</v>
      </c>
      <c r="O359" s="32" t="n">
        <v>2.93</v>
      </c>
    </row>
    <row r="360" customFormat="false" ht="14.25" hidden="false" customHeight="false" outlineLevel="0" collapsed="false">
      <c r="A360" s="84"/>
      <c r="B360" s="31" t="s">
        <v>95</v>
      </c>
      <c r="C360" s="31"/>
      <c r="D360" s="31"/>
      <c r="E360" s="31"/>
      <c r="F360" s="32" t="n">
        <v>140.52</v>
      </c>
      <c r="G360" s="32" t="n">
        <v>42.61</v>
      </c>
      <c r="H360" s="32"/>
      <c r="I360" s="32" t="n">
        <v>16.81</v>
      </c>
      <c r="J360" s="32"/>
      <c r="K360" s="32" t="n">
        <v>25.8</v>
      </c>
      <c r="L360" s="17" t="n">
        <v>279</v>
      </c>
      <c r="M360" s="17" t="n">
        <v>1496</v>
      </c>
      <c r="N360" s="18" t="n">
        <v>8354</v>
      </c>
      <c r="O360" s="32" t="n">
        <v>21.65</v>
      </c>
    </row>
    <row r="361" customFormat="false" ht="14.25" hidden="false" customHeight="false" outlineLevel="0" collapsed="false">
      <c r="A361" s="3" t="s">
        <v>4</v>
      </c>
      <c r="B361" s="3" t="s">
        <v>11</v>
      </c>
      <c r="C361" s="3" t="s">
        <v>12</v>
      </c>
      <c r="D361" s="3" t="s">
        <v>13</v>
      </c>
      <c r="E361" s="3" t="s">
        <v>14</v>
      </c>
      <c r="F361" s="32"/>
      <c r="G361" s="32"/>
      <c r="H361" s="32"/>
      <c r="I361" s="32"/>
      <c r="J361" s="32"/>
      <c r="K361" s="32"/>
      <c r="L361" s="17"/>
      <c r="M361" s="17"/>
      <c r="N361" s="18"/>
      <c r="O361" s="32"/>
    </row>
    <row r="362" customFormat="false" ht="14.25" hidden="false" customHeight="false" outlineLevel="0" collapsed="false">
      <c r="A362" s="84" t="s">
        <v>282</v>
      </c>
      <c r="B362" s="2" t="s">
        <v>21</v>
      </c>
      <c r="C362" s="2" t="n">
        <v>177</v>
      </c>
      <c r="D362" s="2" t="n">
        <v>64.83</v>
      </c>
      <c r="E362" s="2" t="n">
        <v>61.93</v>
      </c>
      <c r="F362" s="43" t="s">
        <v>22</v>
      </c>
      <c r="G362" s="44" t="s">
        <v>14</v>
      </c>
      <c r="H362" s="44" t="s">
        <v>23</v>
      </c>
      <c r="I362" s="44" t="s">
        <v>14</v>
      </c>
      <c r="J362" s="44" t="s">
        <v>24</v>
      </c>
      <c r="K362" s="44" t="s">
        <v>14</v>
      </c>
      <c r="L362" s="25" t="s">
        <v>17</v>
      </c>
      <c r="M362" s="25" t="s">
        <v>25</v>
      </c>
      <c r="N362" s="26" t="s">
        <v>26</v>
      </c>
      <c r="O362" s="27" t="s">
        <v>9</v>
      </c>
    </row>
    <row r="363" customFormat="false" ht="14.25" hidden="false" customHeight="false" outlineLevel="0" collapsed="false">
      <c r="A363" s="84"/>
      <c r="B363" s="31" t="s">
        <v>37</v>
      </c>
      <c r="C363" s="31"/>
      <c r="D363" s="31"/>
      <c r="E363" s="31"/>
      <c r="F363" s="32" t="n">
        <v>20.41</v>
      </c>
      <c r="G363" s="32" t="n">
        <v>5</v>
      </c>
      <c r="H363" s="32"/>
      <c r="I363" s="32" t="n">
        <v>1.68</v>
      </c>
      <c r="J363" s="32"/>
      <c r="K363" s="32" t="n">
        <v>3.32</v>
      </c>
      <c r="L363" s="17" t="n">
        <v>51</v>
      </c>
      <c r="M363" s="17" t="n">
        <v>211</v>
      </c>
      <c r="N363" s="18" t="n">
        <v>862</v>
      </c>
      <c r="O363" s="32" t="n">
        <v>3.85</v>
      </c>
    </row>
    <row r="364" customFormat="false" ht="14.25" hidden="false" customHeight="false" outlineLevel="0" collapsed="false">
      <c r="A364" s="84"/>
      <c r="B364" s="31" t="s">
        <v>48</v>
      </c>
      <c r="C364" s="31"/>
      <c r="D364" s="31"/>
      <c r="E364" s="31"/>
      <c r="F364" s="32" t="n">
        <v>16.84</v>
      </c>
      <c r="G364" s="32" t="n">
        <v>4.91</v>
      </c>
      <c r="H364" s="32"/>
      <c r="I364" s="32" t="n">
        <v>1.77</v>
      </c>
      <c r="J364" s="32"/>
      <c r="K364" s="32" t="n">
        <v>3.14</v>
      </c>
      <c r="L364" s="17" t="n">
        <v>46</v>
      </c>
      <c r="M364" s="17" t="n">
        <v>225</v>
      </c>
      <c r="N364" s="18" t="n">
        <v>823</v>
      </c>
      <c r="O364" s="32" t="n">
        <v>3.82</v>
      </c>
    </row>
    <row r="365" customFormat="false" ht="14.25" hidden="false" customHeight="false" outlineLevel="0" collapsed="false">
      <c r="A365" s="84"/>
      <c r="B365" s="31" t="s">
        <v>59</v>
      </c>
      <c r="C365" s="31"/>
      <c r="D365" s="31"/>
      <c r="E365" s="31"/>
      <c r="F365" s="32" t="n">
        <v>21.99</v>
      </c>
      <c r="G365" s="32" t="n">
        <v>9.45</v>
      </c>
      <c r="H365" s="32"/>
      <c r="I365" s="32" t="n">
        <v>3.84</v>
      </c>
      <c r="J365" s="32"/>
      <c r="K365" s="32" t="n">
        <v>5.61</v>
      </c>
      <c r="L365" s="17" t="n">
        <v>92</v>
      </c>
      <c r="M365" s="17" t="n">
        <v>426</v>
      </c>
      <c r="N365" s="18" t="n">
        <v>1458</v>
      </c>
      <c r="O365" s="32" t="n">
        <v>3.91</v>
      </c>
    </row>
    <row r="366" customFormat="false" ht="14.25" hidden="false" customHeight="false" outlineLevel="0" collapsed="false">
      <c r="A366" s="84"/>
      <c r="B366" s="31" t="s">
        <v>70</v>
      </c>
      <c r="C366" s="31"/>
      <c r="D366" s="31"/>
      <c r="E366" s="31"/>
      <c r="F366" s="32" t="n">
        <v>13.48</v>
      </c>
      <c r="G366" s="32" t="n">
        <v>1.55</v>
      </c>
      <c r="H366" s="32"/>
      <c r="I366" s="32" t="n">
        <v>0.59</v>
      </c>
      <c r="J366" s="32"/>
      <c r="K366" s="32" t="n">
        <v>0.96</v>
      </c>
      <c r="L366" s="17" t="n">
        <v>19</v>
      </c>
      <c r="M366" s="17" t="n">
        <v>92</v>
      </c>
      <c r="N366" s="18" t="n">
        <v>288</v>
      </c>
      <c r="O366" s="32" t="n">
        <v>3.33</v>
      </c>
    </row>
    <row r="367" customFormat="false" ht="14.25" hidden="false" customHeight="false" outlineLevel="0" collapsed="false">
      <c r="A367" s="84"/>
      <c r="B367" s="31" t="s">
        <v>81</v>
      </c>
      <c r="C367" s="31"/>
      <c r="D367" s="31"/>
      <c r="E367" s="31"/>
      <c r="F367" s="32" t="n">
        <v>18.88</v>
      </c>
      <c r="G367" s="32" t="n">
        <v>5.07</v>
      </c>
      <c r="H367" s="32"/>
      <c r="I367" s="32" t="n">
        <v>2.1</v>
      </c>
      <c r="J367" s="32"/>
      <c r="K367" s="32" t="n">
        <v>2.97</v>
      </c>
      <c r="L367" s="17" t="n">
        <v>76</v>
      </c>
      <c r="M367" s="17" t="n">
        <v>365</v>
      </c>
      <c r="N367" s="18" t="n">
        <v>829</v>
      </c>
      <c r="O367" s="32" t="n">
        <v>3.58</v>
      </c>
    </row>
    <row r="368" customFormat="false" ht="14.25" hidden="false" customHeight="false" outlineLevel="0" collapsed="false">
      <c r="A368" s="84"/>
      <c r="B368" s="31" t="s">
        <v>92</v>
      </c>
      <c r="C368" s="31"/>
      <c r="D368" s="31"/>
      <c r="E368" s="31"/>
      <c r="F368" s="32" t="n">
        <v>16.09</v>
      </c>
      <c r="G368" s="32" t="n">
        <v>2.27</v>
      </c>
      <c r="H368" s="32"/>
      <c r="I368" s="32" t="n">
        <v>1.01</v>
      </c>
      <c r="J368" s="32"/>
      <c r="K368" s="32" t="n">
        <v>1.26</v>
      </c>
      <c r="L368" s="17" t="n">
        <v>20</v>
      </c>
      <c r="M368" s="17" t="n">
        <v>108</v>
      </c>
      <c r="N368" s="18" t="n">
        <v>361</v>
      </c>
      <c r="O368" s="32" t="n">
        <v>3.49</v>
      </c>
    </row>
    <row r="369" customFormat="false" ht="14.25" hidden="false" customHeight="false" outlineLevel="0" collapsed="false">
      <c r="A369" s="84"/>
      <c r="B369" s="3" t="s">
        <v>93</v>
      </c>
      <c r="C369" s="3"/>
      <c r="D369" s="3"/>
      <c r="E369" s="3"/>
      <c r="F369" s="32" t="n">
        <v>19.94</v>
      </c>
      <c r="G369" s="32" t="n">
        <v>6.23</v>
      </c>
      <c r="H369" s="32"/>
      <c r="I369" s="32" t="n">
        <v>2.59</v>
      </c>
      <c r="J369" s="32"/>
      <c r="K369" s="32" t="n">
        <v>3.64</v>
      </c>
      <c r="L369" s="17" t="n">
        <v>72</v>
      </c>
      <c r="M369" s="17" t="n">
        <v>303</v>
      </c>
      <c r="N369" s="18" t="n">
        <v>996</v>
      </c>
      <c r="O369" s="32" t="n">
        <v>3.65</v>
      </c>
    </row>
    <row r="370" customFormat="false" ht="14.25" hidden="false" customHeight="false" outlineLevel="0" collapsed="false">
      <c r="A370" s="84"/>
      <c r="B370" s="31" t="s">
        <v>95</v>
      </c>
      <c r="C370" s="31"/>
      <c r="D370" s="31"/>
      <c r="E370" s="31"/>
      <c r="F370" s="32" t="n">
        <v>127.63</v>
      </c>
      <c r="G370" s="32" t="n">
        <v>34.48</v>
      </c>
      <c r="H370" s="32"/>
      <c r="I370" s="32" t="n">
        <v>13.58</v>
      </c>
      <c r="J370" s="32"/>
      <c r="K370" s="32" t="n">
        <v>20.9</v>
      </c>
      <c r="L370" s="17" t="n">
        <v>376</v>
      </c>
      <c r="M370" s="17" t="n">
        <v>1730</v>
      </c>
      <c r="N370" s="18" t="n">
        <v>5617</v>
      </c>
      <c r="O370" s="32" t="n">
        <v>25.63</v>
      </c>
    </row>
    <row r="371" customFormat="false" ht="14.25" hidden="false" customHeight="false" outlineLevel="0" collapsed="false">
      <c r="A371" s="3" t="s">
        <v>4</v>
      </c>
      <c r="B371" s="3" t="s">
        <v>11</v>
      </c>
      <c r="C371" s="3" t="s">
        <v>12</v>
      </c>
      <c r="D371" s="3" t="s">
        <v>13</v>
      </c>
      <c r="E371" s="3" t="s">
        <v>14</v>
      </c>
      <c r="F371" s="2"/>
      <c r="G371" s="2"/>
      <c r="H371" s="2"/>
      <c r="I371" s="2"/>
      <c r="J371" s="2"/>
      <c r="K371" s="2"/>
      <c r="L371" s="17"/>
      <c r="M371" s="17"/>
      <c r="N371" s="18"/>
    </row>
    <row r="372" customFormat="false" ht="14.25" hidden="false" customHeight="false" outlineLevel="0" collapsed="false">
      <c r="A372" s="85" t="s">
        <v>283</v>
      </c>
      <c r="B372" s="2" t="s">
        <v>21</v>
      </c>
      <c r="C372" s="2" t="n">
        <v>180</v>
      </c>
      <c r="D372" s="2" t="n">
        <v>118.05</v>
      </c>
      <c r="E372" s="2" t="n">
        <v>114.3</v>
      </c>
      <c r="F372" s="24" t="s">
        <v>22</v>
      </c>
      <c r="G372" s="3" t="s">
        <v>14</v>
      </c>
      <c r="H372" s="3" t="s">
        <v>23</v>
      </c>
      <c r="I372" s="3" t="s">
        <v>14</v>
      </c>
      <c r="J372" s="3" t="s">
        <v>24</v>
      </c>
      <c r="K372" s="3" t="s">
        <v>14</v>
      </c>
      <c r="L372" s="25" t="s">
        <v>17</v>
      </c>
      <c r="M372" s="25" t="s">
        <v>25</v>
      </c>
      <c r="N372" s="26" t="s">
        <v>26</v>
      </c>
      <c r="O372" s="27" t="s">
        <v>9</v>
      </c>
    </row>
    <row r="373" customFormat="false" ht="14.25" hidden="false" customHeight="false" outlineLevel="0" collapsed="false">
      <c r="A373" s="85"/>
      <c r="B373" s="31" t="s">
        <v>37</v>
      </c>
      <c r="C373" s="31"/>
      <c r="D373" s="31"/>
      <c r="E373" s="31"/>
      <c r="F373" s="32" t="n">
        <v>20.99</v>
      </c>
      <c r="G373" s="32" t="n">
        <v>6.82</v>
      </c>
      <c r="H373" s="32"/>
      <c r="I373" s="32" t="n">
        <v>2.43</v>
      </c>
      <c r="J373" s="32"/>
      <c r="K373" s="32" t="n">
        <v>4.39</v>
      </c>
      <c r="L373" s="17" t="n">
        <v>84</v>
      </c>
      <c r="M373" s="17" t="n">
        <v>326</v>
      </c>
      <c r="N373" s="18" t="n">
        <v>1130</v>
      </c>
      <c r="O373" s="32" t="n">
        <v>3.94</v>
      </c>
    </row>
    <row r="374" customFormat="false" ht="14.25" hidden="false" customHeight="false" outlineLevel="0" collapsed="false">
      <c r="A374" s="85"/>
      <c r="B374" s="31" t="s">
        <v>48</v>
      </c>
      <c r="C374" s="31"/>
      <c r="D374" s="31"/>
      <c r="E374" s="31"/>
      <c r="F374" s="32" t="n">
        <v>15.57</v>
      </c>
      <c r="G374" s="32" t="n">
        <v>8.63</v>
      </c>
      <c r="H374" s="32"/>
      <c r="I374" s="32" t="n">
        <v>2.88</v>
      </c>
      <c r="J374" s="32"/>
      <c r="K374" s="32" t="n">
        <v>5.75</v>
      </c>
      <c r="L374" s="17" t="n">
        <v>67</v>
      </c>
      <c r="M374" s="17" t="n">
        <v>268</v>
      </c>
      <c r="N374" s="18" t="n">
        <v>1763</v>
      </c>
      <c r="O374" s="32" t="n">
        <v>3.19</v>
      </c>
    </row>
    <row r="375" customFormat="false" ht="14.25" hidden="false" customHeight="false" outlineLevel="0" collapsed="false">
      <c r="A375" s="85"/>
      <c r="B375" s="31" t="s">
        <v>59</v>
      </c>
      <c r="C375" s="31"/>
      <c r="D375" s="31"/>
      <c r="E375" s="31"/>
      <c r="F375" s="32" t="n">
        <v>18.39</v>
      </c>
      <c r="G375" s="32" t="n">
        <v>4.38</v>
      </c>
      <c r="H375" s="32"/>
      <c r="I375" s="32" t="n">
        <v>1.48</v>
      </c>
      <c r="J375" s="32"/>
      <c r="K375" s="32" t="n">
        <v>2.9</v>
      </c>
      <c r="L375" s="17" t="n">
        <v>61</v>
      </c>
      <c r="M375" s="17" t="n">
        <v>247</v>
      </c>
      <c r="N375" s="18" t="n">
        <v>902</v>
      </c>
      <c r="O375" s="32" t="n">
        <v>3.22</v>
      </c>
    </row>
    <row r="376" customFormat="false" ht="14.25" hidden="false" customHeight="false" outlineLevel="0" collapsed="false">
      <c r="A376" s="85"/>
      <c r="B376" s="31" t="s">
        <v>70</v>
      </c>
      <c r="C376" s="31"/>
      <c r="D376" s="31"/>
      <c r="E376" s="31"/>
      <c r="F376" s="32" t="n">
        <v>19.27</v>
      </c>
      <c r="G376" s="32" t="n">
        <v>5.13</v>
      </c>
      <c r="H376" s="32"/>
      <c r="I376" s="32" t="n">
        <v>1.84</v>
      </c>
      <c r="J376" s="32"/>
      <c r="K376" s="32" t="n">
        <v>3.29</v>
      </c>
      <c r="L376" s="17" t="n">
        <v>70</v>
      </c>
      <c r="M376" s="17" t="n">
        <v>283</v>
      </c>
      <c r="N376" s="18" t="n">
        <v>1048</v>
      </c>
      <c r="O376" s="32" t="n">
        <v>3.14</v>
      </c>
    </row>
    <row r="377" customFormat="false" ht="14.25" hidden="false" customHeight="false" outlineLevel="0" collapsed="false">
      <c r="A377" s="85"/>
      <c r="B377" s="31" t="s">
        <v>81</v>
      </c>
      <c r="C377" s="31"/>
      <c r="D377" s="31"/>
      <c r="E377" s="31"/>
      <c r="F377" s="32" t="n">
        <v>19.07</v>
      </c>
      <c r="G377" s="32" t="n">
        <v>4.92</v>
      </c>
      <c r="H377" s="32"/>
      <c r="I377" s="32" t="n">
        <v>2.11</v>
      </c>
      <c r="J377" s="32"/>
      <c r="K377" s="32" t="n">
        <v>2.81</v>
      </c>
      <c r="L377" s="17" t="n">
        <v>58</v>
      </c>
      <c r="M377" s="17" t="n">
        <v>251</v>
      </c>
      <c r="N377" s="18" t="n">
        <v>880</v>
      </c>
      <c r="O377" s="32" t="n">
        <v>3.19</v>
      </c>
    </row>
    <row r="378" customFormat="false" ht="14.25" hidden="false" customHeight="false" outlineLevel="0" collapsed="false">
      <c r="A378" s="85"/>
      <c r="B378" s="31" t="s">
        <v>92</v>
      </c>
      <c r="C378" s="31"/>
      <c r="D378" s="31"/>
      <c r="E378" s="31"/>
      <c r="F378" s="32" t="n">
        <v>23.94</v>
      </c>
      <c r="G378" s="32" t="n">
        <v>9.61</v>
      </c>
      <c r="H378" s="32"/>
      <c r="I378" s="32" t="n">
        <v>3.61</v>
      </c>
      <c r="J378" s="32"/>
      <c r="K378" s="32" t="n">
        <v>6</v>
      </c>
      <c r="L378" s="17" t="n">
        <v>94</v>
      </c>
      <c r="M378" s="17" t="n">
        <v>443</v>
      </c>
      <c r="N378" s="18" t="n">
        <v>1940</v>
      </c>
      <c r="O378" s="32" t="n">
        <v>3.05</v>
      </c>
    </row>
    <row r="379" customFormat="false" ht="14.25" hidden="false" customHeight="false" outlineLevel="0" collapsed="false">
      <c r="A379" s="85"/>
      <c r="B379" s="3" t="s">
        <v>93</v>
      </c>
      <c r="C379" s="3"/>
      <c r="D379" s="3"/>
      <c r="E379" s="3"/>
      <c r="F379" s="32" t="n">
        <v>44.89</v>
      </c>
      <c r="G379" s="32" t="n">
        <v>27.95</v>
      </c>
      <c r="H379" s="32"/>
      <c r="I379" s="32" t="n">
        <v>16</v>
      </c>
      <c r="J379" s="32"/>
      <c r="K379" s="32" t="n">
        <v>11.95</v>
      </c>
      <c r="L379" s="17" t="n">
        <v>298</v>
      </c>
      <c r="M379" s="17" t="n">
        <v>1187</v>
      </c>
      <c r="N379" s="18" t="n">
        <v>4071</v>
      </c>
      <c r="O379" s="32" t="n">
        <v>3</v>
      </c>
    </row>
    <row r="380" customFormat="false" ht="14.25" hidden="false" customHeight="false" outlineLevel="0" collapsed="false">
      <c r="A380" s="85"/>
      <c r="B380" s="31" t="s">
        <v>95</v>
      </c>
      <c r="C380" s="31"/>
      <c r="D380" s="31"/>
      <c r="E380" s="31"/>
      <c r="F380" s="32" t="n">
        <v>162.12</v>
      </c>
      <c r="G380" s="32" t="n">
        <v>67.44</v>
      </c>
      <c r="H380" s="32"/>
      <c r="I380" s="32" t="n">
        <v>30.35</v>
      </c>
      <c r="J380" s="32"/>
      <c r="K380" s="32" t="n">
        <v>37.09</v>
      </c>
      <c r="L380" s="17" t="n">
        <v>732</v>
      </c>
      <c r="M380" s="17" t="n">
        <v>3005</v>
      </c>
      <c r="N380" s="18" t="n">
        <v>11734</v>
      </c>
      <c r="O380" s="32" t="n">
        <v>22.73</v>
      </c>
    </row>
    <row r="381" customFormat="false" ht="14.25" hidden="false" customHeight="false" outlineLevel="0" collapsed="false">
      <c r="A381" s="3" t="s">
        <v>0</v>
      </c>
      <c r="B381" s="4"/>
      <c r="C381" s="4"/>
      <c r="D381" s="4"/>
      <c r="E381" s="4"/>
      <c r="F381" s="74"/>
      <c r="G381" s="75"/>
      <c r="H381" s="75"/>
      <c r="I381" s="75"/>
      <c r="J381" s="75"/>
      <c r="K381" s="75"/>
      <c r="L381" s="76"/>
      <c r="M381" s="76"/>
      <c r="N381" s="77"/>
    </row>
    <row r="382" customFormat="false" ht="14.25" hidden="false" customHeight="false" outlineLevel="0" collapsed="false">
      <c r="A382" s="3" t="s">
        <v>3</v>
      </c>
      <c r="B382" s="7" t="s">
        <v>284</v>
      </c>
      <c r="C382" s="7"/>
      <c r="D382" s="7"/>
      <c r="E382" s="7"/>
      <c r="F382" s="8"/>
      <c r="G382" s="8"/>
      <c r="H382" s="8"/>
      <c r="I382" s="8"/>
      <c r="J382" s="8"/>
      <c r="K382" s="8"/>
      <c r="L382" s="9"/>
      <c r="M382" s="9"/>
      <c r="N382" s="10"/>
    </row>
    <row r="383" customFormat="false" ht="14.25" hidden="false" customHeight="false" outlineLevel="0" collapsed="false">
      <c r="A383" s="3" t="s">
        <v>4</v>
      </c>
      <c r="B383" s="3" t="s">
        <v>11</v>
      </c>
      <c r="C383" s="3" t="s">
        <v>12</v>
      </c>
      <c r="D383" s="3" t="s">
        <v>13</v>
      </c>
      <c r="E383" s="3" t="s">
        <v>14</v>
      </c>
      <c r="F383" s="32"/>
      <c r="G383" s="32"/>
      <c r="H383" s="32"/>
      <c r="I383" s="32"/>
      <c r="J383" s="32"/>
      <c r="K383" s="32"/>
      <c r="L383" s="17"/>
      <c r="M383" s="17"/>
      <c r="N383" s="18"/>
      <c r="O383" s="32"/>
    </row>
    <row r="384" customFormat="false" ht="14.25" hidden="false" customHeight="false" outlineLevel="0" collapsed="false">
      <c r="A384" s="86" t="s">
        <v>285</v>
      </c>
      <c r="B384" s="2" t="s">
        <v>21</v>
      </c>
      <c r="C384" s="2" t="n">
        <v>180</v>
      </c>
      <c r="D384" s="2" t="n">
        <v>92.27</v>
      </c>
      <c r="E384" s="2" t="s">
        <v>21</v>
      </c>
      <c r="F384" s="43" t="s">
        <v>22</v>
      </c>
      <c r="G384" s="44" t="s">
        <v>14</v>
      </c>
      <c r="H384" s="44" t="s">
        <v>23</v>
      </c>
      <c r="I384" s="44" t="s">
        <v>14</v>
      </c>
      <c r="J384" s="44" t="s">
        <v>24</v>
      </c>
      <c r="K384" s="44" t="s">
        <v>14</v>
      </c>
      <c r="L384" s="25" t="s">
        <v>17</v>
      </c>
      <c r="M384" s="25" t="s">
        <v>25</v>
      </c>
      <c r="N384" s="26" t="s">
        <v>26</v>
      </c>
      <c r="O384" s="27" t="s">
        <v>9</v>
      </c>
    </row>
    <row r="385" customFormat="false" ht="14.25" hidden="false" customHeight="false" outlineLevel="0" collapsed="false">
      <c r="A385" s="86"/>
      <c r="B385" s="31" t="s">
        <v>37</v>
      </c>
      <c r="C385" s="31"/>
      <c r="D385" s="31"/>
      <c r="E385" s="31"/>
      <c r="F385" s="32" t="n">
        <v>18.05</v>
      </c>
      <c r="G385" s="32" t="n">
        <v>4.49</v>
      </c>
      <c r="H385" s="32"/>
      <c r="I385" s="32" t="n">
        <v>2.09</v>
      </c>
      <c r="J385" s="32"/>
      <c r="K385" s="32" t="n">
        <v>2.4</v>
      </c>
      <c r="L385" s="17" t="n">
        <v>55</v>
      </c>
      <c r="M385" s="17" t="n">
        <v>252</v>
      </c>
      <c r="N385" s="18" t="n">
        <v>874</v>
      </c>
      <c r="O385" s="32" t="n">
        <v>2.75</v>
      </c>
    </row>
    <row r="386" customFormat="false" ht="14.25" hidden="false" customHeight="false" outlineLevel="0" collapsed="false">
      <c r="A386" s="86"/>
      <c r="B386" s="31" t="s">
        <v>48</v>
      </c>
      <c r="C386" s="31"/>
      <c r="D386" s="31"/>
      <c r="E386" s="31"/>
      <c r="F386" s="32" t="n">
        <v>17.47</v>
      </c>
      <c r="G386" s="32" t="n">
        <v>3.62</v>
      </c>
      <c r="H386" s="32"/>
      <c r="I386" s="32" t="n">
        <v>1.72</v>
      </c>
      <c r="J386" s="32"/>
      <c r="K386" s="32" t="n">
        <v>1.9</v>
      </c>
      <c r="L386" s="17" t="n">
        <v>42</v>
      </c>
      <c r="M386" s="17" t="n">
        <v>216</v>
      </c>
      <c r="N386" s="18" t="n">
        <v>690</v>
      </c>
      <c r="O386" s="32" t="n">
        <v>2.75</v>
      </c>
    </row>
    <row r="387" customFormat="false" ht="14.25" hidden="false" customHeight="false" outlineLevel="0" collapsed="false">
      <c r="A387" s="86"/>
      <c r="B387" s="31" t="s">
        <v>59</v>
      </c>
      <c r="C387" s="31"/>
      <c r="D387" s="31"/>
      <c r="E387" s="31"/>
      <c r="F387" s="32" t="n">
        <v>15.92</v>
      </c>
      <c r="G387" s="32" t="n">
        <v>2.02</v>
      </c>
      <c r="H387" s="32"/>
      <c r="I387" s="32" t="n">
        <v>1.07</v>
      </c>
      <c r="J387" s="32"/>
      <c r="K387" s="32" t="n">
        <v>0.95</v>
      </c>
      <c r="L387" s="17" t="n">
        <v>21</v>
      </c>
      <c r="M387" s="17" t="n">
        <v>126</v>
      </c>
      <c r="N387" s="18" t="n">
        <v>367</v>
      </c>
      <c r="O387" s="32" t="n">
        <v>2.59</v>
      </c>
    </row>
    <row r="388" customFormat="false" ht="14.25" hidden="false" customHeight="false" outlineLevel="0" collapsed="false">
      <c r="A388" s="86"/>
      <c r="B388" s="31" t="s">
        <v>70</v>
      </c>
      <c r="C388" s="31"/>
      <c r="D388" s="31"/>
      <c r="E388" s="31"/>
      <c r="F388" s="32" t="n">
        <v>13.71</v>
      </c>
      <c r="G388" s="32" t="n">
        <v>0.25</v>
      </c>
      <c r="H388" s="32"/>
      <c r="I388" s="32" t="n">
        <v>0.13</v>
      </c>
      <c r="J388" s="32"/>
      <c r="K388" s="32" t="n">
        <v>0.12</v>
      </c>
      <c r="L388" s="17" t="n">
        <v>5</v>
      </c>
      <c r="M388" s="17" t="n">
        <v>20</v>
      </c>
      <c r="N388" s="18" t="n">
        <v>53</v>
      </c>
      <c r="O388" s="32" t="n">
        <v>2.26</v>
      </c>
    </row>
    <row r="389" customFormat="false" ht="14.25" hidden="false" customHeight="false" outlineLevel="0" collapsed="false">
      <c r="A389" s="86"/>
      <c r="B389" s="31" t="s">
        <v>81</v>
      </c>
      <c r="C389" s="31"/>
      <c r="D389" s="31"/>
      <c r="E389" s="31"/>
      <c r="F389" s="32" t="s">
        <v>21</v>
      </c>
      <c r="G389" s="32" t="s">
        <v>21</v>
      </c>
      <c r="H389" s="32"/>
      <c r="I389" s="32" t="s">
        <v>21</v>
      </c>
      <c r="J389" s="32"/>
      <c r="K389" s="32" t="s">
        <v>21</v>
      </c>
      <c r="L389" s="17" t="s">
        <v>21</v>
      </c>
      <c r="M389" s="17" t="s">
        <v>21</v>
      </c>
      <c r="N389" s="18" t="s">
        <v>21</v>
      </c>
      <c r="O389" s="32" t="s">
        <v>21</v>
      </c>
    </row>
    <row r="390" customFormat="false" ht="14.25" hidden="false" customHeight="false" outlineLevel="0" collapsed="false">
      <c r="A390" s="86"/>
      <c r="B390" s="31" t="s">
        <v>92</v>
      </c>
      <c r="C390" s="31"/>
      <c r="D390" s="31"/>
      <c r="E390" s="31"/>
      <c r="F390" s="32" t="s">
        <v>21</v>
      </c>
      <c r="G390" s="32" t="s">
        <v>21</v>
      </c>
      <c r="H390" s="32"/>
      <c r="I390" s="32" t="s">
        <v>21</v>
      </c>
      <c r="J390" s="32"/>
      <c r="K390" s="32" t="s">
        <v>21</v>
      </c>
      <c r="L390" s="17" t="s">
        <v>21</v>
      </c>
      <c r="M390" s="17" t="s">
        <v>21</v>
      </c>
      <c r="N390" s="18" t="s">
        <v>21</v>
      </c>
      <c r="O390" s="32" t="s">
        <v>21</v>
      </c>
    </row>
    <row r="391" customFormat="false" ht="14.25" hidden="false" customHeight="false" outlineLevel="0" collapsed="false">
      <c r="A391" s="86"/>
      <c r="B391" s="3" t="s">
        <v>93</v>
      </c>
      <c r="C391" s="3"/>
      <c r="D391" s="3"/>
      <c r="E391" s="3"/>
      <c r="F391" s="32" t="n">
        <v>15.05</v>
      </c>
      <c r="G391" s="32" t="n">
        <v>5.59</v>
      </c>
      <c r="H391" s="32"/>
      <c r="I391" s="32" t="n">
        <v>3.28</v>
      </c>
      <c r="J391" s="32"/>
      <c r="K391" s="32" t="n">
        <v>2.31</v>
      </c>
      <c r="L391" s="17" t="n">
        <v>63</v>
      </c>
      <c r="M391" s="17" t="n">
        <v>309</v>
      </c>
      <c r="N391" s="18" t="n">
        <v>932</v>
      </c>
      <c r="O391" s="32" t="n">
        <v>2.48</v>
      </c>
    </row>
    <row r="392" customFormat="false" ht="14.25" hidden="false" customHeight="false" outlineLevel="0" collapsed="false">
      <c r="A392" s="86"/>
      <c r="B392" s="31" t="s">
        <v>95</v>
      </c>
      <c r="C392" s="31"/>
      <c r="D392" s="31"/>
      <c r="E392" s="31"/>
      <c r="F392" s="32" t="n">
        <v>80.2</v>
      </c>
      <c r="G392" s="32" t="n">
        <v>15.97</v>
      </c>
      <c r="H392" s="32"/>
      <c r="I392" s="32" t="n">
        <v>8.29</v>
      </c>
      <c r="J392" s="32"/>
      <c r="K392" s="32" t="n">
        <v>7.68</v>
      </c>
      <c r="L392" s="17" t="n">
        <v>186</v>
      </c>
      <c r="M392" s="17" t="n">
        <v>923</v>
      </c>
      <c r="N392" s="18" t="n">
        <v>2916</v>
      </c>
      <c r="O392" s="32" t="n">
        <v>10.35</v>
      </c>
    </row>
    <row r="393" customFormat="false" ht="14.25" hidden="false" customHeight="false" outlineLevel="0" collapsed="false">
      <c r="A393" s="3" t="s">
        <v>4</v>
      </c>
      <c r="B393" s="3" t="s">
        <v>11</v>
      </c>
      <c r="C393" s="3" t="s">
        <v>12</v>
      </c>
      <c r="D393" s="3" t="s">
        <v>13</v>
      </c>
      <c r="E393" s="3" t="s">
        <v>14</v>
      </c>
      <c r="F393" s="32"/>
      <c r="G393" s="32"/>
      <c r="H393" s="32"/>
      <c r="I393" s="32"/>
      <c r="J393" s="32"/>
      <c r="K393" s="32"/>
      <c r="L393" s="17"/>
      <c r="M393" s="17"/>
      <c r="N393" s="18"/>
      <c r="O393" s="32"/>
    </row>
    <row r="394" customFormat="false" ht="14.25" hidden="false" customHeight="false" outlineLevel="0" collapsed="false">
      <c r="A394" s="86" t="s">
        <v>286</v>
      </c>
      <c r="B394" s="2" t="s">
        <v>21</v>
      </c>
      <c r="C394" s="2" t="n">
        <v>166</v>
      </c>
      <c r="D394" s="2" t="n">
        <v>64.42</v>
      </c>
      <c r="E394" s="2" t="s">
        <v>21</v>
      </c>
      <c r="F394" s="43" t="s">
        <v>22</v>
      </c>
      <c r="G394" s="44" t="s">
        <v>14</v>
      </c>
      <c r="H394" s="44" t="s">
        <v>23</v>
      </c>
      <c r="I394" s="44" t="s">
        <v>14</v>
      </c>
      <c r="J394" s="44" t="s">
        <v>24</v>
      </c>
      <c r="K394" s="44" t="s">
        <v>14</v>
      </c>
      <c r="L394" s="25" t="s">
        <v>17</v>
      </c>
      <c r="M394" s="25" t="s">
        <v>25</v>
      </c>
      <c r="N394" s="26" t="s">
        <v>26</v>
      </c>
      <c r="O394" s="27" t="s">
        <v>9</v>
      </c>
    </row>
    <row r="395" customFormat="false" ht="14.25" hidden="false" customHeight="false" outlineLevel="0" collapsed="false">
      <c r="A395" s="86"/>
      <c r="B395" s="31" t="s">
        <v>37</v>
      </c>
      <c r="C395" s="31"/>
      <c r="D395" s="31"/>
      <c r="E395" s="31"/>
      <c r="F395" s="32" t="n">
        <v>19.09</v>
      </c>
      <c r="G395" s="32" t="n">
        <v>5.53</v>
      </c>
      <c r="H395" s="32"/>
      <c r="I395" s="32" t="n">
        <v>2.08</v>
      </c>
      <c r="J395" s="32"/>
      <c r="K395" s="32" t="n">
        <v>3.45</v>
      </c>
      <c r="L395" s="17" t="n">
        <v>42</v>
      </c>
      <c r="M395" s="17" t="n">
        <v>230</v>
      </c>
      <c r="N395" s="18" t="n">
        <v>1099</v>
      </c>
      <c r="O395" s="32" t="n">
        <v>3.13</v>
      </c>
    </row>
    <row r="396" customFormat="false" ht="14.25" hidden="false" customHeight="false" outlineLevel="0" collapsed="false">
      <c r="A396" s="86"/>
      <c r="B396" s="31" t="s">
        <v>48</v>
      </c>
      <c r="C396" s="31"/>
      <c r="D396" s="31"/>
      <c r="E396" s="31"/>
      <c r="F396" s="32" t="n">
        <v>17.58</v>
      </c>
      <c r="G396" s="32" t="n">
        <v>3.3</v>
      </c>
      <c r="H396" s="32"/>
      <c r="I396" s="32" t="n">
        <v>1.54</v>
      </c>
      <c r="J396" s="32"/>
      <c r="K396" s="32" t="n">
        <v>1.76</v>
      </c>
      <c r="L396" s="17" t="n">
        <v>35</v>
      </c>
      <c r="M396" s="17" t="n">
        <v>181</v>
      </c>
      <c r="N396" s="18" t="n">
        <v>639</v>
      </c>
      <c r="O396" s="32" t="n">
        <v>2.75</v>
      </c>
    </row>
    <row r="397" customFormat="false" ht="14.25" hidden="false" customHeight="false" outlineLevel="0" collapsed="false">
      <c r="A397" s="86"/>
      <c r="B397" s="31" t="s">
        <v>59</v>
      </c>
      <c r="C397" s="31"/>
      <c r="D397" s="31"/>
      <c r="E397" s="31"/>
      <c r="F397" s="32" t="n">
        <v>16.62</v>
      </c>
      <c r="G397" s="32" t="n">
        <v>2.74</v>
      </c>
      <c r="H397" s="32"/>
      <c r="I397" s="32" t="n">
        <v>1.46</v>
      </c>
      <c r="J397" s="32"/>
      <c r="K397" s="32" t="n">
        <v>1.28</v>
      </c>
      <c r="L397" s="17" t="n">
        <v>26</v>
      </c>
      <c r="M397" s="17" t="n">
        <v>123</v>
      </c>
      <c r="N397" s="18" t="n">
        <v>457</v>
      </c>
      <c r="O397" s="32" t="n">
        <v>2.8</v>
      </c>
    </row>
    <row r="398" customFormat="false" ht="14.25" hidden="false" customHeight="false" outlineLevel="0" collapsed="false">
      <c r="A398" s="86"/>
      <c r="B398" s="31" t="s">
        <v>70</v>
      </c>
      <c r="C398" s="31"/>
      <c r="D398" s="31"/>
      <c r="E398" s="31"/>
      <c r="F398" s="32" t="n">
        <v>16.36</v>
      </c>
      <c r="G398" s="32" t="n">
        <v>2.58</v>
      </c>
      <c r="H398" s="32"/>
      <c r="I398" s="32" t="n">
        <v>1.38</v>
      </c>
      <c r="J398" s="32"/>
      <c r="K398" s="32" t="n">
        <v>1.2</v>
      </c>
      <c r="L398" s="17" t="n">
        <v>26</v>
      </c>
      <c r="M398" s="17" t="n">
        <v>148</v>
      </c>
      <c r="N398" s="18" t="n">
        <v>481</v>
      </c>
      <c r="O398" s="32" t="n">
        <v>2.49</v>
      </c>
    </row>
    <row r="399" customFormat="false" ht="14.25" hidden="false" customHeight="false" outlineLevel="0" collapsed="false">
      <c r="A399" s="86"/>
      <c r="B399" s="31" t="s">
        <v>81</v>
      </c>
      <c r="C399" s="31"/>
      <c r="D399" s="31"/>
      <c r="E399" s="31"/>
      <c r="F399" s="32" t="s">
        <v>21</v>
      </c>
      <c r="G399" s="32" t="s">
        <v>21</v>
      </c>
      <c r="H399" s="32"/>
      <c r="I399" s="32" t="s">
        <v>21</v>
      </c>
      <c r="J399" s="32"/>
      <c r="K399" s="32" t="s">
        <v>21</v>
      </c>
      <c r="L399" s="17" t="s">
        <v>21</v>
      </c>
      <c r="M399" s="17" t="s">
        <v>21</v>
      </c>
      <c r="N399" s="18" t="s">
        <v>21</v>
      </c>
      <c r="O399" s="32" t="s">
        <v>21</v>
      </c>
    </row>
    <row r="400" customFormat="false" ht="14.25" hidden="false" customHeight="false" outlineLevel="0" collapsed="false">
      <c r="A400" s="86"/>
      <c r="B400" s="31" t="s">
        <v>92</v>
      </c>
      <c r="C400" s="31"/>
      <c r="D400" s="31"/>
      <c r="E400" s="31"/>
      <c r="F400" s="32" t="s">
        <v>21</v>
      </c>
      <c r="G400" s="32" t="s">
        <v>21</v>
      </c>
      <c r="H400" s="32"/>
      <c r="I400" s="32" t="s">
        <v>21</v>
      </c>
      <c r="J400" s="32"/>
      <c r="K400" s="32" t="s">
        <v>21</v>
      </c>
      <c r="L400" s="17" t="s">
        <v>21</v>
      </c>
      <c r="M400" s="17" t="s">
        <v>21</v>
      </c>
      <c r="N400" s="18" t="s">
        <v>21</v>
      </c>
      <c r="O400" s="32" t="s">
        <v>21</v>
      </c>
    </row>
    <row r="401" customFormat="false" ht="14.25" hidden="false" customHeight="false" outlineLevel="0" collapsed="false">
      <c r="A401" s="86"/>
      <c r="B401" s="3" t="s">
        <v>93</v>
      </c>
      <c r="C401" s="3"/>
      <c r="D401" s="3"/>
      <c r="E401" s="3"/>
      <c r="F401" s="32" t="n">
        <v>20.63</v>
      </c>
      <c r="G401" s="32" t="n">
        <v>6.87</v>
      </c>
      <c r="H401" s="32"/>
      <c r="I401" s="32" t="n">
        <v>3.47</v>
      </c>
      <c r="J401" s="32"/>
      <c r="K401" s="32" t="n">
        <v>3.4</v>
      </c>
      <c r="L401" s="17" t="n">
        <v>72</v>
      </c>
      <c r="M401" s="17" t="n">
        <v>310</v>
      </c>
      <c r="N401" s="18" t="n">
        <v>1229</v>
      </c>
      <c r="O401" s="32" t="n">
        <v>2.76</v>
      </c>
    </row>
    <row r="402" customFormat="false" ht="14.25" hidden="false" customHeight="false" outlineLevel="0" collapsed="false">
      <c r="A402" s="86"/>
      <c r="B402" s="31" t="s">
        <v>95</v>
      </c>
      <c r="C402" s="31"/>
      <c r="D402" s="31"/>
      <c r="E402" s="31"/>
      <c r="F402" s="32" t="n">
        <v>90.28</v>
      </c>
      <c r="G402" s="32" t="n">
        <v>21.02</v>
      </c>
      <c r="H402" s="32"/>
      <c r="I402" s="32" t="n">
        <v>9.93</v>
      </c>
      <c r="J402" s="32"/>
      <c r="K402" s="32" t="n">
        <v>11.09</v>
      </c>
      <c r="L402" s="17" t="n">
        <v>201</v>
      </c>
      <c r="M402" s="17" t="n">
        <v>1092</v>
      </c>
      <c r="N402" s="18" t="n">
        <v>3905</v>
      </c>
      <c r="O402" s="32" t="n">
        <v>13.93</v>
      </c>
    </row>
    <row r="403" customFormat="false" ht="14.25" hidden="false" customHeight="false" outlineLevel="0" collapsed="false">
      <c r="A403" s="86" t="s">
        <v>287</v>
      </c>
      <c r="B403" s="3"/>
      <c r="C403" s="3"/>
      <c r="D403" s="3"/>
      <c r="E403" s="3"/>
      <c r="F403" s="43" t="s">
        <v>22</v>
      </c>
      <c r="G403" s="44" t="s">
        <v>14</v>
      </c>
      <c r="H403" s="44" t="s">
        <v>23</v>
      </c>
      <c r="I403" s="44" t="s">
        <v>14</v>
      </c>
      <c r="J403" s="44" t="s">
        <v>24</v>
      </c>
      <c r="K403" s="44" t="s">
        <v>14</v>
      </c>
      <c r="L403" s="25" t="s">
        <v>17</v>
      </c>
      <c r="M403" s="25" t="s">
        <v>25</v>
      </c>
      <c r="N403" s="26" t="s">
        <v>26</v>
      </c>
      <c r="O403" s="27" t="s">
        <v>9</v>
      </c>
    </row>
    <row r="404" customFormat="false" ht="14.25" hidden="false" customHeight="false" outlineLevel="0" collapsed="false">
      <c r="A404" s="86"/>
      <c r="B404" s="31" t="s">
        <v>37</v>
      </c>
      <c r="C404" s="31"/>
      <c r="D404" s="31"/>
      <c r="E404" s="31"/>
      <c r="F404" s="32" t="n">
        <v>18.57</v>
      </c>
      <c r="G404" s="32" t="n">
        <v>5.01</v>
      </c>
      <c r="H404" s="32"/>
      <c r="I404" s="32" t="n">
        <v>2.09</v>
      </c>
      <c r="J404" s="32"/>
      <c r="K404" s="32" t="n">
        <v>2.93</v>
      </c>
      <c r="L404" s="17" t="n">
        <v>49</v>
      </c>
      <c r="M404" s="17" t="n">
        <v>241</v>
      </c>
      <c r="N404" s="18" t="n">
        <v>987</v>
      </c>
      <c r="O404" s="32" t="n">
        <v>2.94</v>
      </c>
    </row>
    <row r="405" customFormat="false" ht="14.25" hidden="false" customHeight="false" outlineLevel="0" collapsed="false">
      <c r="A405" s="86"/>
      <c r="B405" s="31" t="s">
        <v>48</v>
      </c>
      <c r="C405" s="31"/>
      <c r="D405" s="31"/>
      <c r="E405" s="31"/>
      <c r="F405" s="32" t="n">
        <v>17.53</v>
      </c>
      <c r="G405" s="32" t="n">
        <v>3.46</v>
      </c>
      <c r="H405" s="32"/>
      <c r="I405" s="32" t="n">
        <v>1.63</v>
      </c>
      <c r="J405" s="32"/>
      <c r="K405" s="32" t="n">
        <v>1.83</v>
      </c>
      <c r="L405" s="17" t="n">
        <v>39</v>
      </c>
      <c r="M405" s="17" t="n">
        <v>199</v>
      </c>
      <c r="N405" s="18" t="n">
        <v>665</v>
      </c>
      <c r="O405" s="32" t="n">
        <v>2.75</v>
      </c>
    </row>
    <row r="406" customFormat="false" ht="14.25" hidden="false" customHeight="false" outlineLevel="0" collapsed="false">
      <c r="A406" s="86"/>
      <c r="B406" s="31" t="s">
        <v>59</v>
      </c>
      <c r="C406" s="31"/>
      <c r="D406" s="31"/>
      <c r="E406" s="31"/>
      <c r="F406" s="32" t="n">
        <v>16.27</v>
      </c>
      <c r="G406" s="32" t="n">
        <v>2.38</v>
      </c>
      <c r="H406" s="32"/>
      <c r="I406" s="32" t="n">
        <v>1.27</v>
      </c>
      <c r="J406" s="32"/>
      <c r="K406" s="32" t="n">
        <v>1.12</v>
      </c>
      <c r="L406" s="17" t="n">
        <v>24</v>
      </c>
      <c r="M406" s="17" t="n">
        <v>125</v>
      </c>
      <c r="N406" s="18" t="n">
        <v>412</v>
      </c>
      <c r="O406" s="32" t="n">
        <v>2.7</v>
      </c>
    </row>
    <row r="407" customFormat="false" ht="14.25" hidden="false" customHeight="false" outlineLevel="0" collapsed="false">
      <c r="A407" s="86"/>
      <c r="B407" s="31" t="s">
        <v>70</v>
      </c>
      <c r="C407" s="31"/>
      <c r="D407" s="31"/>
      <c r="E407" s="31"/>
      <c r="F407" s="32" t="n">
        <v>16.32</v>
      </c>
      <c r="G407" s="32" t="n">
        <v>1.42</v>
      </c>
      <c r="H407" s="32"/>
      <c r="I407" s="32" t="n">
        <v>0.76</v>
      </c>
      <c r="J407" s="32"/>
      <c r="K407" s="32" t="n">
        <v>0.66</v>
      </c>
      <c r="L407" s="17" t="n">
        <v>16</v>
      </c>
      <c r="M407" s="17" t="n">
        <v>84</v>
      </c>
      <c r="N407" s="18" t="n">
        <v>267</v>
      </c>
      <c r="O407" s="32" t="n">
        <v>2.38</v>
      </c>
    </row>
    <row r="408" customFormat="false" ht="14.25" hidden="false" customHeight="false" outlineLevel="0" collapsed="false">
      <c r="A408" s="86"/>
      <c r="B408" s="31" t="s">
        <v>81</v>
      </c>
      <c r="C408" s="31"/>
      <c r="D408" s="31"/>
      <c r="E408" s="31"/>
      <c r="F408" s="32" t="s">
        <v>21</v>
      </c>
      <c r="G408" s="32" t="s">
        <v>21</v>
      </c>
      <c r="H408" s="32"/>
      <c r="I408" s="32" t="s">
        <v>21</v>
      </c>
      <c r="J408" s="32"/>
      <c r="K408" s="32" t="s">
        <v>21</v>
      </c>
      <c r="L408" s="17" t="s">
        <v>21</v>
      </c>
      <c r="M408" s="17" t="s">
        <v>21</v>
      </c>
      <c r="N408" s="18" t="s">
        <v>21</v>
      </c>
      <c r="O408" s="32" t="s">
        <v>21</v>
      </c>
    </row>
    <row r="409" customFormat="false" ht="14.25" hidden="false" customHeight="false" outlineLevel="0" collapsed="false">
      <c r="A409" s="86"/>
      <c r="B409" s="31" t="s">
        <v>92</v>
      </c>
      <c r="C409" s="31"/>
      <c r="D409" s="31"/>
      <c r="E409" s="31"/>
      <c r="F409" s="32" t="s">
        <v>21</v>
      </c>
      <c r="G409" s="32" t="s">
        <v>21</v>
      </c>
      <c r="H409" s="32"/>
      <c r="I409" s="32" t="s">
        <v>21</v>
      </c>
      <c r="J409" s="32"/>
      <c r="K409" s="32" t="s">
        <v>21</v>
      </c>
      <c r="L409" s="17" t="s">
        <v>21</v>
      </c>
      <c r="M409" s="17" t="s">
        <v>21</v>
      </c>
      <c r="N409" s="18" t="s">
        <v>21</v>
      </c>
      <c r="O409" s="32" t="s">
        <v>21</v>
      </c>
    </row>
    <row r="410" customFormat="false" ht="14.25" hidden="false" customHeight="false" outlineLevel="0" collapsed="false">
      <c r="A410" s="86"/>
      <c r="B410" s="3" t="s">
        <v>93</v>
      </c>
      <c r="C410" s="3"/>
      <c r="D410" s="3"/>
      <c r="E410" s="3"/>
      <c r="F410" s="32" t="n">
        <v>17.84</v>
      </c>
      <c r="G410" s="32" t="n">
        <v>6.23</v>
      </c>
      <c r="H410" s="32"/>
      <c r="I410" s="32" t="n">
        <v>3.38</v>
      </c>
      <c r="J410" s="32"/>
      <c r="K410" s="32" t="n">
        <v>2.86</v>
      </c>
      <c r="L410" s="17" t="n">
        <v>68</v>
      </c>
      <c r="M410" s="17" t="n">
        <v>310</v>
      </c>
      <c r="N410" s="18" t="n">
        <v>1081</v>
      </c>
      <c r="O410" s="32" t="n">
        <v>2.76</v>
      </c>
    </row>
    <row r="411" customFormat="false" ht="14.25" hidden="false" customHeight="false" outlineLevel="0" collapsed="false">
      <c r="A411" s="86"/>
      <c r="B411" s="31" t="s">
        <v>95</v>
      </c>
      <c r="C411" s="31"/>
      <c r="D411" s="31"/>
      <c r="E411" s="31"/>
      <c r="F411" s="32" t="n">
        <v>85.24</v>
      </c>
      <c r="G411" s="32" t="n">
        <v>18.5</v>
      </c>
      <c r="H411" s="32"/>
      <c r="I411" s="32" t="n">
        <v>9.11</v>
      </c>
      <c r="J411" s="32"/>
      <c r="K411" s="32" t="n">
        <v>9.39</v>
      </c>
      <c r="L411" s="17" t="n">
        <v>194</v>
      </c>
      <c r="M411" s="17" t="n">
        <v>1008</v>
      </c>
      <c r="N411" s="18" t="n">
        <v>3411</v>
      </c>
      <c r="O411" s="32" t="n">
        <v>12.14</v>
      </c>
    </row>
    <row r="412" customFormat="false" ht="14.25" hidden="false" customHeight="false" outlineLevel="0" collapsed="false">
      <c r="A412" s="3" t="s">
        <v>4</v>
      </c>
      <c r="B412" s="3" t="s">
        <v>11</v>
      </c>
      <c r="C412" s="3" t="s">
        <v>12</v>
      </c>
      <c r="D412" s="3" t="s">
        <v>13</v>
      </c>
      <c r="E412" s="3" t="s">
        <v>14</v>
      </c>
      <c r="F412" s="2"/>
      <c r="G412" s="2"/>
      <c r="H412" s="2"/>
      <c r="I412" s="2"/>
      <c r="J412" s="2"/>
      <c r="K412" s="2"/>
      <c r="L412" s="17"/>
      <c r="M412" s="17"/>
      <c r="N412" s="18"/>
    </row>
    <row r="413" customFormat="false" ht="14.25" hidden="false" customHeight="false" outlineLevel="0" collapsed="false">
      <c r="A413" s="86" t="s">
        <v>288</v>
      </c>
      <c r="B413" s="2" t="s">
        <v>21</v>
      </c>
      <c r="C413" s="2" t="s">
        <v>21</v>
      </c>
      <c r="D413" s="2" t="n">
        <v>82.12</v>
      </c>
      <c r="E413" s="2" t="n">
        <v>74.33</v>
      </c>
      <c r="F413" s="24" t="s">
        <v>22</v>
      </c>
      <c r="G413" s="3" t="s">
        <v>14</v>
      </c>
      <c r="H413" s="3" t="s">
        <v>23</v>
      </c>
      <c r="I413" s="3" t="s">
        <v>14</v>
      </c>
      <c r="J413" s="3" t="s">
        <v>24</v>
      </c>
      <c r="K413" s="3" t="s">
        <v>14</v>
      </c>
      <c r="L413" s="25" t="s">
        <v>17</v>
      </c>
      <c r="M413" s="25" t="s">
        <v>25</v>
      </c>
      <c r="N413" s="26" t="s">
        <v>26</v>
      </c>
      <c r="O413" s="27" t="s">
        <v>9</v>
      </c>
    </row>
    <row r="414" customFormat="false" ht="14.25" hidden="false" customHeight="false" outlineLevel="0" collapsed="false">
      <c r="A414" s="86"/>
      <c r="B414" s="31" t="s">
        <v>37</v>
      </c>
      <c r="C414" s="31"/>
      <c r="D414" s="31"/>
      <c r="E414" s="31"/>
      <c r="F414" s="32" t="n">
        <v>19.27</v>
      </c>
      <c r="G414" s="32" t="n">
        <v>5.65</v>
      </c>
      <c r="H414" s="32"/>
      <c r="I414" s="32" t="n">
        <v>2.57</v>
      </c>
      <c r="J414" s="32"/>
      <c r="K414" s="32" t="n">
        <v>3.08</v>
      </c>
      <c r="L414" s="17" t="n">
        <v>62</v>
      </c>
      <c r="M414" s="17" t="n">
        <v>305</v>
      </c>
      <c r="N414" s="18" t="n">
        <v>1003</v>
      </c>
      <c r="O414" s="32" t="n">
        <v>3.07</v>
      </c>
    </row>
    <row r="415" customFormat="false" ht="14.25" hidden="false" customHeight="false" outlineLevel="0" collapsed="false">
      <c r="A415" s="86"/>
      <c r="B415" s="31" t="s">
        <v>48</v>
      </c>
      <c r="C415" s="31"/>
      <c r="D415" s="31"/>
      <c r="E415" s="31"/>
      <c r="F415" s="32" t="n">
        <v>16.82</v>
      </c>
      <c r="G415" s="32" t="n">
        <v>3.48</v>
      </c>
      <c r="H415" s="32"/>
      <c r="I415" s="32" t="n">
        <v>1.57</v>
      </c>
      <c r="J415" s="32"/>
      <c r="K415" s="32" t="n">
        <v>1.91</v>
      </c>
      <c r="L415" s="17" t="n">
        <v>38</v>
      </c>
      <c r="M415" s="17" t="n">
        <v>181</v>
      </c>
      <c r="N415" s="18" t="n">
        <v>614</v>
      </c>
      <c r="O415" s="32" t="n">
        <v>3.11</v>
      </c>
    </row>
    <row r="416" customFormat="false" ht="14.25" hidden="false" customHeight="false" outlineLevel="0" collapsed="false">
      <c r="A416" s="86"/>
      <c r="B416" s="31" t="s">
        <v>59</v>
      </c>
      <c r="C416" s="31"/>
      <c r="D416" s="31"/>
      <c r="E416" s="31"/>
      <c r="F416" s="32" t="n">
        <v>19.09</v>
      </c>
      <c r="G416" s="32" t="n">
        <v>5.44</v>
      </c>
      <c r="H416" s="32"/>
      <c r="I416" s="32" t="n">
        <v>2.81</v>
      </c>
      <c r="J416" s="32"/>
      <c r="K416" s="32" t="n">
        <v>2.63</v>
      </c>
      <c r="L416" s="17" t="n">
        <v>64</v>
      </c>
      <c r="M416" s="17" t="n">
        <v>307</v>
      </c>
      <c r="N416" s="18" t="n">
        <v>842</v>
      </c>
      <c r="O416" s="32" t="n">
        <v>3.12</v>
      </c>
    </row>
    <row r="417" customFormat="false" ht="14.25" hidden="false" customHeight="false" outlineLevel="0" collapsed="false">
      <c r="A417" s="86"/>
      <c r="B417" s="31" t="s">
        <v>70</v>
      </c>
      <c r="C417" s="31"/>
      <c r="D417" s="31"/>
      <c r="E417" s="31"/>
      <c r="F417" s="32" t="n">
        <v>18.89</v>
      </c>
      <c r="G417" s="32" t="n">
        <v>4.91</v>
      </c>
      <c r="H417" s="32"/>
      <c r="I417" s="32" t="n">
        <v>2.29</v>
      </c>
      <c r="J417" s="32"/>
      <c r="K417" s="32" t="n">
        <v>2.62</v>
      </c>
      <c r="L417" s="17" t="n">
        <v>53</v>
      </c>
      <c r="M417" s="17" t="n">
        <v>262</v>
      </c>
      <c r="N417" s="18" t="n">
        <v>815</v>
      </c>
      <c r="O417" s="32" t="n">
        <v>3.21</v>
      </c>
    </row>
    <row r="418" customFormat="false" ht="14.25" hidden="false" customHeight="false" outlineLevel="0" collapsed="false">
      <c r="A418" s="86"/>
      <c r="B418" s="31" t="s">
        <v>81</v>
      </c>
      <c r="C418" s="31"/>
      <c r="D418" s="31"/>
      <c r="E418" s="31"/>
      <c r="F418" s="32" t="n">
        <v>20.03</v>
      </c>
      <c r="G418" s="32" t="n">
        <v>5.92</v>
      </c>
      <c r="H418" s="32"/>
      <c r="I418" s="32" t="n">
        <v>2.71</v>
      </c>
      <c r="J418" s="32"/>
      <c r="K418" s="32" t="n">
        <v>3.21</v>
      </c>
      <c r="L418" s="17" t="n">
        <v>66</v>
      </c>
      <c r="M418" s="17" t="n">
        <v>330</v>
      </c>
      <c r="N418" s="18" t="n">
        <v>971</v>
      </c>
      <c r="O418" s="32" t="n">
        <v>3.31</v>
      </c>
    </row>
    <row r="419" customFormat="false" ht="14.25" hidden="false" customHeight="false" outlineLevel="0" collapsed="false">
      <c r="A419" s="86"/>
      <c r="B419" s="31" t="s">
        <v>92</v>
      </c>
      <c r="C419" s="31"/>
      <c r="D419" s="31"/>
      <c r="E419" s="31"/>
      <c r="F419" s="32" t="s">
        <v>21</v>
      </c>
      <c r="G419" s="32" t="s">
        <v>21</v>
      </c>
      <c r="H419" s="32"/>
      <c r="I419" s="32" t="s">
        <v>21</v>
      </c>
      <c r="J419" s="32"/>
      <c r="K419" s="32" t="s">
        <v>21</v>
      </c>
      <c r="L419" s="17" t="s">
        <v>21</v>
      </c>
      <c r="M419" s="17" t="s">
        <v>21</v>
      </c>
      <c r="N419" s="18" t="s">
        <v>21</v>
      </c>
      <c r="O419" s="32" t="s">
        <v>21</v>
      </c>
    </row>
    <row r="420" customFormat="false" ht="14.25" hidden="false" customHeight="false" outlineLevel="0" collapsed="false">
      <c r="A420" s="86"/>
      <c r="B420" s="3" t="s">
        <v>93</v>
      </c>
      <c r="C420" s="3"/>
      <c r="D420" s="3"/>
      <c r="E420" s="3"/>
      <c r="F420" s="32" t="n">
        <v>22.06</v>
      </c>
      <c r="G420" s="32" t="n">
        <v>6.17</v>
      </c>
      <c r="H420" s="32"/>
      <c r="I420" s="32" t="n">
        <v>2.49</v>
      </c>
      <c r="J420" s="32"/>
      <c r="K420" s="32" t="n">
        <v>3.68</v>
      </c>
      <c r="L420" s="17" t="n">
        <v>86</v>
      </c>
      <c r="M420" s="17" t="n">
        <v>431</v>
      </c>
      <c r="N420" s="18" t="n">
        <v>1215</v>
      </c>
      <c r="O420" s="32" t="n">
        <v>3.04</v>
      </c>
    </row>
    <row r="421" customFormat="false" ht="14.25" hidden="false" customHeight="false" outlineLevel="0" collapsed="false">
      <c r="A421" s="86"/>
      <c r="B421" s="31" t="s">
        <v>95</v>
      </c>
      <c r="C421" s="31"/>
      <c r="D421" s="31"/>
      <c r="E421" s="31"/>
      <c r="F421" s="32" t="n">
        <v>116.16</v>
      </c>
      <c r="G421" s="32" t="n">
        <v>31.57</v>
      </c>
      <c r="H421" s="32"/>
      <c r="I421" s="32" t="n">
        <v>14.44</v>
      </c>
      <c r="J421" s="32"/>
      <c r="K421" s="32" t="n">
        <v>17.13</v>
      </c>
      <c r="L421" s="17" t="n">
        <v>369</v>
      </c>
      <c r="M421" s="17" t="n">
        <v>1816</v>
      </c>
      <c r="N421" s="18" t="n">
        <v>5460</v>
      </c>
      <c r="O421" s="32" t="n">
        <v>18.86</v>
      </c>
    </row>
    <row r="422" customFormat="false" ht="14.25" hidden="false" customHeight="false" outlineLevel="0" collapsed="false">
      <c r="A422" s="3" t="s">
        <v>4</v>
      </c>
      <c r="B422" s="3" t="s">
        <v>11</v>
      </c>
      <c r="C422" s="3" t="s">
        <v>12</v>
      </c>
      <c r="D422" s="3" t="s">
        <v>13</v>
      </c>
      <c r="E422" s="3" t="s">
        <v>14</v>
      </c>
      <c r="F422" s="32"/>
      <c r="G422" s="32"/>
      <c r="H422" s="32"/>
      <c r="I422" s="32"/>
      <c r="J422" s="32"/>
      <c r="K422" s="32"/>
      <c r="L422" s="17"/>
      <c r="M422" s="17"/>
      <c r="N422" s="18"/>
      <c r="O422" s="32"/>
    </row>
    <row r="423" customFormat="false" ht="14.25" hidden="false" customHeight="false" outlineLevel="0" collapsed="false">
      <c r="A423" s="86" t="s">
        <v>289</v>
      </c>
      <c r="B423" s="2" t="s">
        <v>21</v>
      </c>
      <c r="C423" s="2" t="n">
        <v>221</v>
      </c>
      <c r="D423" s="2" t="n">
        <v>108.67</v>
      </c>
      <c r="E423" s="2" t="s">
        <v>21</v>
      </c>
      <c r="F423" s="43" t="s">
        <v>22</v>
      </c>
      <c r="G423" s="44" t="s">
        <v>14</v>
      </c>
      <c r="H423" s="44" t="s">
        <v>23</v>
      </c>
      <c r="I423" s="44" t="s">
        <v>14</v>
      </c>
      <c r="J423" s="44" t="s">
        <v>24</v>
      </c>
      <c r="K423" s="44" t="s">
        <v>14</v>
      </c>
      <c r="L423" s="25" t="s">
        <v>17</v>
      </c>
      <c r="M423" s="25" t="s">
        <v>25</v>
      </c>
      <c r="N423" s="26" t="s">
        <v>26</v>
      </c>
      <c r="O423" s="27" t="s">
        <v>9</v>
      </c>
    </row>
    <row r="424" customFormat="false" ht="14.25" hidden="false" customHeight="false" outlineLevel="0" collapsed="false">
      <c r="A424" s="86"/>
      <c r="B424" s="31" t="s">
        <v>37</v>
      </c>
      <c r="C424" s="31"/>
      <c r="D424" s="31"/>
      <c r="E424" s="31"/>
      <c r="F424" s="32" t="n">
        <v>19.4</v>
      </c>
      <c r="G424" s="32" t="n">
        <v>4.79</v>
      </c>
      <c r="H424" s="32"/>
      <c r="I424" s="32" t="n">
        <v>2.38</v>
      </c>
      <c r="J424" s="32"/>
      <c r="K424" s="32" t="n">
        <v>2.41</v>
      </c>
      <c r="L424" s="17" t="n">
        <v>49</v>
      </c>
      <c r="M424" s="17" t="n">
        <v>284</v>
      </c>
      <c r="N424" s="18" t="n">
        <v>852</v>
      </c>
      <c r="O424" s="32" t="n">
        <v>2.83</v>
      </c>
    </row>
    <row r="425" customFormat="false" ht="14.25" hidden="false" customHeight="false" outlineLevel="0" collapsed="false">
      <c r="A425" s="86"/>
      <c r="B425" s="31" t="s">
        <v>48</v>
      </c>
      <c r="C425" s="31"/>
      <c r="D425" s="31"/>
      <c r="E425" s="31"/>
      <c r="F425" s="32" t="n">
        <v>18.71</v>
      </c>
      <c r="G425" s="32" t="n">
        <v>4.86</v>
      </c>
      <c r="H425" s="32"/>
      <c r="I425" s="32" t="n">
        <v>2.56</v>
      </c>
      <c r="J425" s="32"/>
      <c r="K425" s="32" t="n">
        <v>2.3</v>
      </c>
      <c r="L425" s="17" t="n">
        <v>49</v>
      </c>
      <c r="M425" s="17" t="n">
        <v>282</v>
      </c>
      <c r="N425" s="18" t="n">
        <v>813</v>
      </c>
      <c r="O425" s="32" t="n">
        <v>2.83</v>
      </c>
    </row>
    <row r="426" customFormat="false" ht="14.25" hidden="false" customHeight="false" outlineLevel="0" collapsed="false">
      <c r="A426" s="86"/>
      <c r="B426" s="31" t="s">
        <v>59</v>
      </c>
      <c r="C426" s="31"/>
      <c r="D426" s="31"/>
      <c r="E426" s="31"/>
      <c r="F426" s="32" t="n">
        <v>18.42</v>
      </c>
      <c r="G426" s="32" t="n">
        <v>4.91</v>
      </c>
      <c r="H426" s="32"/>
      <c r="I426" s="32" t="n">
        <v>2.42</v>
      </c>
      <c r="J426" s="32"/>
      <c r="K426" s="32" t="n">
        <v>0.49</v>
      </c>
      <c r="L426" s="17" t="n">
        <v>38</v>
      </c>
      <c r="M426" s="17" t="n">
        <v>296</v>
      </c>
      <c r="N426" s="18" t="n">
        <v>949</v>
      </c>
      <c r="O426" s="32" t="n">
        <v>2.62</v>
      </c>
    </row>
    <row r="427" customFormat="false" ht="14.25" hidden="false" customHeight="false" outlineLevel="0" collapsed="false">
      <c r="A427" s="86"/>
      <c r="B427" s="31" t="s">
        <v>70</v>
      </c>
      <c r="C427" s="31"/>
      <c r="D427" s="31"/>
      <c r="E427" s="31"/>
      <c r="F427" s="32" t="n">
        <v>14.83</v>
      </c>
      <c r="G427" s="32" t="n">
        <v>1.44</v>
      </c>
      <c r="H427" s="32"/>
      <c r="I427" s="32" t="n">
        <v>0.74</v>
      </c>
      <c r="J427" s="32"/>
      <c r="K427" s="32" t="n">
        <v>0.7</v>
      </c>
      <c r="L427" s="17" t="n">
        <v>16</v>
      </c>
      <c r="M427" s="17" t="n">
        <v>96</v>
      </c>
      <c r="N427" s="18" t="n">
        <v>280</v>
      </c>
      <c r="O427" s="32" t="n">
        <v>2.5</v>
      </c>
    </row>
    <row r="428" customFormat="false" ht="14.25" hidden="false" customHeight="false" outlineLevel="0" collapsed="false">
      <c r="A428" s="86"/>
      <c r="B428" s="31" t="s">
        <v>81</v>
      </c>
      <c r="C428" s="31"/>
      <c r="D428" s="31"/>
      <c r="E428" s="31"/>
      <c r="F428" s="32" t="n">
        <v>13.96</v>
      </c>
      <c r="G428" s="32" t="n">
        <v>0.64</v>
      </c>
      <c r="H428" s="32"/>
      <c r="I428" s="32" t="n">
        <v>0.35</v>
      </c>
      <c r="J428" s="32"/>
      <c r="K428" s="32" t="n">
        <v>0.29</v>
      </c>
      <c r="L428" s="17" t="n">
        <v>6</v>
      </c>
      <c r="M428" s="17" t="n">
        <v>27</v>
      </c>
      <c r="N428" s="18" t="n">
        <v>106</v>
      </c>
      <c r="O428" s="32" t="n">
        <v>2.74</v>
      </c>
    </row>
    <row r="429" customFormat="false" ht="14.25" hidden="false" customHeight="false" outlineLevel="0" collapsed="false">
      <c r="A429" s="86"/>
      <c r="B429" s="31" t="s">
        <v>92</v>
      </c>
      <c r="C429" s="31"/>
      <c r="D429" s="31"/>
      <c r="E429" s="31"/>
      <c r="F429" s="32" t="s">
        <v>21</v>
      </c>
      <c r="G429" s="32" t="s">
        <v>21</v>
      </c>
      <c r="H429" s="32"/>
      <c r="I429" s="32" t="s">
        <v>21</v>
      </c>
      <c r="J429" s="32"/>
      <c r="K429" s="32" t="s">
        <v>21</v>
      </c>
      <c r="L429" s="17" t="s">
        <v>21</v>
      </c>
      <c r="M429" s="17" t="s">
        <v>21</v>
      </c>
      <c r="N429" s="18" t="s">
        <v>21</v>
      </c>
      <c r="O429" s="32" t="s">
        <v>21</v>
      </c>
    </row>
    <row r="430" customFormat="false" ht="14.25" hidden="false" customHeight="false" outlineLevel="0" collapsed="false">
      <c r="A430" s="86"/>
      <c r="B430" s="3" t="s">
        <v>93</v>
      </c>
      <c r="C430" s="3"/>
      <c r="D430" s="3"/>
      <c r="E430" s="3"/>
      <c r="F430" s="32" t="n">
        <v>22.29</v>
      </c>
      <c r="G430" s="32" t="n">
        <v>8.43</v>
      </c>
      <c r="H430" s="32"/>
      <c r="I430" s="32" t="n">
        <v>4.5</v>
      </c>
      <c r="J430" s="32"/>
      <c r="K430" s="32" t="n">
        <v>3.88</v>
      </c>
      <c r="L430" s="17" t="n">
        <v>116</v>
      </c>
      <c r="M430" s="17" t="n">
        <v>556</v>
      </c>
      <c r="N430" s="18" t="n">
        <v>1484</v>
      </c>
      <c r="O430" s="32" t="n">
        <v>2.55</v>
      </c>
    </row>
    <row r="431" customFormat="false" ht="14.25" hidden="false" customHeight="false" outlineLevel="0" collapsed="false">
      <c r="A431" s="86"/>
      <c r="B431" s="31" t="s">
        <v>95</v>
      </c>
      <c r="C431" s="31"/>
      <c r="D431" s="31"/>
      <c r="E431" s="31"/>
      <c r="F431" s="32" t="n">
        <v>107.61</v>
      </c>
      <c r="G431" s="32" t="n">
        <v>25.07</v>
      </c>
      <c r="H431" s="32"/>
      <c r="I431" s="32" t="n">
        <v>13</v>
      </c>
      <c r="J431" s="32"/>
      <c r="K431" s="32" t="n">
        <v>12.07</v>
      </c>
      <c r="L431" s="17" t="n">
        <v>274</v>
      </c>
      <c r="M431" s="17" t="n">
        <v>1541</v>
      </c>
      <c r="N431" s="18" t="n">
        <v>4484</v>
      </c>
      <c r="O431" s="32" t="n">
        <v>16.07</v>
      </c>
    </row>
    <row r="432" customFormat="false" ht="14.25" hidden="false" customHeight="false" outlineLevel="0" collapsed="false">
      <c r="A432" s="3" t="s">
        <v>4</v>
      </c>
      <c r="B432" s="3" t="s">
        <v>11</v>
      </c>
      <c r="C432" s="3" t="s">
        <v>12</v>
      </c>
      <c r="D432" s="3" t="s">
        <v>13</v>
      </c>
      <c r="E432" s="3" t="s">
        <v>14</v>
      </c>
      <c r="F432" s="32"/>
      <c r="G432" s="32"/>
      <c r="H432" s="32"/>
      <c r="I432" s="32"/>
      <c r="J432" s="32"/>
      <c r="K432" s="32"/>
      <c r="L432" s="17"/>
      <c r="M432" s="17"/>
      <c r="N432" s="18"/>
      <c r="O432" s="32"/>
    </row>
    <row r="433" customFormat="false" ht="14.25" hidden="false" customHeight="false" outlineLevel="0" collapsed="false">
      <c r="A433" s="86" t="s">
        <v>290</v>
      </c>
      <c r="B433" s="2" t="s">
        <v>21</v>
      </c>
      <c r="C433" s="2" t="n">
        <v>213</v>
      </c>
      <c r="D433" s="2" t="n">
        <v>89.13</v>
      </c>
      <c r="E433" s="2" t="n">
        <v>84.04</v>
      </c>
      <c r="F433" s="43" t="s">
        <v>22</v>
      </c>
      <c r="G433" s="44" t="s">
        <v>14</v>
      </c>
      <c r="H433" s="44" t="s">
        <v>23</v>
      </c>
      <c r="I433" s="44" t="s">
        <v>14</v>
      </c>
      <c r="J433" s="44" t="s">
        <v>24</v>
      </c>
      <c r="K433" s="44" t="s">
        <v>14</v>
      </c>
      <c r="L433" s="25" t="s">
        <v>17</v>
      </c>
      <c r="M433" s="25" t="s">
        <v>25</v>
      </c>
      <c r="N433" s="26" t="s">
        <v>26</v>
      </c>
      <c r="O433" s="27" t="s">
        <v>9</v>
      </c>
    </row>
    <row r="434" customFormat="false" ht="14.25" hidden="false" customHeight="false" outlineLevel="0" collapsed="false">
      <c r="A434" s="86"/>
      <c r="B434" s="31" t="s">
        <v>37</v>
      </c>
      <c r="C434" s="31"/>
      <c r="D434" s="31"/>
      <c r="E434" s="31"/>
      <c r="F434" s="32" t="n">
        <v>17.36</v>
      </c>
      <c r="G434" s="32" t="n">
        <v>3.82</v>
      </c>
      <c r="H434" s="32"/>
      <c r="I434" s="32" t="n">
        <v>1.45</v>
      </c>
      <c r="J434" s="32"/>
      <c r="K434" s="32" t="n">
        <v>2.37</v>
      </c>
      <c r="L434" s="17" t="n">
        <v>34</v>
      </c>
      <c r="M434" s="17" t="n">
        <v>171</v>
      </c>
      <c r="N434" s="18" t="n">
        <v>836</v>
      </c>
      <c r="O434" s="32" t="n">
        <v>2.83</v>
      </c>
    </row>
    <row r="435" customFormat="false" ht="14.25" hidden="false" customHeight="false" outlineLevel="0" collapsed="false">
      <c r="A435" s="86"/>
      <c r="B435" s="31" t="s">
        <v>48</v>
      </c>
      <c r="C435" s="31"/>
      <c r="D435" s="31"/>
      <c r="E435" s="31"/>
      <c r="F435" s="32" t="n">
        <v>19.94</v>
      </c>
      <c r="G435" s="32" t="n">
        <v>6.15</v>
      </c>
      <c r="H435" s="32"/>
      <c r="I435" s="32" t="n">
        <v>2.41</v>
      </c>
      <c r="J435" s="32"/>
      <c r="K435" s="32" t="n">
        <v>3.74</v>
      </c>
      <c r="L435" s="17" t="n">
        <v>48</v>
      </c>
      <c r="M435" s="17" t="n">
        <v>272</v>
      </c>
      <c r="N435" s="18" t="n">
        <v>1320</v>
      </c>
      <c r="O435" s="32" t="n">
        <v>2.8</v>
      </c>
    </row>
    <row r="436" customFormat="false" ht="14.25" hidden="false" customHeight="false" outlineLevel="0" collapsed="false">
      <c r="A436" s="86"/>
      <c r="B436" s="31" t="s">
        <v>59</v>
      </c>
      <c r="C436" s="31"/>
      <c r="D436" s="31"/>
      <c r="E436" s="31"/>
      <c r="F436" s="32" t="n">
        <v>15.39</v>
      </c>
      <c r="G436" s="32" t="n">
        <v>1.68</v>
      </c>
      <c r="H436" s="32"/>
      <c r="I436" s="32" t="n">
        <v>0.75</v>
      </c>
      <c r="J436" s="32"/>
      <c r="K436" s="32" t="n">
        <v>0.93</v>
      </c>
      <c r="L436" s="17" t="n">
        <v>17</v>
      </c>
      <c r="M436" s="17" t="n">
        <v>61</v>
      </c>
      <c r="N436" s="18" t="n">
        <v>370</v>
      </c>
      <c r="O436" s="32" t="n">
        <v>2.51</v>
      </c>
    </row>
    <row r="437" customFormat="false" ht="14.25" hidden="false" customHeight="false" outlineLevel="0" collapsed="false">
      <c r="A437" s="86"/>
      <c r="B437" s="31" t="s">
        <v>70</v>
      </c>
      <c r="C437" s="31"/>
      <c r="D437" s="31"/>
      <c r="E437" s="31"/>
      <c r="F437" s="32" t="s">
        <v>21</v>
      </c>
      <c r="G437" s="32" t="s">
        <v>21</v>
      </c>
      <c r="H437" s="32"/>
      <c r="I437" s="32" t="s">
        <v>21</v>
      </c>
      <c r="J437" s="32"/>
      <c r="K437" s="32" t="s">
        <v>21</v>
      </c>
      <c r="L437" s="17" t="s">
        <v>21</v>
      </c>
      <c r="M437" s="17" t="s">
        <v>21</v>
      </c>
      <c r="N437" s="18" t="s">
        <v>21</v>
      </c>
      <c r="O437" s="32" t="s">
        <v>21</v>
      </c>
    </row>
    <row r="438" customFormat="false" ht="14.25" hidden="false" customHeight="false" outlineLevel="0" collapsed="false">
      <c r="A438" s="86"/>
      <c r="B438" s="31" t="s">
        <v>81</v>
      </c>
      <c r="C438" s="31"/>
      <c r="D438" s="31"/>
      <c r="E438" s="31"/>
      <c r="F438" s="32" t="s">
        <v>21</v>
      </c>
      <c r="G438" s="32" t="s">
        <v>21</v>
      </c>
      <c r="H438" s="32"/>
      <c r="I438" s="32" t="s">
        <v>21</v>
      </c>
      <c r="J438" s="32"/>
      <c r="K438" s="32" t="s">
        <v>21</v>
      </c>
      <c r="L438" s="17" t="s">
        <v>21</v>
      </c>
      <c r="M438" s="17" t="s">
        <v>21</v>
      </c>
      <c r="N438" s="18" t="s">
        <v>21</v>
      </c>
      <c r="O438" s="32" t="s">
        <v>21</v>
      </c>
    </row>
    <row r="439" customFormat="false" ht="14.25" hidden="false" customHeight="false" outlineLevel="0" collapsed="false">
      <c r="A439" s="86"/>
      <c r="B439" s="31" t="s">
        <v>92</v>
      </c>
      <c r="C439" s="31"/>
      <c r="D439" s="31"/>
      <c r="E439" s="31"/>
      <c r="F439" s="32" t="s">
        <v>21</v>
      </c>
      <c r="G439" s="32" t="s">
        <v>21</v>
      </c>
      <c r="H439" s="32"/>
      <c r="I439" s="32" t="s">
        <v>21</v>
      </c>
      <c r="J439" s="32"/>
      <c r="K439" s="32" t="s">
        <v>21</v>
      </c>
      <c r="L439" s="17" t="s">
        <v>21</v>
      </c>
      <c r="M439" s="17" t="s">
        <v>21</v>
      </c>
      <c r="N439" s="18" t="s">
        <v>21</v>
      </c>
      <c r="O439" s="32" t="s">
        <v>21</v>
      </c>
    </row>
    <row r="440" customFormat="false" ht="14.25" hidden="false" customHeight="false" outlineLevel="0" collapsed="false">
      <c r="A440" s="86"/>
      <c r="B440" s="3" t="s">
        <v>93</v>
      </c>
      <c r="C440" s="3"/>
      <c r="D440" s="3"/>
      <c r="E440" s="3"/>
      <c r="F440" s="32" t="n">
        <v>16.4</v>
      </c>
      <c r="G440" s="32" t="n">
        <v>4.43</v>
      </c>
      <c r="H440" s="32"/>
      <c r="I440" s="32" t="n">
        <v>1.99</v>
      </c>
      <c r="J440" s="32"/>
      <c r="K440" s="32" t="n">
        <v>2.44</v>
      </c>
      <c r="L440" s="17" t="n">
        <v>47</v>
      </c>
      <c r="M440" s="17" t="n">
        <v>232</v>
      </c>
      <c r="N440" s="18" t="n">
        <v>1014</v>
      </c>
      <c r="O440" s="32" t="n">
        <v>2.4</v>
      </c>
    </row>
    <row r="441" customFormat="false" ht="14.25" hidden="false" customHeight="false" outlineLevel="0" collapsed="false">
      <c r="A441" s="86"/>
      <c r="B441" s="31" t="s">
        <v>95</v>
      </c>
      <c r="C441" s="31"/>
      <c r="D441" s="31"/>
      <c r="E441" s="31"/>
      <c r="F441" s="32" t="n">
        <v>69.09</v>
      </c>
      <c r="G441" s="32" t="n">
        <v>16.08</v>
      </c>
      <c r="H441" s="32"/>
      <c r="I441" s="32" t="n">
        <v>6.6</v>
      </c>
      <c r="J441" s="32"/>
      <c r="K441" s="32" t="n">
        <v>9.48</v>
      </c>
      <c r="L441" s="17" t="n">
        <v>146</v>
      </c>
      <c r="M441" s="17" t="n">
        <v>736</v>
      </c>
      <c r="N441" s="18" t="n">
        <v>3540</v>
      </c>
      <c r="O441" s="32" t="n">
        <v>10.54</v>
      </c>
    </row>
    <row r="442" customFormat="false" ht="14.25" hidden="false" customHeight="false" outlineLevel="0" collapsed="false">
      <c r="A442" s="86" t="s">
        <v>291</v>
      </c>
      <c r="B442" s="3"/>
      <c r="C442" s="3"/>
      <c r="D442" s="3"/>
      <c r="E442" s="3"/>
      <c r="F442" s="43" t="s">
        <v>22</v>
      </c>
      <c r="G442" s="44" t="s">
        <v>14</v>
      </c>
      <c r="H442" s="44" t="s">
        <v>23</v>
      </c>
      <c r="I442" s="44" t="s">
        <v>14</v>
      </c>
      <c r="J442" s="44" t="s">
        <v>24</v>
      </c>
      <c r="K442" s="44" t="s">
        <v>14</v>
      </c>
      <c r="L442" s="25" t="s">
        <v>17</v>
      </c>
      <c r="M442" s="25" t="s">
        <v>25</v>
      </c>
      <c r="N442" s="26" t="s">
        <v>26</v>
      </c>
      <c r="O442" s="27" t="s">
        <v>9</v>
      </c>
    </row>
    <row r="443" customFormat="false" ht="14.25" hidden="false" customHeight="false" outlineLevel="0" collapsed="false">
      <c r="A443" s="86"/>
      <c r="B443" s="31" t="s">
        <v>37</v>
      </c>
      <c r="C443" s="31"/>
      <c r="D443" s="31"/>
      <c r="E443" s="31"/>
      <c r="F443" s="32" t="n">
        <v>18.38</v>
      </c>
      <c r="G443" s="32" t="n">
        <v>4.31</v>
      </c>
      <c r="H443" s="32"/>
      <c r="I443" s="32" t="n">
        <v>1.92</v>
      </c>
      <c r="J443" s="32"/>
      <c r="K443" s="32" t="n">
        <v>2.39</v>
      </c>
      <c r="L443" s="17" t="n">
        <v>42</v>
      </c>
      <c r="M443" s="17" t="n">
        <v>228</v>
      </c>
      <c r="N443" s="18" t="n">
        <v>844</v>
      </c>
      <c r="O443" s="32" t="n">
        <v>2.83</v>
      </c>
    </row>
    <row r="444" customFormat="false" ht="14.25" hidden="false" customHeight="false" outlineLevel="0" collapsed="false">
      <c r="A444" s="86"/>
      <c r="B444" s="31" t="s">
        <v>48</v>
      </c>
      <c r="C444" s="31"/>
      <c r="D444" s="31"/>
      <c r="E444" s="31"/>
      <c r="F444" s="32" t="n">
        <v>19.33</v>
      </c>
      <c r="G444" s="32" t="n">
        <v>5.51</v>
      </c>
      <c r="H444" s="32"/>
      <c r="I444" s="32" t="n">
        <v>2.49</v>
      </c>
      <c r="J444" s="32"/>
      <c r="K444" s="32" t="n">
        <v>3.02</v>
      </c>
      <c r="L444" s="17" t="n">
        <v>49</v>
      </c>
      <c r="M444" s="17" t="n">
        <v>277</v>
      </c>
      <c r="N444" s="18" t="n">
        <v>1067</v>
      </c>
      <c r="O444" s="32" t="n">
        <v>2.82</v>
      </c>
    </row>
    <row r="445" customFormat="false" ht="14.25" hidden="false" customHeight="false" outlineLevel="0" collapsed="false">
      <c r="A445" s="86"/>
      <c r="B445" s="31" t="s">
        <v>59</v>
      </c>
      <c r="C445" s="31"/>
      <c r="D445" s="31"/>
      <c r="E445" s="31"/>
      <c r="F445" s="32" t="n">
        <v>16.91</v>
      </c>
      <c r="G445" s="32" t="n">
        <v>3.3</v>
      </c>
      <c r="H445" s="32"/>
      <c r="I445" s="32" t="n">
        <v>1.59</v>
      </c>
      <c r="J445" s="32"/>
      <c r="K445" s="32" t="n">
        <v>1.71</v>
      </c>
      <c r="L445" s="17" t="n">
        <v>28</v>
      </c>
      <c r="M445" s="17" t="n">
        <v>179</v>
      </c>
      <c r="N445" s="18" t="n">
        <v>660</v>
      </c>
      <c r="O445" s="32" t="n">
        <v>2.57</v>
      </c>
    </row>
    <row r="446" customFormat="false" ht="14.25" hidden="false" customHeight="false" outlineLevel="0" collapsed="false">
      <c r="A446" s="86"/>
      <c r="B446" s="31" t="s">
        <v>70</v>
      </c>
      <c r="C446" s="31"/>
      <c r="D446" s="31"/>
      <c r="E446" s="31"/>
      <c r="F446" s="32" t="n">
        <v>14.83</v>
      </c>
      <c r="G446" s="32" t="n">
        <v>1.44</v>
      </c>
      <c r="H446" s="32"/>
      <c r="I446" s="32" t="n">
        <v>0.74</v>
      </c>
      <c r="J446" s="32"/>
      <c r="K446" s="32" t="n">
        <v>0.35</v>
      </c>
      <c r="L446" s="17" t="n">
        <v>16</v>
      </c>
      <c r="M446" s="17" t="n">
        <v>96</v>
      </c>
      <c r="N446" s="18" t="n">
        <v>280</v>
      </c>
      <c r="O446" s="32" t="n">
        <v>2.5</v>
      </c>
    </row>
    <row r="447" customFormat="false" ht="14.25" hidden="false" customHeight="false" outlineLevel="0" collapsed="false">
      <c r="A447" s="86"/>
      <c r="B447" s="31" t="s">
        <v>81</v>
      </c>
      <c r="C447" s="31"/>
      <c r="D447" s="31"/>
      <c r="E447" s="31"/>
      <c r="F447" s="32" t="n">
        <v>13.96</v>
      </c>
      <c r="G447" s="32" t="n">
        <v>0.64</v>
      </c>
      <c r="H447" s="32"/>
      <c r="I447" s="32" t="n">
        <v>0.35</v>
      </c>
      <c r="J447" s="32"/>
      <c r="K447" s="32" t="n">
        <v>0.15</v>
      </c>
      <c r="L447" s="17" t="n">
        <v>6</v>
      </c>
      <c r="M447" s="17" t="n">
        <v>27</v>
      </c>
      <c r="N447" s="18" t="n">
        <v>106</v>
      </c>
      <c r="O447" s="32" t="n">
        <v>2.74</v>
      </c>
    </row>
    <row r="448" customFormat="false" ht="14.25" hidden="false" customHeight="false" outlineLevel="0" collapsed="false">
      <c r="A448" s="86"/>
      <c r="B448" s="31" t="s">
        <v>92</v>
      </c>
      <c r="C448" s="31"/>
      <c r="D448" s="31"/>
      <c r="E448" s="31"/>
      <c r="F448" s="32" t="s">
        <v>21</v>
      </c>
      <c r="G448" s="32" t="s">
        <v>21</v>
      </c>
      <c r="H448" s="32"/>
      <c r="I448" s="32" t="s">
        <v>21</v>
      </c>
      <c r="J448" s="32"/>
      <c r="K448" s="32" t="s">
        <v>21</v>
      </c>
      <c r="L448" s="17" t="s">
        <v>21</v>
      </c>
      <c r="M448" s="17" t="s">
        <v>21</v>
      </c>
      <c r="N448" s="18" t="s">
        <v>21</v>
      </c>
      <c r="O448" s="32" t="s">
        <v>21</v>
      </c>
    </row>
    <row r="449" customFormat="false" ht="14.25" hidden="false" customHeight="false" outlineLevel="0" collapsed="false">
      <c r="A449" s="86"/>
      <c r="B449" s="3" t="s">
        <v>93</v>
      </c>
      <c r="C449" s="3"/>
      <c r="D449" s="3"/>
      <c r="E449" s="3"/>
      <c r="F449" s="32" t="n">
        <v>19.35</v>
      </c>
      <c r="G449" s="32" t="n">
        <v>6.443</v>
      </c>
      <c r="H449" s="32"/>
      <c r="I449" s="32" t="n">
        <v>3.27</v>
      </c>
      <c r="J449" s="32"/>
      <c r="K449" s="32" t="n">
        <v>3.16</v>
      </c>
      <c r="L449" s="17" t="n">
        <v>82</v>
      </c>
      <c r="M449" s="17" t="n">
        <v>394</v>
      </c>
      <c r="N449" s="18" t="n">
        <v>1249</v>
      </c>
      <c r="O449" s="32" t="n">
        <v>2.48</v>
      </c>
    </row>
    <row r="450" customFormat="false" ht="14.25" hidden="false" customHeight="false" outlineLevel="0" collapsed="false">
      <c r="A450" s="86"/>
      <c r="B450" s="31" t="s">
        <v>95</v>
      </c>
      <c r="C450" s="31"/>
      <c r="D450" s="31"/>
      <c r="E450" s="31"/>
      <c r="F450" s="32" t="n">
        <v>88.35</v>
      </c>
      <c r="G450" s="32" t="n">
        <v>20.58</v>
      </c>
      <c r="H450" s="32"/>
      <c r="I450" s="32" t="n">
        <v>9.8</v>
      </c>
      <c r="J450" s="32"/>
      <c r="K450" s="32" t="n">
        <v>10.78</v>
      </c>
      <c r="L450" s="17" t="n">
        <v>210</v>
      </c>
      <c r="M450" s="17" t="n">
        <v>1139</v>
      </c>
      <c r="N450" s="18" t="n">
        <v>4012</v>
      </c>
      <c r="O450" s="32" t="n">
        <v>13.31</v>
      </c>
    </row>
    <row r="451" customFormat="false" ht="14.25" hidden="false" customHeight="false" outlineLevel="0" collapsed="false">
      <c r="A451" s="3" t="s">
        <v>4</v>
      </c>
      <c r="B451" s="3" t="s">
        <v>11</v>
      </c>
      <c r="C451" s="3" t="s">
        <v>12</v>
      </c>
      <c r="D451" s="3" t="s">
        <v>13</v>
      </c>
      <c r="E451" s="3" t="s">
        <v>14</v>
      </c>
      <c r="F451" s="2"/>
      <c r="G451" s="2"/>
      <c r="H451" s="2"/>
      <c r="I451" s="2"/>
      <c r="J451" s="2"/>
      <c r="K451" s="2"/>
      <c r="L451" s="17"/>
      <c r="M451" s="17"/>
      <c r="N451" s="18"/>
    </row>
    <row r="452" customFormat="false" ht="14.25" hidden="false" customHeight="false" outlineLevel="0" collapsed="false">
      <c r="A452" s="86" t="s">
        <v>292</v>
      </c>
      <c r="B452" s="2" t="s">
        <v>21</v>
      </c>
      <c r="C452" s="2" t="n">
        <v>113</v>
      </c>
      <c r="D452" s="2" t="n">
        <v>83.61</v>
      </c>
      <c r="E452" s="2" t="n">
        <v>81.03</v>
      </c>
      <c r="F452" s="24" t="s">
        <v>22</v>
      </c>
      <c r="G452" s="3" t="s">
        <v>14</v>
      </c>
      <c r="H452" s="3" t="s">
        <v>23</v>
      </c>
      <c r="I452" s="3" t="s">
        <v>14</v>
      </c>
      <c r="J452" s="3" t="s">
        <v>24</v>
      </c>
      <c r="K452" s="3" t="s">
        <v>14</v>
      </c>
      <c r="L452" s="25" t="s">
        <v>17</v>
      </c>
      <c r="M452" s="25" t="s">
        <v>25</v>
      </c>
      <c r="N452" s="26" t="s">
        <v>26</v>
      </c>
      <c r="O452" s="27" t="s">
        <v>9</v>
      </c>
    </row>
    <row r="453" customFormat="false" ht="14.25" hidden="false" customHeight="false" outlineLevel="0" collapsed="false">
      <c r="A453" s="86"/>
      <c r="B453" s="31" t="s">
        <v>37</v>
      </c>
      <c r="C453" s="31"/>
      <c r="D453" s="31"/>
      <c r="E453" s="31"/>
      <c r="F453" s="32" t="n">
        <v>16.88</v>
      </c>
      <c r="G453" s="32" t="n">
        <v>3.31</v>
      </c>
      <c r="H453" s="32"/>
      <c r="I453" s="32" t="n">
        <v>1.21</v>
      </c>
      <c r="J453" s="32"/>
      <c r="K453" s="32" t="n">
        <v>2.1</v>
      </c>
      <c r="L453" s="17" t="n">
        <v>30</v>
      </c>
      <c r="M453" s="17" t="n">
        <v>142</v>
      </c>
      <c r="N453" s="18" t="n">
        <v>710</v>
      </c>
      <c r="O453" s="32" t="n">
        <v>2.96</v>
      </c>
    </row>
    <row r="454" customFormat="false" ht="14.25" hidden="false" customHeight="false" outlineLevel="0" collapsed="false">
      <c r="A454" s="86"/>
      <c r="B454" s="31" t="s">
        <v>48</v>
      </c>
      <c r="C454" s="31"/>
      <c r="D454" s="31"/>
      <c r="E454" s="31"/>
      <c r="F454" s="32" t="n">
        <v>17.52</v>
      </c>
      <c r="G454" s="32" t="n">
        <v>4.02</v>
      </c>
      <c r="H454" s="32"/>
      <c r="I454" s="32" t="n">
        <v>1.6</v>
      </c>
      <c r="J454" s="32"/>
      <c r="K454" s="32" t="n">
        <v>2.42</v>
      </c>
      <c r="L454" s="17" t="n">
        <v>33</v>
      </c>
      <c r="M454" s="17" t="n">
        <v>201</v>
      </c>
      <c r="N454" s="18" t="n">
        <v>861</v>
      </c>
      <c r="O454" s="32" t="n">
        <v>2.81</v>
      </c>
    </row>
    <row r="455" customFormat="false" ht="14.25" hidden="false" customHeight="false" outlineLevel="0" collapsed="false">
      <c r="A455" s="86"/>
      <c r="B455" s="31" t="s">
        <v>59</v>
      </c>
      <c r="C455" s="31"/>
      <c r="D455" s="31"/>
      <c r="E455" s="31"/>
      <c r="F455" s="32" t="n">
        <v>18.2</v>
      </c>
      <c r="G455" s="32" t="n">
        <v>4.6</v>
      </c>
      <c r="H455" s="32"/>
      <c r="I455" s="32" t="n">
        <v>1.88</v>
      </c>
      <c r="J455" s="32"/>
      <c r="K455" s="32" t="n">
        <v>2.72</v>
      </c>
      <c r="L455" s="17" t="n">
        <v>62</v>
      </c>
      <c r="M455" s="17" t="n">
        <v>220</v>
      </c>
      <c r="N455" s="18" t="n">
        <v>1040</v>
      </c>
      <c r="O455" s="32" t="n">
        <v>2.62</v>
      </c>
    </row>
    <row r="456" customFormat="false" ht="14.25" hidden="false" customHeight="false" outlineLevel="0" collapsed="false">
      <c r="A456" s="86"/>
      <c r="B456" s="31" t="s">
        <v>70</v>
      </c>
      <c r="C456" s="31"/>
      <c r="D456" s="31"/>
      <c r="E456" s="31"/>
      <c r="F456" s="32" t="n">
        <v>15.11</v>
      </c>
      <c r="G456" s="32" t="n">
        <v>1.49</v>
      </c>
      <c r="H456" s="32"/>
      <c r="I456" s="32" t="n">
        <v>0.58</v>
      </c>
      <c r="J456" s="32"/>
      <c r="K456" s="32" t="n">
        <v>0.91</v>
      </c>
      <c r="L456" s="17" t="n">
        <v>15</v>
      </c>
      <c r="M456" s="17" t="n">
        <v>75</v>
      </c>
      <c r="N456" s="18" t="n">
        <v>341</v>
      </c>
      <c r="O456" s="32" t="n">
        <v>2.67</v>
      </c>
    </row>
    <row r="457" customFormat="false" ht="14.25" hidden="false" customHeight="false" outlineLevel="0" collapsed="false">
      <c r="A457" s="86"/>
      <c r="B457" s="31" t="s">
        <v>81</v>
      </c>
      <c r="C457" s="31"/>
      <c r="D457" s="31"/>
      <c r="E457" s="31"/>
      <c r="F457" s="32" t="s">
        <v>21</v>
      </c>
      <c r="G457" s="32" t="s">
        <v>21</v>
      </c>
      <c r="H457" s="32"/>
      <c r="I457" s="32" t="s">
        <v>21</v>
      </c>
      <c r="J457" s="32"/>
      <c r="K457" s="32" t="s">
        <v>21</v>
      </c>
      <c r="L457" s="17" t="s">
        <v>21</v>
      </c>
      <c r="M457" s="17" t="s">
        <v>21</v>
      </c>
      <c r="N457" s="18" t="s">
        <v>21</v>
      </c>
      <c r="O457" s="32" t="s">
        <v>21</v>
      </c>
    </row>
    <row r="458" customFormat="false" ht="14.25" hidden="false" customHeight="false" outlineLevel="0" collapsed="false">
      <c r="A458" s="86"/>
      <c r="B458" s="31" t="s">
        <v>92</v>
      </c>
      <c r="C458" s="31"/>
      <c r="D458" s="31"/>
      <c r="E458" s="31"/>
      <c r="F458" s="32" t="s">
        <v>21</v>
      </c>
      <c r="G458" s="32" t="s">
        <v>21</v>
      </c>
      <c r="H458" s="32"/>
      <c r="I458" s="32" t="s">
        <v>21</v>
      </c>
      <c r="J458" s="32"/>
      <c r="K458" s="32" t="s">
        <v>21</v>
      </c>
      <c r="L458" s="17" t="s">
        <v>21</v>
      </c>
      <c r="M458" s="17" t="s">
        <v>21</v>
      </c>
      <c r="N458" s="18" t="s">
        <v>21</v>
      </c>
      <c r="O458" s="32" t="s">
        <v>21</v>
      </c>
    </row>
    <row r="459" customFormat="false" ht="14.25" hidden="false" customHeight="false" outlineLevel="0" collapsed="false">
      <c r="A459" s="86"/>
      <c r="B459" s="3" t="s">
        <v>93</v>
      </c>
      <c r="C459" s="3"/>
      <c r="D459" s="3"/>
      <c r="E459" s="3"/>
      <c r="F459" s="32" t="n">
        <v>19.52</v>
      </c>
      <c r="G459" s="32" t="n">
        <v>5.45</v>
      </c>
      <c r="H459" s="32"/>
      <c r="I459" s="32" t="n">
        <v>2.37</v>
      </c>
      <c r="J459" s="32"/>
      <c r="K459" s="32" t="n">
        <v>3.08</v>
      </c>
      <c r="L459" s="17" t="n">
        <v>56</v>
      </c>
      <c r="M459" s="17" t="n">
        <v>278</v>
      </c>
      <c r="N459" s="18" t="n">
        <v>1238</v>
      </c>
      <c r="O459" s="32" t="n">
        <v>2.5</v>
      </c>
    </row>
    <row r="460" customFormat="false" ht="14.25" hidden="false" customHeight="false" outlineLevel="0" collapsed="false">
      <c r="A460" s="86"/>
      <c r="B460" s="31" t="s">
        <v>95</v>
      </c>
      <c r="C460" s="31"/>
      <c r="D460" s="31"/>
      <c r="E460" s="31"/>
      <c r="F460" s="32" t="n">
        <v>87.23</v>
      </c>
      <c r="G460" s="32" t="n">
        <v>18.87</v>
      </c>
      <c r="H460" s="32"/>
      <c r="I460" s="32" t="n">
        <v>7.64</v>
      </c>
      <c r="J460" s="32"/>
      <c r="K460" s="32" t="n">
        <v>11.23</v>
      </c>
      <c r="L460" s="17" t="n">
        <v>196</v>
      </c>
      <c r="M460" s="17" t="n">
        <v>916</v>
      </c>
      <c r="N460" s="18" t="n">
        <v>4190</v>
      </c>
      <c r="O460" s="32" t="n">
        <v>13.56</v>
      </c>
    </row>
    <row r="461" customFormat="false" ht="14.25" hidden="false" customHeight="false" outlineLevel="0" collapsed="false">
      <c r="A461" s="3" t="s">
        <v>4</v>
      </c>
      <c r="B461" s="3" t="s">
        <v>11</v>
      </c>
      <c r="C461" s="3" t="s">
        <v>12</v>
      </c>
      <c r="D461" s="3" t="s">
        <v>13</v>
      </c>
      <c r="E461" s="3" t="s">
        <v>14</v>
      </c>
      <c r="F461" s="32"/>
      <c r="G461" s="32"/>
      <c r="H461" s="32"/>
      <c r="I461" s="32"/>
      <c r="J461" s="32"/>
      <c r="K461" s="32"/>
      <c r="L461" s="17"/>
      <c r="M461" s="17"/>
      <c r="N461" s="18"/>
      <c r="O461" s="32"/>
    </row>
    <row r="462" customFormat="false" ht="14.25" hidden="false" customHeight="false" outlineLevel="0" collapsed="false">
      <c r="A462" s="86" t="s">
        <v>293</v>
      </c>
      <c r="B462" s="2" t="s">
        <v>21</v>
      </c>
      <c r="C462" s="2" t="n">
        <v>171</v>
      </c>
      <c r="D462" s="2" t="n">
        <v>84.64</v>
      </c>
      <c r="E462" s="2" t="s">
        <v>21</v>
      </c>
      <c r="F462" s="43" t="s">
        <v>22</v>
      </c>
      <c r="G462" s="44" t="s">
        <v>14</v>
      </c>
      <c r="H462" s="44" t="s">
        <v>23</v>
      </c>
      <c r="I462" s="44" t="s">
        <v>14</v>
      </c>
      <c r="J462" s="44" t="s">
        <v>24</v>
      </c>
      <c r="K462" s="44" t="s">
        <v>14</v>
      </c>
      <c r="L462" s="25" t="s">
        <v>17</v>
      </c>
      <c r="M462" s="25" t="s">
        <v>25</v>
      </c>
      <c r="N462" s="26" t="s">
        <v>26</v>
      </c>
      <c r="O462" s="27" t="s">
        <v>9</v>
      </c>
    </row>
    <row r="463" customFormat="false" ht="14.25" hidden="false" customHeight="false" outlineLevel="0" collapsed="false">
      <c r="A463" s="86"/>
      <c r="B463" s="31" t="s">
        <v>37</v>
      </c>
      <c r="C463" s="31"/>
      <c r="D463" s="31"/>
      <c r="E463" s="31"/>
      <c r="F463" s="32" t="n">
        <v>15.51</v>
      </c>
      <c r="G463" s="32" t="n">
        <v>1.89</v>
      </c>
      <c r="H463" s="32"/>
      <c r="I463" s="32" t="n">
        <v>0.82</v>
      </c>
      <c r="J463" s="32"/>
      <c r="K463" s="32" t="n">
        <v>1.07</v>
      </c>
      <c r="L463" s="17" t="n">
        <v>21</v>
      </c>
      <c r="M463" s="17" t="n">
        <v>102</v>
      </c>
      <c r="N463" s="18" t="n">
        <v>513</v>
      </c>
      <c r="O463" s="32" t="n">
        <v>2.09</v>
      </c>
    </row>
    <row r="464" customFormat="false" ht="14.25" hidden="false" customHeight="false" outlineLevel="0" collapsed="false">
      <c r="A464" s="86"/>
      <c r="B464" s="31" t="s">
        <v>48</v>
      </c>
      <c r="C464" s="31"/>
      <c r="D464" s="31"/>
      <c r="E464" s="31"/>
      <c r="F464" s="32" t="n">
        <v>15.25</v>
      </c>
      <c r="G464" s="32" t="n">
        <v>1.6</v>
      </c>
      <c r="H464" s="32"/>
      <c r="I464" s="32" t="n">
        <v>0.75</v>
      </c>
      <c r="J464" s="32"/>
      <c r="K464" s="32" t="n">
        <v>0.85</v>
      </c>
      <c r="L464" s="17" t="n">
        <v>22</v>
      </c>
      <c r="M464" s="17" t="n">
        <v>97</v>
      </c>
      <c r="N464" s="18" t="n">
        <v>408</v>
      </c>
      <c r="O464" s="32" t="n">
        <v>2.08</v>
      </c>
    </row>
    <row r="465" customFormat="false" ht="14.25" hidden="false" customHeight="false" outlineLevel="0" collapsed="false">
      <c r="A465" s="86"/>
      <c r="B465" s="31" t="s">
        <v>59</v>
      </c>
      <c r="C465" s="31"/>
      <c r="D465" s="31"/>
      <c r="E465" s="31"/>
      <c r="F465" s="32" t="n">
        <v>17.14</v>
      </c>
      <c r="G465" s="32" t="n">
        <v>3.5</v>
      </c>
      <c r="H465" s="32"/>
      <c r="I465" s="32" t="n">
        <v>1.47</v>
      </c>
      <c r="J465" s="32"/>
      <c r="K465" s="32" t="n">
        <v>2.03</v>
      </c>
      <c r="L465" s="17" t="n">
        <v>46</v>
      </c>
      <c r="M465" s="17" t="n">
        <v>202</v>
      </c>
      <c r="N465" s="18" t="n">
        <v>871</v>
      </c>
      <c r="O465" s="32" t="n">
        <v>2.33</v>
      </c>
    </row>
    <row r="466" customFormat="false" ht="14.25" hidden="false" customHeight="false" outlineLevel="0" collapsed="false">
      <c r="A466" s="86"/>
      <c r="B466" s="31" t="s">
        <v>70</v>
      </c>
      <c r="C466" s="31"/>
      <c r="D466" s="31"/>
      <c r="E466" s="31"/>
      <c r="F466" s="32" t="n">
        <v>14.1</v>
      </c>
      <c r="G466" s="32" t="n">
        <v>0.53</v>
      </c>
      <c r="H466" s="32"/>
      <c r="I466" s="32" t="n">
        <v>0.24</v>
      </c>
      <c r="J466" s="32"/>
      <c r="K466" s="32" t="n">
        <v>0.29</v>
      </c>
      <c r="L466" s="17" t="n">
        <v>5</v>
      </c>
      <c r="M466" s="17" t="n">
        <v>25</v>
      </c>
      <c r="N466" s="18" t="n">
        <v>134</v>
      </c>
      <c r="O466" s="32" t="n">
        <v>2.16</v>
      </c>
    </row>
    <row r="467" customFormat="false" ht="14.25" hidden="false" customHeight="false" outlineLevel="0" collapsed="false">
      <c r="A467" s="86"/>
      <c r="B467" s="31" t="s">
        <v>81</v>
      </c>
      <c r="C467" s="31"/>
      <c r="D467" s="31"/>
      <c r="E467" s="31"/>
      <c r="F467" s="32" t="s">
        <v>21</v>
      </c>
      <c r="G467" s="32" t="s">
        <v>21</v>
      </c>
      <c r="H467" s="32"/>
      <c r="I467" s="32" t="s">
        <v>21</v>
      </c>
      <c r="J467" s="32"/>
      <c r="K467" s="32" t="s">
        <v>21</v>
      </c>
      <c r="L467" s="17" t="s">
        <v>21</v>
      </c>
      <c r="M467" s="17" t="s">
        <v>21</v>
      </c>
      <c r="N467" s="18" t="s">
        <v>21</v>
      </c>
      <c r="O467" s="32" t="s">
        <v>21</v>
      </c>
    </row>
    <row r="468" customFormat="false" ht="14.25" hidden="false" customHeight="false" outlineLevel="0" collapsed="false">
      <c r="A468" s="86"/>
      <c r="B468" s="31" t="s">
        <v>92</v>
      </c>
      <c r="C468" s="31"/>
      <c r="D468" s="31"/>
      <c r="E468" s="31"/>
      <c r="F468" s="32" t="s">
        <v>21</v>
      </c>
      <c r="G468" s="32" t="s">
        <v>21</v>
      </c>
      <c r="H468" s="32"/>
      <c r="I468" s="32" t="s">
        <v>21</v>
      </c>
      <c r="J468" s="32"/>
      <c r="K468" s="32" t="s">
        <v>21</v>
      </c>
      <c r="L468" s="17" t="s">
        <v>21</v>
      </c>
      <c r="M468" s="17" t="s">
        <v>21</v>
      </c>
      <c r="N468" s="18" t="s">
        <v>21</v>
      </c>
      <c r="O468" s="32" t="s">
        <v>21</v>
      </c>
    </row>
    <row r="469" customFormat="false" ht="14.25" hidden="false" customHeight="false" outlineLevel="0" collapsed="false">
      <c r="A469" s="86"/>
      <c r="B469" s="3" t="s">
        <v>93</v>
      </c>
      <c r="C469" s="3"/>
      <c r="D469" s="3"/>
      <c r="E469" s="3"/>
      <c r="F469" s="32" t="n">
        <v>15.46</v>
      </c>
      <c r="G469" s="32" t="n">
        <v>1.94</v>
      </c>
      <c r="H469" s="32"/>
      <c r="I469" s="32" t="n">
        <v>0.96</v>
      </c>
      <c r="J469" s="32"/>
      <c r="K469" s="32" t="n">
        <v>0.98</v>
      </c>
      <c r="L469" s="17" t="n">
        <v>22</v>
      </c>
      <c r="M469" s="17" t="n">
        <v>105</v>
      </c>
      <c r="N469" s="18" t="n">
        <v>455</v>
      </c>
      <c r="O469" s="32" t="n">
        <v>2.15</v>
      </c>
    </row>
    <row r="470" customFormat="false" ht="14.25" hidden="false" customHeight="false" outlineLevel="0" collapsed="false">
      <c r="A470" s="86"/>
      <c r="B470" s="31" t="s">
        <v>95</v>
      </c>
      <c r="C470" s="31"/>
      <c r="D470" s="31"/>
      <c r="E470" s="31"/>
      <c r="F470" s="32" t="n">
        <v>77.46</v>
      </c>
      <c r="G470" s="32" t="n">
        <v>8.93</v>
      </c>
      <c r="H470" s="32"/>
      <c r="I470" s="32" t="n">
        <v>4.24</v>
      </c>
      <c r="J470" s="32"/>
      <c r="K470" s="32" t="n">
        <v>5.22</v>
      </c>
      <c r="L470" s="17" t="n">
        <v>116</v>
      </c>
      <c r="M470" s="17" t="n">
        <v>531</v>
      </c>
      <c r="N470" s="18" t="n">
        <v>2381</v>
      </c>
      <c r="O470" s="32" t="n">
        <v>10.81</v>
      </c>
    </row>
    <row r="471" customFormat="false" ht="14.25" hidden="false" customHeight="false" outlineLevel="0" collapsed="false">
      <c r="A471" s="3" t="s">
        <v>4</v>
      </c>
      <c r="B471" s="3" t="s">
        <v>11</v>
      </c>
      <c r="C471" s="3" t="s">
        <v>12</v>
      </c>
      <c r="D471" s="3" t="s">
        <v>13</v>
      </c>
      <c r="E471" s="3" t="s">
        <v>14</v>
      </c>
      <c r="F471" s="32"/>
      <c r="G471" s="32"/>
      <c r="H471" s="32"/>
      <c r="I471" s="32"/>
      <c r="J471" s="32"/>
      <c r="K471" s="32"/>
      <c r="L471" s="17"/>
      <c r="M471" s="17"/>
      <c r="N471" s="18"/>
      <c r="O471" s="32"/>
    </row>
    <row r="472" customFormat="false" ht="14.25" hidden="false" customHeight="false" outlineLevel="0" collapsed="false">
      <c r="A472" s="86" t="s">
        <v>294</v>
      </c>
      <c r="B472" s="2" t="s">
        <v>21</v>
      </c>
      <c r="C472" s="2" t="s">
        <v>21</v>
      </c>
      <c r="D472" s="2" t="n">
        <v>63.21</v>
      </c>
      <c r="E472" s="2" t="n">
        <v>60.62</v>
      </c>
      <c r="F472" s="43" t="s">
        <v>22</v>
      </c>
      <c r="G472" s="44" t="s">
        <v>14</v>
      </c>
      <c r="H472" s="44" t="s">
        <v>23</v>
      </c>
      <c r="I472" s="44" t="s">
        <v>14</v>
      </c>
      <c r="J472" s="44" t="s">
        <v>24</v>
      </c>
      <c r="K472" s="44" t="s">
        <v>14</v>
      </c>
      <c r="L472" s="25" t="s">
        <v>17</v>
      </c>
      <c r="M472" s="25" t="s">
        <v>25</v>
      </c>
      <c r="N472" s="26" t="s">
        <v>26</v>
      </c>
      <c r="O472" s="27" t="s">
        <v>9</v>
      </c>
    </row>
    <row r="473" customFormat="false" ht="14.25" hidden="false" customHeight="false" outlineLevel="0" collapsed="false">
      <c r="A473" s="86"/>
      <c r="B473" s="31" t="s">
        <v>37</v>
      </c>
      <c r="C473" s="31"/>
      <c r="D473" s="31"/>
      <c r="E473" s="31"/>
      <c r="F473" s="32" t="n">
        <v>19.1</v>
      </c>
      <c r="G473" s="32" t="n">
        <v>5.52</v>
      </c>
      <c r="H473" s="32"/>
      <c r="I473" s="32" t="n">
        <v>2.21</v>
      </c>
      <c r="J473" s="32"/>
      <c r="K473" s="32" t="n">
        <v>3.31</v>
      </c>
      <c r="L473" s="17" t="n">
        <v>44</v>
      </c>
      <c r="M473" s="17" t="n">
        <v>259</v>
      </c>
      <c r="N473" s="18" t="n">
        <v>1161</v>
      </c>
      <c r="O473" s="32" t="n">
        <v>2.83</v>
      </c>
    </row>
    <row r="474" customFormat="false" ht="14.25" hidden="false" customHeight="false" outlineLevel="0" collapsed="false">
      <c r="A474" s="86"/>
      <c r="B474" s="31" t="s">
        <v>48</v>
      </c>
      <c r="C474" s="31"/>
      <c r="D474" s="31"/>
      <c r="E474" s="31"/>
      <c r="F474" s="32" t="n">
        <v>16.5</v>
      </c>
      <c r="G474" s="32" t="n">
        <v>2.96</v>
      </c>
      <c r="H474" s="32"/>
      <c r="I474" s="32" t="n">
        <v>1.14</v>
      </c>
      <c r="J474" s="32"/>
      <c r="K474" s="32" t="n">
        <v>1.82</v>
      </c>
      <c r="L474" s="17" t="n">
        <v>32</v>
      </c>
      <c r="M474" s="17" t="n">
        <v>134</v>
      </c>
      <c r="N474" s="18" t="n">
        <v>652</v>
      </c>
      <c r="O474" s="32" t="n">
        <v>2.79</v>
      </c>
    </row>
    <row r="475" customFormat="false" ht="14.25" hidden="false" customHeight="false" outlineLevel="0" collapsed="false">
      <c r="A475" s="86"/>
      <c r="B475" s="31" t="s">
        <v>59</v>
      </c>
      <c r="C475" s="31"/>
      <c r="D475" s="31"/>
      <c r="E475" s="31"/>
      <c r="F475" s="32" t="n">
        <v>14.01</v>
      </c>
      <c r="G475" s="32" t="n">
        <v>0.67</v>
      </c>
      <c r="H475" s="32"/>
      <c r="I475" s="32" t="n">
        <v>0.3</v>
      </c>
      <c r="J475" s="32"/>
      <c r="K475" s="32" t="n">
        <v>0.37</v>
      </c>
      <c r="L475" s="17" t="n">
        <v>13</v>
      </c>
      <c r="M475" s="17" t="n">
        <v>33</v>
      </c>
      <c r="N475" s="18" t="n">
        <v>147</v>
      </c>
      <c r="O475" s="32" t="n">
        <v>2.52</v>
      </c>
    </row>
    <row r="476" customFormat="false" ht="14.25" hidden="false" customHeight="false" outlineLevel="0" collapsed="false">
      <c r="A476" s="86"/>
      <c r="B476" s="31" t="s">
        <v>70</v>
      </c>
      <c r="C476" s="31"/>
      <c r="D476" s="31"/>
      <c r="E476" s="31"/>
      <c r="F476" s="32" t="s">
        <v>21</v>
      </c>
      <c r="G476" s="32" t="s">
        <v>21</v>
      </c>
      <c r="H476" s="32"/>
      <c r="I476" s="32" t="s">
        <v>21</v>
      </c>
      <c r="J476" s="32"/>
      <c r="K476" s="32" t="s">
        <v>21</v>
      </c>
      <c r="L476" s="17" t="s">
        <v>21</v>
      </c>
      <c r="M476" s="17" t="s">
        <v>21</v>
      </c>
      <c r="N476" s="18" t="s">
        <v>21</v>
      </c>
      <c r="O476" s="32" t="s">
        <v>21</v>
      </c>
    </row>
    <row r="477" customFormat="false" ht="14.25" hidden="false" customHeight="false" outlineLevel="0" collapsed="false">
      <c r="A477" s="86"/>
      <c r="B477" s="31" t="s">
        <v>81</v>
      </c>
      <c r="C477" s="31"/>
      <c r="D477" s="31"/>
      <c r="E477" s="31"/>
      <c r="F477" s="32" t="s">
        <v>21</v>
      </c>
      <c r="G477" s="32" t="s">
        <v>21</v>
      </c>
      <c r="H477" s="32"/>
      <c r="I477" s="32" t="s">
        <v>21</v>
      </c>
      <c r="J477" s="32"/>
      <c r="K477" s="32" t="s">
        <v>21</v>
      </c>
      <c r="L477" s="17" t="s">
        <v>21</v>
      </c>
      <c r="M477" s="17" t="s">
        <v>21</v>
      </c>
      <c r="N477" s="18" t="s">
        <v>21</v>
      </c>
      <c r="O477" s="32" t="s">
        <v>21</v>
      </c>
    </row>
    <row r="478" customFormat="false" ht="14.25" hidden="false" customHeight="false" outlineLevel="0" collapsed="false">
      <c r="A478" s="86"/>
      <c r="B478" s="31" t="s">
        <v>92</v>
      </c>
      <c r="C478" s="31"/>
      <c r="D478" s="31"/>
      <c r="E478" s="31"/>
      <c r="F478" s="32" t="s">
        <v>21</v>
      </c>
      <c r="G478" s="32" t="s">
        <v>21</v>
      </c>
      <c r="H478" s="32"/>
      <c r="I478" s="32" t="s">
        <v>21</v>
      </c>
      <c r="J478" s="32"/>
      <c r="K478" s="32" t="s">
        <v>21</v>
      </c>
      <c r="L478" s="17" t="s">
        <v>21</v>
      </c>
      <c r="M478" s="17" t="s">
        <v>21</v>
      </c>
      <c r="N478" s="18" t="s">
        <v>21</v>
      </c>
      <c r="O478" s="32" t="s">
        <v>21</v>
      </c>
    </row>
    <row r="479" customFormat="false" ht="14.25" hidden="false" customHeight="false" outlineLevel="0" collapsed="false">
      <c r="A479" s="86"/>
      <c r="B479" s="3" t="s">
        <v>93</v>
      </c>
      <c r="C479" s="3"/>
      <c r="D479" s="3"/>
      <c r="E479" s="3"/>
      <c r="F479" s="32" t="n">
        <v>20.81</v>
      </c>
      <c r="G479" s="32" t="n">
        <v>6.94</v>
      </c>
      <c r="H479" s="32"/>
      <c r="I479" s="32" t="n">
        <v>3.06</v>
      </c>
      <c r="J479" s="32"/>
      <c r="K479" s="32" t="n">
        <v>3.88</v>
      </c>
      <c r="L479" s="17" t="n">
        <v>56</v>
      </c>
      <c r="M479" s="17" t="n">
        <v>274</v>
      </c>
      <c r="N479" s="18" t="n">
        <v>1561</v>
      </c>
      <c r="O479" s="32" t="n">
        <v>2.42</v>
      </c>
    </row>
    <row r="480" customFormat="false" ht="14.25" hidden="false" customHeight="false" outlineLevel="0" collapsed="false">
      <c r="A480" s="86"/>
      <c r="B480" s="31" t="s">
        <v>95</v>
      </c>
      <c r="C480" s="31"/>
      <c r="D480" s="31"/>
      <c r="E480" s="31"/>
      <c r="F480" s="32" t="n">
        <v>70.42</v>
      </c>
      <c r="G480" s="32" t="n">
        <v>16.09</v>
      </c>
      <c r="H480" s="32"/>
      <c r="I480" s="32" t="n">
        <v>6.71</v>
      </c>
      <c r="J480" s="32"/>
      <c r="K480" s="32" t="n">
        <v>9.38</v>
      </c>
      <c r="L480" s="17" t="n">
        <v>145</v>
      </c>
      <c r="M480" s="17" t="n">
        <v>700</v>
      </c>
      <c r="N480" s="18" t="n">
        <v>3521</v>
      </c>
      <c r="O480" s="32" t="n">
        <v>10.56</v>
      </c>
    </row>
    <row r="481" customFormat="false" ht="14.25" hidden="false" customHeight="false" outlineLevel="0" collapsed="false">
      <c r="A481" s="86" t="s">
        <v>295</v>
      </c>
      <c r="B481" s="3"/>
      <c r="C481" s="3"/>
      <c r="D481" s="3"/>
      <c r="E481" s="3"/>
      <c r="F481" s="43" t="s">
        <v>22</v>
      </c>
      <c r="G481" s="44" t="s">
        <v>14</v>
      </c>
      <c r="H481" s="44" t="s">
        <v>23</v>
      </c>
      <c r="I481" s="44" t="s">
        <v>14</v>
      </c>
      <c r="J481" s="44" t="s">
        <v>24</v>
      </c>
      <c r="K481" s="44" t="s">
        <v>14</v>
      </c>
      <c r="L481" s="25" t="s">
        <v>17</v>
      </c>
      <c r="M481" s="25" t="s">
        <v>25</v>
      </c>
      <c r="N481" s="26" t="s">
        <v>26</v>
      </c>
      <c r="O481" s="27" t="s">
        <v>9</v>
      </c>
    </row>
    <row r="482" customFormat="false" ht="14.25" hidden="false" customHeight="false" outlineLevel="0" collapsed="false">
      <c r="A482" s="86"/>
      <c r="B482" s="31" t="s">
        <v>37</v>
      </c>
      <c r="C482" s="31"/>
      <c r="D482" s="31"/>
      <c r="E482" s="31"/>
      <c r="F482" s="32" t="n">
        <v>17.31</v>
      </c>
      <c r="G482" s="32" t="n">
        <v>3.71</v>
      </c>
      <c r="H482" s="32"/>
      <c r="I482" s="32" t="n">
        <v>1.52</v>
      </c>
      <c r="J482" s="32"/>
      <c r="K482" s="32" t="n">
        <v>2.19</v>
      </c>
      <c r="L482" s="17" t="n">
        <v>33</v>
      </c>
      <c r="M482" s="17" t="n">
        <v>181</v>
      </c>
      <c r="N482" s="18" t="n">
        <v>837</v>
      </c>
      <c r="O482" s="32" t="n">
        <v>2.46</v>
      </c>
    </row>
    <row r="483" customFormat="false" ht="14.25" hidden="false" customHeight="false" outlineLevel="0" collapsed="false">
      <c r="A483" s="86"/>
      <c r="B483" s="31" t="s">
        <v>48</v>
      </c>
      <c r="C483" s="31"/>
      <c r="D483" s="31"/>
      <c r="E483" s="31"/>
      <c r="F483" s="32" t="n">
        <v>15.88</v>
      </c>
      <c r="G483" s="32" t="n">
        <v>2.28</v>
      </c>
      <c r="H483" s="32"/>
      <c r="I483" s="32" t="n">
        <v>0.95</v>
      </c>
      <c r="J483" s="32"/>
      <c r="K483" s="32" t="n">
        <v>1.34</v>
      </c>
      <c r="L483" s="17" t="n">
        <v>27</v>
      </c>
      <c r="M483" s="17" t="n">
        <v>116</v>
      </c>
      <c r="N483" s="18" t="n">
        <v>530</v>
      </c>
      <c r="O483" s="32" t="n">
        <v>2.44</v>
      </c>
    </row>
    <row r="484" customFormat="false" ht="14.25" hidden="false" customHeight="false" outlineLevel="0" collapsed="false">
      <c r="A484" s="86"/>
      <c r="B484" s="31" t="s">
        <v>59</v>
      </c>
      <c r="C484" s="31"/>
      <c r="D484" s="31"/>
      <c r="E484" s="31"/>
      <c r="F484" s="32" t="n">
        <v>15.58</v>
      </c>
      <c r="G484" s="32" t="n">
        <v>2.09</v>
      </c>
      <c r="H484" s="32"/>
      <c r="I484" s="32" t="n">
        <v>1.89</v>
      </c>
      <c r="J484" s="32"/>
      <c r="K484" s="32" t="n">
        <v>1.2</v>
      </c>
      <c r="L484" s="17" t="n">
        <v>30</v>
      </c>
      <c r="M484" s="17" t="n">
        <v>118</v>
      </c>
      <c r="N484" s="18" t="n">
        <v>509</v>
      </c>
      <c r="O484" s="32" t="n">
        <v>2.43</v>
      </c>
    </row>
    <row r="485" customFormat="false" ht="14.25" hidden="false" customHeight="false" outlineLevel="0" collapsed="false">
      <c r="A485" s="86"/>
      <c r="B485" s="31" t="s">
        <v>70</v>
      </c>
      <c r="C485" s="31"/>
      <c r="D485" s="31"/>
      <c r="E485" s="31"/>
      <c r="F485" s="32" t="n">
        <v>14.01</v>
      </c>
      <c r="G485" s="32" t="n">
        <v>0.53</v>
      </c>
      <c r="H485" s="32"/>
      <c r="I485" s="32" t="n">
        <v>0.24</v>
      </c>
      <c r="J485" s="32"/>
      <c r="K485" s="32" t="n">
        <v>0.29</v>
      </c>
      <c r="L485" s="17" t="n">
        <v>5</v>
      </c>
      <c r="M485" s="17" t="n">
        <v>25</v>
      </c>
      <c r="N485" s="18" t="n">
        <v>134</v>
      </c>
      <c r="O485" s="32" t="n">
        <v>2.16</v>
      </c>
    </row>
    <row r="486" customFormat="false" ht="14.25" hidden="false" customHeight="false" outlineLevel="0" collapsed="false">
      <c r="A486" s="86"/>
      <c r="B486" s="31" t="s">
        <v>81</v>
      </c>
      <c r="C486" s="31"/>
      <c r="D486" s="31"/>
      <c r="E486" s="31"/>
      <c r="F486" s="32" t="s">
        <v>21</v>
      </c>
      <c r="G486" s="32" t="s">
        <v>21</v>
      </c>
      <c r="H486" s="32"/>
      <c r="I486" s="32" t="s">
        <v>21</v>
      </c>
      <c r="J486" s="32"/>
      <c r="K486" s="32" t="s">
        <v>21</v>
      </c>
      <c r="L486" s="17" t="s">
        <v>21</v>
      </c>
      <c r="M486" s="17" t="s">
        <v>21</v>
      </c>
      <c r="N486" s="18" t="s">
        <v>21</v>
      </c>
      <c r="O486" s="32" t="s">
        <v>21</v>
      </c>
    </row>
    <row r="487" customFormat="false" ht="14.25" hidden="false" customHeight="false" outlineLevel="0" collapsed="false">
      <c r="A487" s="86"/>
      <c r="B487" s="31" t="s">
        <v>92</v>
      </c>
      <c r="C487" s="31"/>
      <c r="D487" s="31"/>
      <c r="E487" s="31"/>
      <c r="F487" s="32" t="s">
        <v>21</v>
      </c>
      <c r="G487" s="32" t="s">
        <v>21</v>
      </c>
      <c r="H487" s="32"/>
      <c r="I487" s="32" t="s">
        <v>21</v>
      </c>
      <c r="J487" s="32"/>
      <c r="K487" s="32" t="s">
        <v>21</v>
      </c>
      <c r="L487" s="17" t="s">
        <v>21</v>
      </c>
      <c r="M487" s="17" t="s">
        <v>21</v>
      </c>
      <c r="N487" s="18" t="s">
        <v>21</v>
      </c>
      <c r="O487" s="32" t="s">
        <v>21</v>
      </c>
    </row>
    <row r="488" customFormat="false" ht="14.25" hidden="false" customHeight="false" outlineLevel="0" collapsed="false">
      <c r="A488" s="86"/>
      <c r="B488" s="3" t="s">
        <v>93</v>
      </c>
      <c r="C488" s="3"/>
      <c r="D488" s="3"/>
      <c r="E488" s="3"/>
      <c r="F488" s="32" t="n">
        <v>18.14</v>
      </c>
      <c r="G488" s="32" t="n">
        <v>4.44</v>
      </c>
      <c r="H488" s="32"/>
      <c r="I488" s="32" t="n">
        <v>2.01</v>
      </c>
      <c r="J488" s="32"/>
      <c r="K488" s="32" t="n">
        <v>2.43</v>
      </c>
      <c r="L488" s="17" t="n">
        <v>39</v>
      </c>
      <c r="M488" s="17" t="n">
        <v>190</v>
      </c>
      <c r="N488" s="18" t="n">
        <v>1008</v>
      </c>
      <c r="O488" s="32" t="n">
        <v>2.29</v>
      </c>
    </row>
    <row r="489" customFormat="false" ht="14.25" hidden="false" customHeight="false" outlineLevel="0" collapsed="false">
      <c r="A489" s="86"/>
      <c r="B489" s="31" t="s">
        <v>95</v>
      </c>
      <c r="C489" s="31"/>
      <c r="D489" s="31"/>
      <c r="E489" s="31"/>
      <c r="F489" s="32" t="n">
        <v>73.94</v>
      </c>
      <c r="G489" s="32" t="n">
        <v>5.01</v>
      </c>
      <c r="H489" s="32"/>
      <c r="I489" s="32" t="n">
        <v>5.49</v>
      </c>
      <c r="J489" s="32"/>
      <c r="K489" s="32" t="n">
        <v>7.3</v>
      </c>
      <c r="L489" s="17" t="n">
        <v>131</v>
      </c>
      <c r="M489" s="17" t="n">
        <v>616</v>
      </c>
      <c r="N489" s="18" t="n">
        <v>2951</v>
      </c>
      <c r="O489" s="32" t="n">
        <v>10.69</v>
      </c>
    </row>
    <row r="490" customFormat="false" ht="14.25" hidden="false" customHeight="false" outlineLevel="0" collapsed="false">
      <c r="A490" s="3" t="s">
        <v>0</v>
      </c>
      <c r="B490" s="4"/>
      <c r="C490" s="4"/>
      <c r="D490" s="4"/>
      <c r="E490" s="4"/>
      <c r="F490" s="74"/>
      <c r="G490" s="75"/>
      <c r="H490" s="75"/>
      <c r="I490" s="75"/>
      <c r="J490" s="75"/>
      <c r="K490" s="75"/>
      <c r="L490" s="76"/>
      <c r="M490" s="76"/>
      <c r="N490" s="77"/>
    </row>
    <row r="491" customFormat="false" ht="14.25" hidden="false" customHeight="false" outlineLevel="0" collapsed="false">
      <c r="A491" s="3" t="s">
        <v>3</v>
      </c>
      <c r="B491" s="4" t="s">
        <v>296</v>
      </c>
      <c r="C491" s="4"/>
      <c r="D491" s="4"/>
      <c r="E491" s="4"/>
      <c r="F491" s="8"/>
      <c r="G491" s="8"/>
      <c r="H491" s="8"/>
      <c r="I491" s="8"/>
      <c r="J491" s="8"/>
      <c r="K491" s="8"/>
      <c r="L491" s="9"/>
      <c r="M491" s="9"/>
      <c r="N491" s="10"/>
    </row>
    <row r="492" customFormat="false" ht="14.25" hidden="false" customHeight="false" outlineLevel="0" collapsed="false">
      <c r="A492" s="3" t="s">
        <v>4</v>
      </c>
      <c r="B492" s="3" t="s">
        <v>11</v>
      </c>
      <c r="C492" s="3" t="s">
        <v>12</v>
      </c>
      <c r="D492" s="3" t="s">
        <v>13</v>
      </c>
      <c r="E492" s="3" t="s">
        <v>14</v>
      </c>
      <c r="F492" s="2"/>
      <c r="G492" s="2"/>
      <c r="H492" s="2"/>
      <c r="I492" s="2"/>
      <c r="J492" s="2"/>
      <c r="K492" s="2"/>
      <c r="L492" s="17"/>
      <c r="M492" s="17"/>
      <c r="N492" s="18"/>
    </row>
    <row r="493" customFormat="false" ht="14.25" hidden="false" customHeight="false" outlineLevel="0" collapsed="false">
      <c r="A493" s="23" t="s">
        <v>297</v>
      </c>
      <c r="B493" s="2" t="s">
        <v>21</v>
      </c>
      <c r="C493" s="2" t="n">
        <v>80</v>
      </c>
      <c r="D493" s="2" t="n">
        <v>53.94</v>
      </c>
      <c r="E493" s="2" t="n">
        <v>52.14</v>
      </c>
      <c r="F493" s="24" t="s">
        <v>22</v>
      </c>
      <c r="G493" s="3" t="s">
        <v>14</v>
      </c>
      <c r="H493" s="3" t="s">
        <v>23</v>
      </c>
      <c r="I493" s="3" t="s">
        <v>14</v>
      </c>
      <c r="J493" s="3" t="s">
        <v>24</v>
      </c>
      <c r="K493" s="3" t="s">
        <v>14</v>
      </c>
      <c r="L493" s="25" t="s">
        <v>17</v>
      </c>
      <c r="M493" s="25" t="s">
        <v>25</v>
      </c>
      <c r="N493" s="26" t="s">
        <v>26</v>
      </c>
      <c r="O493" s="27" t="s">
        <v>9</v>
      </c>
    </row>
    <row r="494" customFormat="false" ht="14.25" hidden="false" customHeight="false" outlineLevel="0" collapsed="false">
      <c r="A494" s="23"/>
      <c r="B494" s="31" t="s">
        <v>37</v>
      </c>
      <c r="C494" s="31"/>
      <c r="D494" s="31"/>
      <c r="E494" s="31"/>
      <c r="F494" s="32" t="n">
        <v>17.5</v>
      </c>
      <c r="G494" s="32" t="n">
        <v>3.55</v>
      </c>
      <c r="H494" s="32"/>
      <c r="I494" s="32" t="n">
        <v>1.47</v>
      </c>
      <c r="J494" s="32"/>
      <c r="K494" s="32" t="n">
        <v>2.08</v>
      </c>
      <c r="L494" s="17" t="n">
        <v>35</v>
      </c>
      <c r="M494" s="17" t="n">
        <v>175</v>
      </c>
      <c r="N494" s="18" t="n">
        <v>814</v>
      </c>
      <c r="O494" s="32" t="n">
        <v>2.56</v>
      </c>
    </row>
    <row r="495" customFormat="false" ht="14.25" hidden="false" customHeight="false" outlineLevel="0" collapsed="false">
      <c r="A495" s="23"/>
      <c r="B495" s="31" t="s">
        <v>48</v>
      </c>
      <c r="C495" s="31"/>
      <c r="D495" s="31"/>
      <c r="E495" s="31"/>
      <c r="F495" s="32" t="n">
        <v>15.22</v>
      </c>
      <c r="G495" s="32" t="n">
        <v>1.5</v>
      </c>
      <c r="H495" s="32"/>
      <c r="I495" s="32" t="n">
        <v>0.57</v>
      </c>
      <c r="J495" s="32"/>
      <c r="K495" s="32" t="n">
        <v>0.93</v>
      </c>
      <c r="L495" s="17" t="n">
        <v>12</v>
      </c>
      <c r="M495" s="17" t="n">
        <v>68</v>
      </c>
      <c r="N495" s="18" t="n">
        <v>302</v>
      </c>
      <c r="O495" s="32" t="n">
        <v>3.08</v>
      </c>
    </row>
    <row r="496" customFormat="false" ht="14.25" hidden="false" customHeight="false" outlineLevel="0" collapsed="false">
      <c r="A496" s="23"/>
      <c r="B496" s="31" t="s">
        <v>59</v>
      </c>
      <c r="C496" s="31"/>
      <c r="D496" s="31"/>
      <c r="E496" s="31"/>
      <c r="F496" s="32" t="n">
        <v>15.48</v>
      </c>
      <c r="G496" s="32" t="n">
        <v>1.59</v>
      </c>
      <c r="H496" s="32"/>
      <c r="I496" s="32" t="n">
        <v>0.66</v>
      </c>
      <c r="J496" s="32"/>
      <c r="K496" s="32" t="n">
        <v>0.93</v>
      </c>
      <c r="L496" s="17" t="n">
        <v>15</v>
      </c>
      <c r="M496" s="17" t="n">
        <v>77</v>
      </c>
      <c r="N496" s="18" t="n">
        <v>342</v>
      </c>
      <c r="O496" s="32" t="n">
        <v>2.72</v>
      </c>
    </row>
    <row r="497" customFormat="false" ht="14.25" hidden="false" customHeight="false" outlineLevel="0" collapsed="false">
      <c r="A497" s="23"/>
      <c r="B497" s="31" t="s">
        <v>70</v>
      </c>
      <c r="C497" s="31"/>
      <c r="D497" s="31"/>
      <c r="E497" s="31"/>
      <c r="F497" s="32" t="s">
        <v>21</v>
      </c>
      <c r="G497" s="32" t="s">
        <v>21</v>
      </c>
      <c r="H497" s="32"/>
      <c r="I497" s="32" t="s">
        <v>21</v>
      </c>
      <c r="J497" s="32"/>
      <c r="K497" s="32" t="s">
        <v>21</v>
      </c>
      <c r="L497" s="17" t="s">
        <v>21</v>
      </c>
      <c r="M497" s="17" t="s">
        <v>21</v>
      </c>
      <c r="N497" s="18" t="s">
        <v>21</v>
      </c>
      <c r="O497" s="32" t="s">
        <v>21</v>
      </c>
    </row>
    <row r="498" customFormat="false" ht="14.25" hidden="false" customHeight="false" outlineLevel="0" collapsed="false">
      <c r="A498" s="23"/>
      <c r="B498" s="31" t="s">
        <v>81</v>
      </c>
      <c r="C498" s="31"/>
      <c r="D498" s="31"/>
      <c r="E498" s="31"/>
      <c r="F498" s="32" t="s">
        <v>21</v>
      </c>
      <c r="G498" s="32" t="s">
        <v>21</v>
      </c>
      <c r="H498" s="32"/>
      <c r="I498" s="32" t="s">
        <v>21</v>
      </c>
      <c r="J498" s="32"/>
      <c r="K498" s="32" t="s">
        <v>21</v>
      </c>
      <c r="L498" s="17" t="s">
        <v>21</v>
      </c>
      <c r="M498" s="17" t="s">
        <v>21</v>
      </c>
      <c r="N498" s="18" t="s">
        <v>21</v>
      </c>
      <c r="O498" s="32" t="s">
        <v>21</v>
      </c>
    </row>
    <row r="499" customFormat="false" ht="14.25" hidden="false" customHeight="false" outlineLevel="0" collapsed="false">
      <c r="A499" s="23"/>
      <c r="B499" s="31" t="s">
        <v>92</v>
      </c>
      <c r="C499" s="31"/>
      <c r="D499" s="31"/>
      <c r="E499" s="31"/>
      <c r="F499" s="32" t="s">
        <v>21</v>
      </c>
      <c r="G499" s="32" t="s">
        <v>21</v>
      </c>
      <c r="H499" s="32"/>
      <c r="I499" s="32" t="s">
        <v>21</v>
      </c>
      <c r="J499" s="32"/>
      <c r="K499" s="32" t="s">
        <v>21</v>
      </c>
      <c r="L499" s="17" t="s">
        <v>21</v>
      </c>
      <c r="M499" s="17" t="s">
        <v>21</v>
      </c>
      <c r="N499" s="18" t="s">
        <v>21</v>
      </c>
      <c r="O499" s="32" t="s">
        <v>21</v>
      </c>
    </row>
    <row r="500" customFormat="false" ht="14.25" hidden="false" customHeight="false" outlineLevel="0" collapsed="false">
      <c r="A500" s="23"/>
      <c r="B500" s="3" t="s">
        <v>93</v>
      </c>
      <c r="C500" s="3"/>
      <c r="D500" s="3"/>
      <c r="E500" s="3"/>
      <c r="F500" s="32" t="s">
        <v>21</v>
      </c>
      <c r="G500" s="32" t="s">
        <v>21</v>
      </c>
      <c r="H500" s="32"/>
      <c r="I500" s="32" t="s">
        <v>21</v>
      </c>
      <c r="J500" s="32"/>
      <c r="K500" s="32" t="s">
        <v>21</v>
      </c>
      <c r="L500" s="17" t="s">
        <v>21</v>
      </c>
      <c r="M500" s="17" t="s">
        <v>21</v>
      </c>
      <c r="N500" s="18" t="s">
        <v>21</v>
      </c>
      <c r="O500" s="32" t="s">
        <v>21</v>
      </c>
    </row>
    <row r="501" customFormat="false" ht="14.25" hidden="false" customHeight="false" outlineLevel="0" collapsed="false">
      <c r="A501" s="23"/>
      <c r="B501" s="31" t="s">
        <v>95</v>
      </c>
      <c r="C501" s="31"/>
      <c r="D501" s="31"/>
      <c r="E501" s="31"/>
      <c r="F501" s="32" t="n">
        <v>48.2</v>
      </c>
      <c r="G501" s="32" t="n">
        <v>6.46</v>
      </c>
      <c r="H501" s="32"/>
      <c r="I501" s="32" t="n">
        <v>2.7</v>
      </c>
      <c r="J501" s="32"/>
      <c r="K501" s="32" t="n">
        <v>3.94</v>
      </c>
      <c r="L501" s="17" t="n">
        <v>62</v>
      </c>
      <c r="M501" s="17" t="n">
        <v>320</v>
      </c>
      <c r="N501" s="18" t="n">
        <v>1458</v>
      </c>
      <c r="O501" s="32" t="n">
        <v>8.36</v>
      </c>
    </row>
    <row r="502" customFormat="false" ht="14.25" hidden="false" customHeight="false" outlineLevel="0" collapsed="false">
      <c r="A502" s="3" t="s">
        <v>4</v>
      </c>
      <c r="B502" s="3" t="s">
        <v>11</v>
      </c>
      <c r="C502" s="3" t="s">
        <v>12</v>
      </c>
      <c r="D502" s="3" t="s">
        <v>13</v>
      </c>
      <c r="E502" s="3" t="s">
        <v>14</v>
      </c>
      <c r="F502" s="32"/>
      <c r="G502" s="32"/>
      <c r="H502" s="32"/>
      <c r="I502" s="32"/>
      <c r="J502" s="32"/>
      <c r="K502" s="32"/>
      <c r="L502" s="17"/>
      <c r="M502" s="17"/>
      <c r="N502" s="18"/>
      <c r="O502" s="32"/>
    </row>
    <row r="503" customFormat="false" ht="14.25" hidden="false" customHeight="false" outlineLevel="0" collapsed="false">
      <c r="A503" s="23" t="s">
        <v>298</v>
      </c>
      <c r="B503" s="2" t="s">
        <v>21</v>
      </c>
      <c r="C503" s="2" t="s">
        <v>21</v>
      </c>
      <c r="D503" s="2" t="n">
        <v>34.36</v>
      </c>
      <c r="E503" s="2" t="n">
        <v>30.97</v>
      </c>
      <c r="F503" s="43" t="s">
        <v>22</v>
      </c>
      <c r="G503" s="44" t="s">
        <v>14</v>
      </c>
      <c r="H503" s="44" t="s">
        <v>23</v>
      </c>
      <c r="I503" s="44" t="s">
        <v>14</v>
      </c>
      <c r="J503" s="44" t="s">
        <v>24</v>
      </c>
      <c r="K503" s="44" t="s">
        <v>14</v>
      </c>
      <c r="L503" s="25" t="s">
        <v>17</v>
      </c>
      <c r="M503" s="25" t="s">
        <v>25</v>
      </c>
      <c r="N503" s="26" t="s">
        <v>26</v>
      </c>
      <c r="O503" s="27" t="s">
        <v>9</v>
      </c>
    </row>
    <row r="504" customFormat="false" ht="14.25" hidden="false" customHeight="false" outlineLevel="0" collapsed="false">
      <c r="A504" s="23"/>
      <c r="B504" s="31" t="s">
        <v>37</v>
      </c>
      <c r="C504" s="31"/>
      <c r="D504" s="31"/>
      <c r="E504" s="31"/>
      <c r="F504" s="32" t="n">
        <v>14.34</v>
      </c>
      <c r="G504" s="32" t="n">
        <v>0.94</v>
      </c>
      <c r="H504" s="32"/>
      <c r="I504" s="32" t="n">
        <v>0.38</v>
      </c>
      <c r="J504" s="32"/>
      <c r="K504" s="32" t="n">
        <v>0.56</v>
      </c>
      <c r="L504" s="17" t="n">
        <v>6</v>
      </c>
      <c r="M504" s="17" t="n">
        <v>37</v>
      </c>
      <c r="N504" s="18" t="n">
        <v>179</v>
      </c>
      <c r="O504" s="32" t="n">
        <v>3.13</v>
      </c>
    </row>
    <row r="505" customFormat="false" ht="14.25" hidden="false" customHeight="false" outlineLevel="0" collapsed="false">
      <c r="A505" s="23"/>
      <c r="B505" s="31" t="s">
        <v>48</v>
      </c>
      <c r="C505" s="31"/>
      <c r="D505" s="31"/>
      <c r="E505" s="31"/>
      <c r="F505" s="32" t="n">
        <v>14.3</v>
      </c>
      <c r="G505" s="32" t="n">
        <v>0.97</v>
      </c>
      <c r="H505" s="32"/>
      <c r="I505" s="32" t="n">
        <v>0.4</v>
      </c>
      <c r="J505" s="32"/>
      <c r="K505" s="32" t="n">
        <v>0.57</v>
      </c>
      <c r="L505" s="17" t="n">
        <v>9</v>
      </c>
      <c r="M505" s="17" t="n">
        <v>44</v>
      </c>
      <c r="N505" s="18" t="n">
        <v>192</v>
      </c>
      <c r="O505" s="32" t="n">
        <v>2.97</v>
      </c>
    </row>
    <row r="506" customFormat="false" ht="14.25" hidden="false" customHeight="false" outlineLevel="0" collapsed="false">
      <c r="A506" s="23"/>
      <c r="B506" s="31" t="s">
        <v>59</v>
      </c>
      <c r="C506" s="31"/>
      <c r="D506" s="31"/>
      <c r="E506" s="31"/>
      <c r="F506" s="32" t="n">
        <v>14.39</v>
      </c>
      <c r="G506" s="32" t="n">
        <v>1.2</v>
      </c>
      <c r="H506" s="32"/>
      <c r="I506" s="32" t="n">
        <v>0.46</v>
      </c>
      <c r="J506" s="32"/>
      <c r="K506" s="32" t="n">
        <v>0.74</v>
      </c>
      <c r="L506" s="17" t="n">
        <v>11</v>
      </c>
      <c r="M506" s="17" t="n">
        <v>51</v>
      </c>
      <c r="N506" s="18" t="n">
        <v>249</v>
      </c>
      <c r="O506" s="32" t="n">
        <v>2.97</v>
      </c>
    </row>
    <row r="507" customFormat="false" ht="14.25" hidden="false" customHeight="false" outlineLevel="0" collapsed="false">
      <c r="A507" s="23"/>
      <c r="B507" s="31" t="s">
        <v>70</v>
      </c>
      <c r="C507" s="31"/>
      <c r="D507" s="31"/>
      <c r="E507" s="31"/>
      <c r="F507" s="32" t="s">
        <v>21</v>
      </c>
      <c r="G507" s="32" t="s">
        <v>21</v>
      </c>
      <c r="H507" s="32"/>
      <c r="I507" s="32" t="s">
        <v>21</v>
      </c>
      <c r="J507" s="32"/>
      <c r="K507" s="32" t="s">
        <v>21</v>
      </c>
      <c r="L507" s="17" t="s">
        <v>21</v>
      </c>
      <c r="M507" s="17" t="s">
        <v>21</v>
      </c>
      <c r="N507" s="18" t="s">
        <v>21</v>
      </c>
      <c r="O507" s="32" t="s">
        <v>21</v>
      </c>
    </row>
    <row r="508" customFormat="false" ht="14.25" hidden="false" customHeight="false" outlineLevel="0" collapsed="false">
      <c r="A508" s="23"/>
      <c r="B508" s="31" t="s">
        <v>81</v>
      </c>
      <c r="C508" s="31"/>
      <c r="D508" s="31"/>
      <c r="E508" s="31"/>
      <c r="F508" s="32" t="s">
        <v>21</v>
      </c>
      <c r="G508" s="32" t="s">
        <v>21</v>
      </c>
      <c r="H508" s="32"/>
      <c r="I508" s="32" t="s">
        <v>21</v>
      </c>
      <c r="J508" s="32"/>
      <c r="K508" s="32" t="s">
        <v>21</v>
      </c>
      <c r="L508" s="17" t="s">
        <v>21</v>
      </c>
      <c r="M508" s="17" t="s">
        <v>21</v>
      </c>
      <c r="N508" s="18" t="s">
        <v>21</v>
      </c>
      <c r="O508" s="32" t="s">
        <v>21</v>
      </c>
    </row>
    <row r="509" customFormat="false" ht="14.25" hidden="false" customHeight="false" outlineLevel="0" collapsed="false">
      <c r="A509" s="23"/>
      <c r="B509" s="31" t="s">
        <v>92</v>
      </c>
      <c r="C509" s="31"/>
      <c r="D509" s="31"/>
      <c r="E509" s="31"/>
      <c r="F509" s="32" t="s">
        <v>21</v>
      </c>
      <c r="G509" s="32" t="s">
        <v>21</v>
      </c>
      <c r="H509" s="32"/>
      <c r="I509" s="32" t="s">
        <v>21</v>
      </c>
      <c r="J509" s="32"/>
      <c r="K509" s="32" t="s">
        <v>21</v>
      </c>
      <c r="L509" s="17" t="s">
        <v>21</v>
      </c>
      <c r="M509" s="17" t="s">
        <v>21</v>
      </c>
      <c r="N509" s="18" t="s">
        <v>21</v>
      </c>
      <c r="O509" s="32" t="s">
        <v>21</v>
      </c>
    </row>
    <row r="510" customFormat="false" ht="14.25" hidden="false" customHeight="false" outlineLevel="0" collapsed="false">
      <c r="A510" s="23"/>
      <c r="B510" s="3" t="s">
        <v>93</v>
      </c>
      <c r="C510" s="3"/>
      <c r="D510" s="3"/>
      <c r="E510" s="3"/>
      <c r="F510" s="32" t="s">
        <v>21</v>
      </c>
      <c r="G510" s="32" t="n">
        <v>5</v>
      </c>
      <c r="H510" s="32"/>
      <c r="I510" s="32" t="n">
        <v>1.99</v>
      </c>
      <c r="J510" s="32"/>
      <c r="K510" s="32" t="n">
        <v>3.01</v>
      </c>
      <c r="L510" s="17" t="n">
        <v>43</v>
      </c>
      <c r="M510" s="17" t="n">
        <v>215</v>
      </c>
      <c r="N510" s="18" t="n">
        <v>1098</v>
      </c>
      <c r="O510" s="32" t="n">
        <v>2.77</v>
      </c>
    </row>
    <row r="511" customFormat="false" ht="14.25" hidden="false" customHeight="false" outlineLevel="0" collapsed="false">
      <c r="A511" s="23"/>
      <c r="B511" s="31" t="s">
        <v>95</v>
      </c>
      <c r="C511" s="31"/>
      <c r="D511" s="31"/>
      <c r="E511" s="31"/>
      <c r="F511" s="32" t="n">
        <v>43.03</v>
      </c>
      <c r="G511" s="32" t="n">
        <v>8.11</v>
      </c>
      <c r="H511" s="32"/>
      <c r="I511" s="32" t="n">
        <v>3.23</v>
      </c>
      <c r="J511" s="32"/>
      <c r="K511" s="32" t="n">
        <v>4.88</v>
      </c>
      <c r="L511" s="17" t="n">
        <v>69</v>
      </c>
      <c r="M511" s="17" t="n">
        <v>347</v>
      </c>
      <c r="N511" s="18" t="n">
        <v>1718</v>
      </c>
      <c r="O511" s="32" t="n">
        <v>11.84</v>
      </c>
    </row>
    <row r="512" customFormat="false" ht="14.25" hidden="false" customHeight="false" outlineLevel="0" collapsed="false">
      <c r="A512" s="3" t="s">
        <v>4</v>
      </c>
      <c r="B512" s="3" t="s">
        <v>11</v>
      </c>
      <c r="C512" s="3" t="s">
        <v>12</v>
      </c>
      <c r="D512" s="3" t="s">
        <v>13</v>
      </c>
      <c r="E512" s="3" t="s">
        <v>14</v>
      </c>
      <c r="F512" s="32"/>
      <c r="G512" s="32"/>
      <c r="H512" s="32"/>
      <c r="I512" s="32"/>
      <c r="J512" s="32"/>
      <c r="K512" s="32"/>
      <c r="L512" s="17"/>
      <c r="M512" s="17"/>
      <c r="N512" s="18"/>
      <c r="O512" s="32"/>
    </row>
    <row r="513" customFormat="false" ht="14.25" hidden="false" customHeight="false" outlineLevel="0" collapsed="false">
      <c r="A513" s="23" t="s">
        <v>299</v>
      </c>
      <c r="B513" s="2" t="s">
        <v>21</v>
      </c>
      <c r="C513" s="2" t="n">
        <v>147</v>
      </c>
      <c r="D513" s="2" t="n">
        <v>40.43</v>
      </c>
      <c r="E513" s="2" t="n">
        <v>37.76</v>
      </c>
      <c r="F513" s="43" t="s">
        <v>22</v>
      </c>
      <c r="G513" s="44" t="s">
        <v>14</v>
      </c>
      <c r="H513" s="44" t="s">
        <v>23</v>
      </c>
      <c r="I513" s="44" t="s">
        <v>14</v>
      </c>
      <c r="J513" s="44" t="s">
        <v>24</v>
      </c>
      <c r="K513" s="44" t="s">
        <v>14</v>
      </c>
      <c r="L513" s="25" t="s">
        <v>17</v>
      </c>
      <c r="M513" s="25" t="s">
        <v>25</v>
      </c>
      <c r="N513" s="26" t="s">
        <v>26</v>
      </c>
      <c r="O513" s="27" t="s">
        <v>9</v>
      </c>
    </row>
    <row r="514" customFormat="false" ht="14.25" hidden="false" customHeight="false" outlineLevel="0" collapsed="false">
      <c r="A514" s="23"/>
      <c r="B514" s="31" t="s">
        <v>37</v>
      </c>
      <c r="C514" s="31"/>
      <c r="D514" s="31"/>
      <c r="E514" s="31"/>
      <c r="F514" s="32" t="n">
        <v>14.17</v>
      </c>
      <c r="G514" s="32" t="n">
        <v>0.63</v>
      </c>
      <c r="H514" s="32"/>
      <c r="I514" s="32" t="n">
        <v>0.3</v>
      </c>
      <c r="J514" s="32"/>
      <c r="K514" s="32" t="n">
        <v>0.33</v>
      </c>
      <c r="L514" s="17" t="n">
        <v>6</v>
      </c>
      <c r="M514" s="17" t="n">
        <v>31</v>
      </c>
      <c r="N514" s="18" t="n">
        <v>122</v>
      </c>
      <c r="O514" s="32" t="n">
        <v>2.7</v>
      </c>
    </row>
    <row r="515" customFormat="false" ht="14.25" hidden="false" customHeight="false" outlineLevel="0" collapsed="false">
      <c r="A515" s="23"/>
      <c r="B515" s="31" t="s">
        <v>48</v>
      </c>
      <c r="C515" s="31"/>
      <c r="D515" s="31"/>
      <c r="E515" s="31"/>
      <c r="F515" s="32" t="n">
        <v>14.99</v>
      </c>
      <c r="G515" s="32" t="n">
        <v>1.24</v>
      </c>
      <c r="H515" s="32"/>
      <c r="I515" s="32" t="n">
        <v>0.54</v>
      </c>
      <c r="J515" s="32"/>
      <c r="K515" s="32" t="n">
        <v>0.7</v>
      </c>
      <c r="L515" s="17" t="n">
        <v>11</v>
      </c>
      <c r="M515" s="17" t="n">
        <v>61</v>
      </c>
      <c r="N515" s="18" t="n">
        <v>231</v>
      </c>
      <c r="O515" s="32" t="n">
        <v>3.03</v>
      </c>
    </row>
    <row r="516" customFormat="false" ht="14.25" hidden="false" customHeight="false" outlineLevel="0" collapsed="false">
      <c r="A516" s="23"/>
      <c r="B516" s="31" t="s">
        <v>59</v>
      </c>
      <c r="C516" s="31"/>
      <c r="D516" s="31"/>
      <c r="E516" s="31"/>
      <c r="F516" s="32" t="n">
        <v>14.75</v>
      </c>
      <c r="G516" s="32" t="n">
        <v>1.04</v>
      </c>
      <c r="H516" s="32"/>
      <c r="I516" s="32" t="n">
        <v>0.4</v>
      </c>
      <c r="J516" s="32"/>
      <c r="K516" s="32" t="n">
        <v>0.64</v>
      </c>
      <c r="L516" s="17" t="n">
        <v>9</v>
      </c>
      <c r="M516" s="17" t="n">
        <v>52</v>
      </c>
      <c r="N516" s="18" t="n">
        <v>214</v>
      </c>
      <c r="O516" s="32" t="n">
        <v>2.99</v>
      </c>
    </row>
    <row r="517" customFormat="false" ht="14.25" hidden="false" customHeight="false" outlineLevel="0" collapsed="false">
      <c r="A517" s="23"/>
      <c r="B517" s="31" t="s">
        <v>70</v>
      </c>
      <c r="C517" s="31"/>
      <c r="D517" s="31"/>
      <c r="E517" s="31"/>
      <c r="F517" s="32" t="n">
        <v>14.65</v>
      </c>
      <c r="G517" s="32" t="n">
        <v>0.96</v>
      </c>
      <c r="H517" s="32"/>
      <c r="I517" s="32" t="n">
        <v>0.37</v>
      </c>
      <c r="J517" s="32"/>
      <c r="K517" s="32" t="n">
        <v>0.59</v>
      </c>
      <c r="L517" s="17" t="n">
        <v>10</v>
      </c>
      <c r="M517" s="17" t="n">
        <v>43</v>
      </c>
      <c r="N517" s="18" t="n">
        <v>214</v>
      </c>
      <c r="O517" s="32" t="n">
        <v>2.76</v>
      </c>
    </row>
    <row r="518" customFormat="false" ht="14.25" hidden="false" customHeight="false" outlineLevel="0" collapsed="false">
      <c r="A518" s="23"/>
      <c r="B518" s="31" t="s">
        <v>81</v>
      </c>
      <c r="C518" s="31"/>
      <c r="D518" s="31"/>
      <c r="E518" s="31"/>
      <c r="F518" s="32" t="s">
        <v>21</v>
      </c>
      <c r="G518" s="32" t="s">
        <v>21</v>
      </c>
      <c r="H518" s="32"/>
      <c r="I518" s="32" t="s">
        <v>21</v>
      </c>
      <c r="J518" s="32"/>
      <c r="K518" s="32" t="s">
        <v>21</v>
      </c>
      <c r="L518" s="17" t="s">
        <v>21</v>
      </c>
      <c r="M518" s="17" t="s">
        <v>21</v>
      </c>
      <c r="N518" s="18" t="s">
        <v>21</v>
      </c>
      <c r="O518" s="32" t="s">
        <v>21</v>
      </c>
    </row>
    <row r="519" customFormat="false" ht="14.25" hidden="false" customHeight="false" outlineLevel="0" collapsed="false">
      <c r="A519" s="23"/>
      <c r="B519" s="31" t="s">
        <v>92</v>
      </c>
      <c r="C519" s="31"/>
      <c r="D519" s="31"/>
      <c r="E519" s="31"/>
      <c r="F519" s="32" t="s">
        <v>21</v>
      </c>
      <c r="G519" s="32" t="s">
        <v>21</v>
      </c>
      <c r="H519" s="32"/>
      <c r="I519" s="32" t="s">
        <v>21</v>
      </c>
      <c r="J519" s="32"/>
      <c r="K519" s="32" t="s">
        <v>21</v>
      </c>
      <c r="L519" s="17" t="s">
        <v>21</v>
      </c>
      <c r="M519" s="17" t="s">
        <v>21</v>
      </c>
      <c r="N519" s="18" t="s">
        <v>21</v>
      </c>
      <c r="O519" s="32" t="s">
        <v>21</v>
      </c>
    </row>
    <row r="520" customFormat="false" ht="14.25" hidden="false" customHeight="false" outlineLevel="0" collapsed="false">
      <c r="A520" s="23"/>
      <c r="B520" s="3" t="s">
        <v>93</v>
      </c>
      <c r="C520" s="3"/>
      <c r="D520" s="3"/>
      <c r="E520" s="3"/>
      <c r="F520" s="32" t="n">
        <v>17.11</v>
      </c>
      <c r="G520" s="32" t="n">
        <v>3.29</v>
      </c>
      <c r="H520" s="32"/>
      <c r="I520" s="32" t="n">
        <v>1.41</v>
      </c>
      <c r="J520" s="32"/>
      <c r="K520" s="32" t="n">
        <v>1.88</v>
      </c>
      <c r="L520" s="17" t="n">
        <v>29</v>
      </c>
      <c r="M520" s="17" t="n">
        <v>150</v>
      </c>
      <c r="N520" s="18" t="n">
        <v>699</v>
      </c>
      <c r="O520" s="32" t="n">
        <v>2.69</v>
      </c>
    </row>
    <row r="521" customFormat="false" ht="14.25" hidden="false" customHeight="false" outlineLevel="0" collapsed="false">
      <c r="A521" s="23"/>
      <c r="B521" s="31" t="s">
        <v>95</v>
      </c>
      <c r="C521" s="31"/>
      <c r="D521" s="31"/>
      <c r="E521" s="31"/>
      <c r="F521" s="32" t="n">
        <v>75.67</v>
      </c>
      <c r="G521" s="32" t="n">
        <v>7.16</v>
      </c>
      <c r="H521" s="32"/>
      <c r="I521" s="32" t="n">
        <v>3.02</v>
      </c>
      <c r="J521" s="32"/>
      <c r="K521" s="32" t="n">
        <v>4.14</v>
      </c>
      <c r="L521" s="17" t="n">
        <v>65</v>
      </c>
      <c r="M521" s="17" t="n">
        <v>337</v>
      </c>
      <c r="N521" s="18" t="n">
        <v>1266</v>
      </c>
      <c r="O521" s="32" t="n">
        <v>14.17</v>
      </c>
    </row>
    <row r="522" customFormat="false" ht="14.25" hidden="false" customHeight="false" outlineLevel="0" collapsed="false">
      <c r="A522" s="3" t="s">
        <v>4</v>
      </c>
      <c r="B522" s="3" t="s">
        <v>11</v>
      </c>
      <c r="C522" s="3" t="s">
        <v>12</v>
      </c>
      <c r="D522" s="3" t="s">
        <v>13</v>
      </c>
      <c r="E522" s="3" t="s">
        <v>14</v>
      </c>
      <c r="F522" s="32"/>
      <c r="G522" s="32"/>
      <c r="H522" s="32"/>
      <c r="I522" s="32"/>
      <c r="J522" s="32"/>
      <c r="K522" s="32"/>
      <c r="L522" s="17"/>
      <c r="M522" s="17"/>
      <c r="N522" s="18"/>
      <c r="O522" s="32"/>
    </row>
    <row r="523" customFormat="false" ht="14.25" hidden="false" customHeight="false" outlineLevel="0" collapsed="false">
      <c r="A523" s="23" t="s">
        <v>300</v>
      </c>
      <c r="B523" s="2" t="s">
        <v>21</v>
      </c>
      <c r="C523" s="2" t="n">
        <v>82</v>
      </c>
      <c r="D523" s="2" t="n">
        <v>61.23</v>
      </c>
      <c r="E523" s="2" t="s">
        <v>21</v>
      </c>
      <c r="F523" s="43" t="s">
        <v>22</v>
      </c>
      <c r="G523" s="44" t="s">
        <v>14</v>
      </c>
      <c r="H523" s="44" t="s">
        <v>23</v>
      </c>
      <c r="I523" s="44" t="s">
        <v>14</v>
      </c>
      <c r="J523" s="44" t="s">
        <v>24</v>
      </c>
      <c r="K523" s="44" t="s">
        <v>14</v>
      </c>
      <c r="L523" s="25" t="s">
        <v>17</v>
      </c>
      <c r="M523" s="25" t="s">
        <v>25</v>
      </c>
      <c r="N523" s="26" t="s">
        <v>26</v>
      </c>
      <c r="O523" s="27" t="s">
        <v>9</v>
      </c>
    </row>
    <row r="524" customFormat="false" ht="14.25" hidden="false" customHeight="false" outlineLevel="0" collapsed="false">
      <c r="A524" s="23"/>
      <c r="B524" s="31" t="s">
        <v>37</v>
      </c>
      <c r="C524" s="31"/>
      <c r="D524" s="31"/>
      <c r="E524" s="31"/>
      <c r="F524" s="32" t="n">
        <v>15.67</v>
      </c>
      <c r="G524" s="32" t="n">
        <v>2.02</v>
      </c>
      <c r="H524" s="32"/>
      <c r="I524" s="32" t="n">
        <v>0.66</v>
      </c>
      <c r="J524" s="32"/>
      <c r="K524" s="32" t="n">
        <v>1.36</v>
      </c>
      <c r="L524" s="17" t="n">
        <v>13</v>
      </c>
      <c r="M524" s="17" t="n">
        <v>68</v>
      </c>
      <c r="N524" s="18" t="n">
        <v>407</v>
      </c>
      <c r="O524" s="32" t="n">
        <v>3.34</v>
      </c>
    </row>
    <row r="525" customFormat="false" ht="14.25" hidden="false" customHeight="false" outlineLevel="0" collapsed="false">
      <c r="A525" s="23"/>
      <c r="B525" s="31" t="s">
        <v>48</v>
      </c>
      <c r="C525" s="31"/>
      <c r="D525" s="31"/>
      <c r="E525" s="31"/>
      <c r="F525" s="32" t="n">
        <v>18.9</v>
      </c>
      <c r="G525" s="32" t="n">
        <v>5.01</v>
      </c>
      <c r="H525" s="32"/>
      <c r="I525" s="32" t="n">
        <v>1.67</v>
      </c>
      <c r="J525" s="32"/>
      <c r="K525" s="32" t="n">
        <v>3.34</v>
      </c>
      <c r="L525" s="17" t="n">
        <v>32</v>
      </c>
      <c r="M525" s="17" t="n">
        <v>164</v>
      </c>
      <c r="N525" s="18" t="n">
        <v>1071</v>
      </c>
      <c r="O525" s="32" t="n">
        <v>3.12</v>
      </c>
    </row>
    <row r="526" customFormat="false" ht="14.25" hidden="false" customHeight="false" outlineLevel="0" collapsed="false">
      <c r="A526" s="23"/>
      <c r="B526" s="31" t="s">
        <v>59</v>
      </c>
      <c r="C526" s="31"/>
      <c r="D526" s="31"/>
      <c r="E526" s="31"/>
      <c r="F526" s="32" t="n">
        <v>19.42</v>
      </c>
      <c r="G526" s="32" t="n">
        <v>5.61</v>
      </c>
      <c r="H526" s="32"/>
      <c r="I526" s="32" t="n">
        <v>2.43</v>
      </c>
      <c r="J526" s="32"/>
      <c r="K526" s="32" t="n">
        <v>3.18</v>
      </c>
      <c r="L526" s="17" t="n">
        <v>59</v>
      </c>
      <c r="M526" s="17" t="n">
        <v>298</v>
      </c>
      <c r="N526" s="18" t="n">
        <v>1217</v>
      </c>
      <c r="O526" s="32" t="n">
        <v>2.58</v>
      </c>
    </row>
    <row r="527" customFormat="false" ht="14.25" hidden="false" customHeight="false" outlineLevel="0" collapsed="false">
      <c r="A527" s="23"/>
      <c r="B527" s="31" t="s">
        <v>70</v>
      </c>
      <c r="C527" s="31"/>
      <c r="D527" s="31"/>
      <c r="E527" s="31"/>
      <c r="F527" s="32" t="s">
        <v>21</v>
      </c>
      <c r="G527" s="32" t="s">
        <v>21</v>
      </c>
      <c r="H527" s="32"/>
      <c r="I527" s="32" t="s">
        <v>21</v>
      </c>
      <c r="J527" s="32"/>
      <c r="K527" s="32" t="s">
        <v>21</v>
      </c>
      <c r="L527" s="17" t="s">
        <v>21</v>
      </c>
      <c r="M527" s="17" t="s">
        <v>21</v>
      </c>
      <c r="N527" s="18" t="s">
        <v>21</v>
      </c>
      <c r="O527" s="32" t="s">
        <v>21</v>
      </c>
    </row>
    <row r="528" customFormat="false" ht="14.25" hidden="false" customHeight="false" outlineLevel="0" collapsed="false">
      <c r="A528" s="23"/>
      <c r="B528" s="31" t="s">
        <v>81</v>
      </c>
      <c r="C528" s="31"/>
      <c r="D528" s="31"/>
      <c r="E528" s="31"/>
      <c r="F528" s="32" t="s">
        <v>21</v>
      </c>
      <c r="G528" s="32" t="s">
        <v>21</v>
      </c>
      <c r="H528" s="32"/>
      <c r="I528" s="32" t="s">
        <v>21</v>
      </c>
      <c r="J528" s="32"/>
      <c r="K528" s="32" t="s">
        <v>21</v>
      </c>
      <c r="L528" s="17" t="s">
        <v>21</v>
      </c>
      <c r="M528" s="17" t="s">
        <v>21</v>
      </c>
      <c r="N528" s="18" t="s">
        <v>21</v>
      </c>
      <c r="O528" s="32" t="s">
        <v>21</v>
      </c>
    </row>
    <row r="529" customFormat="false" ht="14.25" hidden="false" customHeight="false" outlineLevel="0" collapsed="false">
      <c r="A529" s="23"/>
      <c r="B529" s="31" t="s">
        <v>92</v>
      </c>
      <c r="C529" s="31"/>
      <c r="D529" s="31"/>
      <c r="E529" s="31"/>
      <c r="F529" s="32" t="s">
        <v>21</v>
      </c>
      <c r="G529" s="32" t="s">
        <v>21</v>
      </c>
      <c r="H529" s="32"/>
      <c r="I529" s="32" t="s">
        <v>21</v>
      </c>
      <c r="J529" s="32"/>
      <c r="K529" s="32" t="s">
        <v>21</v>
      </c>
      <c r="L529" s="17" t="s">
        <v>21</v>
      </c>
      <c r="M529" s="17" t="s">
        <v>21</v>
      </c>
      <c r="N529" s="18" t="s">
        <v>21</v>
      </c>
      <c r="O529" s="32" t="s">
        <v>21</v>
      </c>
    </row>
    <row r="530" customFormat="false" ht="14.25" hidden="false" customHeight="false" outlineLevel="0" collapsed="false">
      <c r="A530" s="23"/>
      <c r="B530" s="3" t="s">
        <v>93</v>
      </c>
      <c r="C530" s="3"/>
      <c r="D530" s="3"/>
      <c r="E530" s="3"/>
      <c r="F530" s="32" t="s">
        <v>21</v>
      </c>
      <c r="G530" s="32" t="s">
        <v>21</v>
      </c>
      <c r="H530" s="32"/>
      <c r="I530" s="32" t="s">
        <v>21</v>
      </c>
      <c r="J530" s="32"/>
      <c r="K530" s="32" t="s">
        <v>21</v>
      </c>
      <c r="L530" s="17" t="s">
        <v>21</v>
      </c>
      <c r="M530" s="17" t="s">
        <v>21</v>
      </c>
      <c r="N530" s="18" t="s">
        <v>21</v>
      </c>
      <c r="O530" s="32" t="s">
        <v>21</v>
      </c>
    </row>
    <row r="531" customFormat="false" ht="14.25" hidden="false" customHeight="false" outlineLevel="0" collapsed="false">
      <c r="A531" s="23"/>
      <c r="B531" s="31" t="s">
        <v>95</v>
      </c>
      <c r="C531" s="31"/>
      <c r="D531" s="31"/>
      <c r="E531" s="31"/>
      <c r="F531" s="32" t="n">
        <v>53.99</v>
      </c>
      <c r="G531" s="32" t="n">
        <v>12.64</v>
      </c>
      <c r="H531" s="32"/>
      <c r="I531" s="32" t="n">
        <v>4.76</v>
      </c>
      <c r="J531" s="32"/>
      <c r="K531" s="32" t="n">
        <v>7.88</v>
      </c>
      <c r="L531" s="17" t="n">
        <v>104</v>
      </c>
      <c r="M531" s="17" t="n">
        <v>530</v>
      </c>
      <c r="N531" s="18" t="n">
        <v>2695</v>
      </c>
      <c r="O531" s="32" t="n">
        <v>9.04</v>
      </c>
    </row>
    <row r="532" customFormat="false" ht="14.25" hidden="false" customHeight="false" outlineLevel="0" collapsed="false">
      <c r="A532" s="23" t="s">
        <v>301</v>
      </c>
      <c r="B532" s="3"/>
      <c r="C532" s="3"/>
      <c r="D532" s="3"/>
      <c r="E532" s="3"/>
      <c r="F532" s="24" t="s">
        <v>22</v>
      </c>
      <c r="G532" s="3" t="s">
        <v>14</v>
      </c>
      <c r="H532" s="3" t="s">
        <v>23</v>
      </c>
      <c r="I532" s="3" t="s">
        <v>14</v>
      </c>
      <c r="J532" s="3" t="s">
        <v>24</v>
      </c>
      <c r="K532" s="3" t="s">
        <v>14</v>
      </c>
      <c r="L532" s="25" t="s">
        <v>17</v>
      </c>
      <c r="M532" s="25" t="s">
        <v>25</v>
      </c>
      <c r="N532" s="26" t="s">
        <v>26</v>
      </c>
      <c r="O532" s="27" t="s">
        <v>9</v>
      </c>
    </row>
    <row r="533" customFormat="false" ht="14.25" hidden="false" customHeight="false" outlineLevel="0" collapsed="false">
      <c r="A533" s="23"/>
      <c r="B533" s="31" t="s">
        <v>37</v>
      </c>
      <c r="C533" s="31"/>
      <c r="D533" s="31"/>
      <c r="E533" s="31"/>
      <c r="F533" s="32" t="n">
        <v>14.92</v>
      </c>
      <c r="G533" s="32" t="n">
        <v>1.33</v>
      </c>
      <c r="H533" s="32"/>
      <c r="I533" s="32" t="n">
        <v>0.48</v>
      </c>
      <c r="J533" s="32"/>
      <c r="K533" s="32" t="n">
        <v>0.85</v>
      </c>
      <c r="L533" s="17" t="n">
        <v>10</v>
      </c>
      <c r="M533" s="17" t="n">
        <v>50</v>
      </c>
      <c r="N533" s="18" t="n">
        <v>265</v>
      </c>
      <c r="O533" s="32" t="n">
        <v>3.02</v>
      </c>
    </row>
    <row r="534" customFormat="false" ht="14.25" hidden="false" customHeight="false" outlineLevel="0" collapsed="false">
      <c r="A534" s="23"/>
      <c r="B534" s="31" t="s">
        <v>48</v>
      </c>
      <c r="C534" s="31"/>
      <c r="D534" s="31"/>
      <c r="E534" s="31"/>
      <c r="F534" s="32" t="n">
        <v>16.95</v>
      </c>
      <c r="G534" s="32" t="n">
        <v>3.13</v>
      </c>
      <c r="H534" s="32"/>
      <c r="I534" s="32" t="n">
        <v>1.11</v>
      </c>
      <c r="J534" s="32"/>
      <c r="K534" s="32" t="n">
        <v>2.02</v>
      </c>
      <c r="L534" s="17" t="n">
        <v>22</v>
      </c>
      <c r="M534" s="17" t="n">
        <v>113</v>
      </c>
      <c r="N534" s="18" t="n">
        <v>651</v>
      </c>
      <c r="O534" s="32" t="n">
        <v>3.08</v>
      </c>
    </row>
    <row r="535" customFormat="false" ht="14.25" hidden="false" customHeight="false" outlineLevel="0" collapsed="false">
      <c r="A535" s="23"/>
      <c r="B535" s="31" t="s">
        <v>59</v>
      </c>
      <c r="C535" s="31"/>
      <c r="D535" s="31"/>
      <c r="E535" s="31"/>
      <c r="F535" s="32" t="n">
        <v>17.09</v>
      </c>
      <c r="G535" s="32" t="n">
        <v>3.33</v>
      </c>
      <c r="H535" s="32"/>
      <c r="I535" s="32" t="n">
        <v>1.42</v>
      </c>
      <c r="J535" s="32"/>
      <c r="K535" s="32" t="n">
        <v>1.91</v>
      </c>
      <c r="L535" s="17" t="n">
        <v>34</v>
      </c>
      <c r="M535" s="17" t="n">
        <v>175</v>
      </c>
      <c r="N535" s="18" t="n">
        <v>716</v>
      </c>
      <c r="O535" s="32" t="n">
        <v>2.79</v>
      </c>
    </row>
    <row r="536" customFormat="false" ht="14.25" hidden="false" customHeight="false" outlineLevel="0" collapsed="false">
      <c r="A536" s="23"/>
      <c r="B536" s="31" t="s">
        <v>70</v>
      </c>
      <c r="C536" s="31"/>
      <c r="D536" s="31"/>
      <c r="E536" s="31"/>
      <c r="F536" s="32" t="n">
        <v>14.65</v>
      </c>
      <c r="G536" s="32" t="n">
        <v>0.96</v>
      </c>
      <c r="H536" s="32"/>
      <c r="I536" s="32" t="n">
        <v>0.37</v>
      </c>
      <c r="J536" s="32"/>
      <c r="K536" s="32" t="n">
        <v>0.59</v>
      </c>
      <c r="L536" s="17" t="n">
        <v>10</v>
      </c>
      <c r="M536" s="17" t="n">
        <v>43</v>
      </c>
      <c r="N536" s="18" t="n">
        <v>214</v>
      </c>
      <c r="O536" s="32" t="n">
        <v>2.76</v>
      </c>
    </row>
    <row r="537" customFormat="false" ht="14.25" hidden="false" customHeight="false" outlineLevel="0" collapsed="false">
      <c r="A537" s="23"/>
      <c r="B537" s="31" t="s">
        <v>81</v>
      </c>
      <c r="C537" s="31"/>
      <c r="D537" s="31"/>
      <c r="E537" s="31"/>
      <c r="F537" s="32" t="s">
        <v>21</v>
      </c>
      <c r="G537" s="32" t="s">
        <v>21</v>
      </c>
      <c r="H537" s="32"/>
      <c r="I537" s="32" t="s">
        <v>21</v>
      </c>
      <c r="J537" s="32"/>
      <c r="K537" s="32" t="s">
        <v>21</v>
      </c>
      <c r="L537" s="17" t="s">
        <v>21</v>
      </c>
      <c r="M537" s="17" t="s">
        <v>21</v>
      </c>
      <c r="N537" s="18" t="s">
        <v>21</v>
      </c>
      <c r="O537" s="32" t="s">
        <v>21</v>
      </c>
    </row>
    <row r="538" customFormat="false" ht="14.25" hidden="false" customHeight="false" outlineLevel="0" collapsed="false">
      <c r="A538" s="23"/>
      <c r="B538" s="31" t="s">
        <v>92</v>
      </c>
      <c r="C538" s="31"/>
      <c r="D538" s="31"/>
      <c r="E538" s="31"/>
      <c r="F538" s="32" t="s">
        <v>21</v>
      </c>
      <c r="G538" s="32" t="s">
        <v>21</v>
      </c>
      <c r="H538" s="32"/>
      <c r="I538" s="32" t="s">
        <v>21</v>
      </c>
      <c r="J538" s="32"/>
      <c r="K538" s="32" t="s">
        <v>21</v>
      </c>
      <c r="L538" s="17" t="s">
        <v>21</v>
      </c>
      <c r="M538" s="17" t="s">
        <v>21</v>
      </c>
      <c r="N538" s="18" t="s">
        <v>21</v>
      </c>
      <c r="O538" s="32" t="s">
        <v>21</v>
      </c>
    </row>
    <row r="539" customFormat="false" ht="14.25" hidden="false" customHeight="false" outlineLevel="0" collapsed="false">
      <c r="A539" s="23"/>
      <c r="B539" s="3" t="s">
        <v>93</v>
      </c>
      <c r="C539" s="3"/>
      <c r="D539" s="3"/>
      <c r="E539" s="3"/>
      <c r="F539" s="32" t="n">
        <v>17.11</v>
      </c>
      <c r="G539" s="32" t="n">
        <v>3.29</v>
      </c>
      <c r="H539" s="32"/>
      <c r="I539" s="32" t="n">
        <v>1.41</v>
      </c>
      <c r="J539" s="32"/>
      <c r="K539" s="32" t="n">
        <v>1.88</v>
      </c>
      <c r="L539" s="17" t="n">
        <v>29</v>
      </c>
      <c r="M539" s="17" t="n">
        <v>150</v>
      </c>
      <c r="N539" s="18" t="n">
        <v>699</v>
      </c>
      <c r="O539" s="32" t="n">
        <v>2.69</v>
      </c>
    </row>
    <row r="540" customFormat="false" ht="14.25" hidden="false" customHeight="false" outlineLevel="0" collapsed="false">
      <c r="A540" s="23"/>
      <c r="B540" s="31" t="s">
        <v>95</v>
      </c>
      <c r="C540" s="31"/>
      <c r="D540" s="31"/>
      <c r="E540" s="31"/>
      <c r="F540" s="32" t="n">
        <v>64.83</v>
      </c>
      <c r="G540" s="32" t="n">
        <v>9.9</v>
      </c>
      <c r="H540" s="32"/>
      <c r="I540" s="32" t="n">
        <v>3.89</v>
      </c>
      <c r="J540" s="32"/>
      <c r="K540" s="32" t="n">
        <v>6.01</v>
      </c>
      <c r="L540" s="17" t="n">
        <v>85</v>
      </c>
      <c r="M540" s="17" t="n">
        <v>434</v>
      </c>
      <c r="N540" s="18" t="n">
        <v>1981</v>
      </c>
      <c r="O540" s="32" t="n">
        <v>11.61</v>
      </c>
    </row>
    <row r="541" customFormat="false" ht="14.25" hidden="false" customHeight="false" outlineLevel="0" collapsed="false">
      <c r="O541" s="87"/>
    </row>
    <row r="542" customFormat="false" ht="14.25" hidden="false" customHeight="false" outlineLevel="0" collapsed="false">
      <c r="O542" s="87"/>
    </row>
    <row r="543" customFormat="false" ht="14.25" hidden="false" customHeight="false" outlineLevel="0" collapsed="false">
      <c r="O543" s="87"/>
    </row>
    <row r="544" customFormat="false" ht="14.25" hidden="false" customHeight="false" outlineLevel="0" collapsed="false">
      <c r="O544" s="87"/>
    </row>
    <row r="545" customFormat="false" ht="14.25" hidden="false" customHeight="false" outlineLevel="0" collapsed="false">
      <c r="O545" s="87"/>
    </row>
    <row r="546" customFormat="false" ht="14.25" hidden="false" customHeight="false" outlineLevel="0" collapsed="false">
      <c r="O546" s="87"/>
    </row>
    <row r="547" customFormat="false" ht="14.25" hidden="false" customHeight="false" outlineLevel="0" collapsed="false">
      <c r="O547" s="87"/>
    </row>
    <row r="548" customFormat="false" ht="14.25" hidden="false" customHeight="false" outlineLevel="0" collapsed="false">
      <c r="O548" s="87"/>
    </row>
    <row r="549" customFormat="false" ht="14.25" hidden="false" customHeight="false" outlineLevel="0" collapsed="false">
      <c r="O549" s="87"/>
    </row>
    <row r="550" customFormat="false" ht="14.25" hidden="false" customHeight="false" outlineLevel="0" collapsed="false">
      <c r="O550" s="87"/>
    </row>
    <row r="551" customFormat="false" ht="14.25" hidden="false" customHeight="false" outlineLevel="0" collapsed="false">
      <c r="O551" s="87"/>
    </row>
    <row r="552" customFormat="false" ht="14.25" hidden="false" customHeight="false" outlineLevel="0" collapsed="false">
      <c r="O552" s="87"/>
    </row>
    <row r="553" customFormat="false" ht="14.25" hidden="false" customHeight="false" outlineLevel="0" collapsed="false">
      <c r="O553" s="87"/>
    </row>
    <row r="554" customFormat="false" ht="14.25" hidden="false" customHeight="false" outlineLevel="0" collapsed="false">
      <c r="O554" s="87"/>
    </row>
    <row r="555" customFormat="false" ht="14.25" hidden="false" customHeight="false" outlineLevel="0" collapsed="false">
      <c r="O555" s="87"/>
    </row>
    <row r="556" customFormat="false" ht="14.25" hidden="false" customHeight="false" outlineLevel="0" collapsed="false">
      <c r="O556" s="87"/>
    </row>
    <row r="557" customFormat="false" ht="14.25" hidden="false" customHeight="false" outlineLevel="0" collapsed="false">
      <c r="O557" s="87"/>
    </row>
    <row r="558" customFormat="false" ht="14.25" hidden="false" customHeight="false" outlineLevel="0" collapsed="false">
      <c r="O558" s="87"/>
    </row>
    <row r="559" customFormat="false" ht="14.25" hidden="false" customHeight="false" outlineLevel="0" collapsed="false">
      <c r="O559" s="87"/>
    </row>
    <row r="560" customFormat="false" ht="14.25" hidden="false" customHeight="false" outlineLevel="0" collapsed="false">
      <c r="O560" s="87"/>
    </row>
    <row r="561" customFormat="false" ht="14.25" hidden="false" customHeight="false" outlineLevel="0" collapsed="false">
      <c r="O561" s="87"/>
    </row>
    <row r="562" customFormat="false" ht="14.25" hidden="false" customHeight="false" outlineLevel="0" collapsed="false">
      <c r="O562" s="87"/>
    </row>
    <row r="563" customFormat="false" ht="14.25" hidden="false" customHeight="false" outlineLevel="0" collapsed="false">
      <c r="O563" s="87"/>
    </row>
    <row r="564" customFormat="false" ht="14.25" hidden="false" customHeight="false" outlineLevel="0" collapsed="false">
      <c r="O564" s="87"/>
    </row>
    <row r="565" customFormat="false" ht="14.25" hidden="false" customHeight="false" outlineLevel="0" collapsed="false">
      <c r="O565" s="87"/>
    </row>
    <row r="566" customFormat="false" ht="14.25" hidden="false" customHeight="false" outlineLevel="0" collapsed="false">
      <c r="O566" s="87"/>
    </row>
    <row r="567" customFormat="false" ht="14.25" hidden="false" customHeight="false" outlineLevel="0" collapsed="false">
      <c r="O567" s="87"/>
    </row>
    <row r="568" customFormat="false" ht="14.25" hidden="false" customHeight="false" outlineLevel="0" collapsed="false">
      <c r="O568" s="87"/>
    </row>
    <row r="569" customFormat="false" ht="14.25" hidden="false" customHeight="false" outlineLevel="0" collapsed="false">
      <c r="O569" s="87"/>
    </row>
    <row r="570" customFormat="false" ht="14.25" hidden="false" customHeight="false" outlineLevel="0" collapsed="false">
      <c r="O570" s="87"/>
    </row>
    <row r="571" customFormat="false" ht="14.25" hidden="false" customHeight="false" outlineLevel="0" collapsed="false">
      <c r="O571" s="87"/>
    </row>
    <row r="572" customFormat="false" ht="14.25" hidden="false" customHeight="false" outlineLevel="0" collapsed="false">
      <c r="O572" s="87"/>
    </row>
    <row r="573" customFormat="false" ht="14.25" hidden="false" customHeight="false" outlineLevel="0" collapsed="false">
      <c r="O573" s="87"/>
    </row>
    <row r="574" customFormat="false" ht="14.25" hidden="false" customHeight="false" outlineLevel="0" collapsed="false">
      <c r="O574" s="87"/>
    </row>
    <row r="575" customFormat="false" ht="14.25" hidden="false" customHeight="false" outlineLevel="0" collapsed="false">
      <c r="O575" s="87"/>
    </row>
    <row r="576" customFormat="false" ht="14.25" hidden="false" customHeight="false" outlineLevel="0" collapsed="false">
      <c r="O576" s="87"/>
    </row>
    <row r="577" customFormat="false" ht="14.25" hidden="false" customHeight="false" outlineLevel="0" collapsed="false">
      <c r="O577" s="87"/>
    </row>
    <row r="578" customFormat="false" ht="14.25" hidden="false" customHeight="false" outlineLevel="0" collapsed="false">
      <c r="O578" s="87"/>
    </row>
    <row r="579" customFormat="false" ht="14.25" hidden="false" customHeight="false" outlineLevel="0" collapsed="false">
      <c r="O579" s="87"/>
    </row>
    <row r="580" customFormat="false" ht="14.25" hidden="false" customHeight="false" outlineLevel="0" collapsed="false">
      <c r="O580" s="87"/>
    </row>
    <row r="581" customFormat="false" ht="14.25" hidden="false" customHeight="false" outlineLevel="0" collapsed="false">
      <c r="O581" s="87"/>
    </row>
    <row r="582" customFormat="false" ht="14.25" hidden="false" customHeight="false" outlineLevel="0" collapsed="false">
      <c r="O582" s="87"/>
    </row>
    <row r="583" customFormat="false" ht="14.25" hidden="false" customHeight="false" outlineLevel="0" collapsed="false">
      <c r="O583" s="87"/>
    </row>
    <row r="584" customFormat="false" ht="14.25" hidden="false" customHeight="false" outlineLevel="0" collapsed="false">
      <c r="O584" s="87"/>
    </row>
    <row r="585" customFormat="false" ht="14.25" hidden="false" customHeight="false" outlineLevel="0" collapsed="false">
      <c r="O585" s="87"/>
    </row>
    <row r="586" customFormat="false" ht="14.25" hidden="false" customHeight="false" outlineLevel="0" collapsed="false">
      <c r="O586" s="87"/>
    </row>
    <row r="587" customFormat="false" ht="14.25" hidden="false" customHeight="false" outlineLevel="0" collapsed="false">
      <c r="O587" s="87"/>
    </row>
    <row r="588" customFormat="false" ht="14.25" hidden="false" customHeight="false" outlineLevel="0" collapsed="false">
      <c r="O588" s="87"/>
    </row>
    <row r="589" customFormat="false" ht="14.25" hidden="false" customHeight="false" outlineLevel="0" collapsed="false">
      <c r="O589" s="87"/>
    </row>
    <row r="590" customFormat="false" ht="14.25" hidden="false" customHeight="false" outlineLevel="0" collapsed="false">
      <c r="O590" s="87"/>
    </row>
    <row r="591" customFormat="false" ht="14.25" hidden="false" customHeight="false" outlineLevel="0" collapsed="false">
      <c r="O591" s="87"/>
    </row>
    <row r="592" customFormat="false" ht="14.25" hidden="false" customHeight="false" outlineLevel="0" collapsed="false">
      <c r="O592" s="87"/>
    </row>
    <row r="593" customFormat="false" ht="14.25" hidden="false" customHeight="false" outlineLevel="0" collapsed="false">
      <c r="O593" s="87"/>
    </row>
    <row r="594" customFormat="false" ht="14.25" hidden="false" customHeight="false" outlineLevel="0" collapsed="false">
      <c r="O594" s="87"/>
    </row>
    <row r="595" customFormat="false" ht="14.25" hidden="false" customHeight="false" outlineLevel="0" collapsed="false">
      <c r="O595" s="87"/>
    </row>
    <row r="596" customFormat="false" ht="14.25" hidden="false" customHeight="false" outlineLevel="0" collapsed="false">
      <c r="O596" s="87"/>
    </row>
    <row r="597" customFormat="false" ht="14.25" hidden="false" customHeight="false" outlineLevel="0" collapsed="false">
      <c r="O597" s="88"/>
    </row>
  </sheetData>
  <mergeCells count="542">
    <mergeCell ref="B1:E1"/>
    <mergeCell ref="F1:O1"/>
    <mergeCell ref="Q1:T1"/>
    <mergeCell ref="B2:E2"/>
    <mergeCell ref="Q2:Q3"/>
    <mergeCell ref="R2:R3"/>
    <mergeCell ref="S2:S3"/>
    <mergeCell ref="T2:T3"/>
    <mergeCell ref="U2:U3"/>
    <mergeCell ref="V2:V3"/>
    <mergeCell ref="W2:Y2"/>
    <mergeCell ref="AJ2:AL3"/>
    <mergeCell ref="A4:A12"/>
    <mergeCell ref="B5:E5"/>
    <mergeCell ref="B6:E6"/>
    <mergeCell ref="B7:E7"/>
    <mergeCell ref="B8:E8"/>
    <mergeCell ref="B9:E9"/>
    <mergeCell ref="B10:E10"/>
    <mergeCell ref="B11:E11"/>
    <mergeCell ref="B12:E12"/>
    <mergeCell ref="Q13:Q14"/>
    <mergeCell ref="R13:W13"/>
    <mergeCell ref="A14:A22"/>
    <mergeCell ref="B15:E15"/>
    <mergeCell ref="B16:E16"/>
    <mergeCell ref="B17:E17"/>
    <mergeCell ref="B18:E18"/>
    <mergeCell ref="B19:E19"/>
    <mergeCell ref="B20:E20"/>
    <mergeCell ref="B21:E21"/>
    <mergeCell ref="B22:E22"/>
    <mergeCell ref="Q22:Q23"/>
    <mergeCell ref="R22:W22"/>
    <mergeCell ref="A24:A32"/>
    <mergeCell ref="B25:E25"/>
    <mergeCell ref="B26:E26"/>
    <mergeCell ref="B27:E27"/>
    <mergeCell ref="B28:E28"/>
    <mergeCell ref="B29:E29"/>
    <mergeCell ref="B30:E30"/>
    <mergeCell ref="B31:E31"/>
    <mergeCell ref="Q31:Q32"/>
    <mergeCell ref="R31:W31"/>
    <mergeCell ref="Z31:AE31"/>
    <mergeCell ref="B32:E32"/>
    <mergeCell ref="A34:A42"/>
    <mergeCell ref="B35:E35"/>
    <mergeCell ref="B36:E36"/>
    <mergeCell ref="B37:E37"/>
    <mergeCell ref="B38:E38"/>
    <mergeCell ref="B39:E39"/>
    <mergeCell ref="B40:E40"/>
    <mergeCell ref="Q40:Q41"/>
    <mergeCell ref="R40:W40"/>
    <mergeCell ref="B41:E41"/>
    <mergeCell ref="B42:E42"/>
    <mergeCell ref="A43:A51"/>
    <mergeCell ref="B43:E43"/>
    <mergeCell ref="B44:E44"/>
    <mergeCell ref="B45:E45"/>
    <mergeCell ref="B46:E46"/>
    <mergeCell ref="B47:E47"/>
    <mergeCell ref="B48:E48"/>
    <mergeCell ref="B49:E49"/>
    <mergeCell ref="B50:E50"/>
    <mergeCell ref="B51:E51"/>
    <mergeCell ref="Q51:Q52"/>
    <mergeCell ref="R51:W51"/>
    <mergeCell ref="A53:A61"/>
    <mergeCell ref="B54:E54"/>
    <mergeCell ref="B55:E55"/>
    <mergeCell ref="B56:E56"/>
    <mergeCell ref="B57:E57"/>
    <mergeCell ref="B58:E58"/>
    <mergeCell ref="B59:E59"/>
    <mergeCell ref="B60:E60"/>
    <mergeCell ref="B61:E61"/>
    <mergeCell ref="A63:A71"/>
    <mergeCell ref="B64:E64"/>
    <mergeCell ref="B65:E65"/>
    <mergeCell ref="B66:E66"/>
    <mergeCell ref="B67:E67"/>
    <mergeCell ref="B68:E68"/>
    <mergeCell ref="B69:E69"/>
    <mergeCell ref="B70:E70"/>
    <mergeCell ref="B71:E71"/>
    <mergeCell ref="A73:A81"/>
    <mergeCell ref="B74:E74"/>
    <mergeCell ref="B75:E75"/>
    <mergeCell ref="B76:E76"/>
    <mergeCell ref="B77:E77"/>
    <mergeCell ref="B78:E78"/>
    <mergeCell ref="B79:E79"/>
    <mergeCell ref="B80:E80"/>
    <mergeCell ref="B81:E81"/>
    <mergeCell ref="A83:A91"/>
    <mergeCell ref="B84:E84"/>
    <mergeCell ref="B85:E85"/>
    <mergeCell ref="B86:E86"/>
    <mergeCell ref="B87:E87"/>
    <mergeCell ref="B88:E88"/>
    <mergeCell ref="B89:E89"/>
    <mergeCell ref="B90:E90"/>
    <mergeCell ref="B91:E91"/>
    <mergeCell ref="A92:A99"/>
    <mergeCell ref="B92:E92"/>
    <mergeCell ref="B93:E93"/>
    <mergeCell ref="B94:E94"/>
    <mergeCell ref="B95:E95"/>
    <mergeCell ref="B96:E96"/>
    <mergeCell ref="B97:E97"/>
    <mergeCell ref="B98:E98"/>
    <mergeCell ref="B99:E99"/>
    <mergeCell ref="B100:E100"/>
    <mergeCell ref="A102:A110"/>
    <mergeCell ref="B103:E103"/>
    <mergeCell ref="B104:E104"/>
    <mergeCell ref="B105:E105"/>
    <mergeCell ref="B106:E106"/>
    <mergeCell ref="B107:E107"/>
    <mergeCell ref="B108:E108"/>
    <mergeCell ref="B109:E109"/>
    <mergeCell ref="B110:E110"/>
    <mergeCell ref="A112:A120"/>
    <mergeCell ref="B113:E113"/>
    <mergeCell ref="B114:E114"/>
    <mergeCell ref="B115:E115"/>
    <mergeCell ref="B116:E116"/>
    <mergeCell ref="B117:E117"/>
    <mergeCell ref="B118:E118"/>
    <mergeCell ref="B119:E119"/>
    <mergeCell ref="B120:E120"/>
    <mergeCell ref="A122:A130"/>
    <mergeCell ref="R122:W122"/>
    <mergeCell ref="B123:E123"/>
    <mergeCell ref="B124:E124"/>
    <mergeCell ref="B125:E125"/>
    <mergeCell ref="B126:E126"/>
    <mergeCell ref="B127:E127"/>
    <mergeCell ref="B128:E128"/>
    <mergeCell ref="B129:E129"/>
    <mergeCell ref="B130:E130"/>
    <mergeCell ref="A132:A140"/>
    <mergeCell ref="Q132:Q133"/>
    <mergeCell ref="R132:W132"/>
    <mergeCell ref="B133:E133"/>
    <mergeCell ref="B134:E134"/>
    <mergeCell ref="B135:E135"/>
    <mergeCell ref="B136:E136"/>
    <mergeCell ref="B137:E137"/>
    <mergeCell ref="B138:E138"/>
    <mergeCell ref="B139:E139"/>
    <mergeCell ref="B140:E140"/>
    <mergeCell ref="A141:A149"/>
    <mergeCell ref="B141:E141"/>
    <mergeCell ref="B142:E142"/>
    <mergeCell ref="B143:E143"/>
    <mergeCell ref="B144:E144"/>
    <mergeCell ref="B145:E145"/>
    <mergeCell ref="B146:E146"/>
    <mergeCell ref="B147:E147"/>
    <mergeCell ref="B148:E148"/>
    <mergeCell ref="B149:E149"/>
    <mergeCell ref="A151:A159"/>
    <mergeCell ref="B152:E152"/>
    <mergeCell ref="B153:E153"/>
    <mergeCell ref="B154:E154"/>
    <mergeCell ref="B155:E155"/>
    <mergeCell ref="B156:E156"/>
    <mergeCell ref="B157:E157"/>
    <mergeCell ref="B158:E158"/>
    <mergeCell ref="B159:E159"/>
    <mergeCell ref="A161:A169"/>
    <mergeCell ref="B162:E162"/>
    <mergeCell ref="B163:E163"/>
    <mergeCell ref="B164:E164"/>
    <mergeCell ref="B165:E165"/>
    <mergeCell ref="B166:E166"/>
    <mergeCell ref="B167:E167"/>
    <mergeCell ref="B168:E168"/>
    <mergeCell ref="B169:E169"/>
    <mergeCell ref="A171:A179"/>
    <mergeCell ref="B172:E172"/>
    <mergeCell ref="B173:E173"/>
    <mergeCell ref="B174:E174"/>
    <mergeCell ref="B175:E175"/>
    <mergeCell ref="B176:E176"/>
    <mergeCell ref="B177:E177"/>
    <mergeCell ref="B178:E178"/>
    <mergeCell ref="B179:E179"/>
    <mergeCell ref="A181:A189"/>
    <mergeCell ref="B182:E182"/>
    <mergeCell ref="B183:E183"/>
    <mergeCell ref="B184:E184"/>
    <mergeCell ref="B185:E185"/>
    <mergeCell ref="R185:W185"/>
    <mergeCell ref="B186:E186"/>
    <mergeCell ref="B187:E187"/>
    <mergeCell ref="Q187:Q188"/>
    <mergeCell ref="R187:W187"/>
    <mergeCell ref="B188:E188"/>
    <mergeCell ref="B189:E189"/>
    <mergeCell ref="A190:A198"/>
    <mergeCell ref="B190:E190"/>
    <mergeCell ref="B191:E191"/>
    <mergeCell ref="B192:E192"/>
    <mergeCell ref="B193:E193"/>
    <mergeCell ref="B194:E194"/>
    <mergeCell ref="B195:E195"/>
    <mergeCell ref="Q195:Q196"/>
    <mergeCell ref="R195:W195"/>
    <mergeCell ref="B196:E196"/>
    <mergeCell ref="B197:E197"/>
    <mergeCell ref="R197:W197"/>
    <mergeCell ref="B198:E198"/>
    <mergeCell ref="A200:A208"/>
    <mergeCell ref="B201:E201"/>
    <mergeCell ref="B202:E202"/>
    <mergeCell ref="B203:E203"/>
    <mergeCell ref="B204:E204"/>
    <mergeCell ref="B205:E205"/>
    <mergeCell ref="B206:E206"/>
    <mergeCell ref="B207:E207"/>
    <mergeCell ref="B208:E208"/>
    <mergeCell ref="R209:W209"/>
    <mergeCell ref="A210:A218"/>
    <mergeCell ref="B211:E211"/>
    <mergeCell ref="B212:E212"/>
    <mergeCell ref="B213:E213"/>
    <mergeCell ref="B214:E214"/>
    <mergeCell ref="B215:E215"/>
    <mergeCell ref="B216:E216"/>
    <mergeCell ref="B217:E217"/>
    <mergeCell ref="B218:E218"/>
    <mergeCell ref="A220:A228"/>
    <mergeCell ref="B221:E221"/>
    <mergeCell ref="B222:E222"/>
    <mergeCell ref="B223:E223"/>
    <mergeCell ref="B224:E224"/>
    <mergeCell ref="B225:E225"/>
    <mergeCell ref="B226:E226"/>
    <mergeCell ref="B227:E227"/>
    <mergeCell ref="B228:E228"/>
    <mergeCell ref="A230:A238"/>
    <mergeCell ref="B231:E231"/>
    <mergeCell ref="B232:E232"/>
    <mergeCell ref="B233:E233"/>
    <mergeCell ref="B234:E234"/>
    <mergeCell ref="B235:E235"/>
    <mergeCell ref="B236:E236"/>
    <mergeCell ref="B237:E237"/>
    <mergeCell ref="B238:E238"/>
    <mergeCell ref="A239:A247"/>
    <mergeCell ref="B239:E239"/>
    <mergeCell ref="B240:E240"/>
    <mergeCell ref="B241:E241"/>
    <mergeCell ref="B242:E242"/>
    <mergeCell ref="B243:E243"/>
    <mergeCell ref="B244:E244"/>
    <mergeCell ref="B245:E245"/>
    <mergeCell ref="B246:E246"/>
    <mergeCell ref="B247:E247"/>
    <mergeCell ref="B248:E248"/>
    <mergeCell ref="B249:E249"/>
    <mergeCell ref="A251:A259"/>
    <mergeCell ref="B252:E252"/>
    <mergeCell ref="B253:E253"/>
    <mergeCell ref="B254:E254"/>
    <mergeCell ref="B255:E255"/>
    <mergeCell ref="B256:E256"/>
    <mergeCell ref="B257:E257"/>
    <mergeCell ref="B258:E258"/>
    <mergeCell ref="B259:E259"/>
    <mergeCell ref="A261:A269"/>
    <mergeCell ref="B262:E262"/>
    <mergeCell ref="B263:E263"/>
    <mergeCell ref="Q263:Q264"/>
    <mergeCell ref="R263:W263"/>
    <mergeCell ref="B264:E264"/>
    <mergeCell ref="B265:E265"/>
    <mergeCell ref="B266:E266"/>
    <mergeCell ref="B267:E267"/>
    <mergeCell ref="B268:E268"/>
    <mergeCell ref="B269:E269"/>
    <mergeCell ref="A271:A279"/>
    <mergeCell ref="B272:E272"/>
    <mergeCell ref="B273:E273"/>
    <mergeCell ref="B274:E274"/>
    <mergeCell ref="Q274:Q275"/>
    <mergeCell ref="R274:W274"/>
    <mergeCell ref="X274:X275"/>
    <mergeCell ref="B275:E275"/>
    <mergeCell ref="B276:E276"/>
    <mergeCell ref="B277:E277"/>
    <mergeCell ref="B278:E278"/>
    <mergeCell ref="B279:E279"/>
    <mergeCell ref="A280:A288"/>
    <mergeCell ref="B280:E280"/>
    <mergeCell ref="B281:E281"/>
    <mergeCell ref="B282:E282"/>
    <mergeCell ref="B283:E283"/>
    <mergeCell ref="B284:E284"/>
    <mergeCell ref="B285:E285"/>
    <mergeCell ref="B286:E286"/>
    <mergeCell ref="B287:E287"/>
    <mergeCell ref="B288:E288"/>
    <mergeCell ref="A290:A298"/>
    <mergeCell ref="B291:E291"/>
    <mergeCell ref="B292:E292"/>
    <mergeCell ref="B293:E293"/>
    <mergeCell ref="B294:E294"/>
    <mergeCell ref="B295:E295"/>
    <mergeCell ref="B296:E296"/>
    <mergeCell ref="B297:E297"/>
    <mergeCell ref="B298:E298"/>
    <mergeCell ref="A300:A308"/>
    <mergeCell ref="B301:E301"/>
    <mergeCell ref="B302:E302"/>
    <mergeCell ref="B303:E303"/>
    <mergeCell ref="B304:E304"/>
    <mergeCell ref="B305:E305"/>
    <mergeCell ref="B306:E306"/>
    <mergeCell ref="B307:E307"/>
    <mergeCell ref="B308:E308"/>
    <mergeCell ref="A310:A318"/>
    <mergeCell ref="B311:E311"/>
    <mergeCell ref="B312:E312"/>
    <mergeCell ref="B313:E313"/>
    <mergeCell ref="B314:E314"/>
    <mergeCell ref="B315:E315"/>
    <mergeCell ref="B316:E316"/>
    <mergeCell ref="B317:E317"/>
    <mergeCell ref="B318:E318"/>
    <mergeCell ref="A320:A328"/>
    <mergeCell ref="B321:E321"/>
    <mergeCell ref="B322:E322"/>
    <mergeCell ref="B323:E323"/>
    <mergeCell ref="B324:E324"/>
    <mergeCell ref="B325:E325"/>
    <mergeCell ref="B326:E326"/>
    <mergeCell ref="B327:E327"/>
    <mergeCell ref="B328:E328"/>
    <mergeCell ref="B329:E329"/>
    <mergeCell ref="B330:E330"/>
    <mergeCell ref="A332:A340"/>
    <mergeCell ref="B333:E333"/>
    <mergeCell ref="B334:E334"/>
    <mergeCell ref="B335:E335"/>
    <mergeCell ref="B336:E336"/>
    <mergeCell ref="B337:E337"/>
    <mergeCell ref="B338:E338"/>
    <mergeCell ref="B339:E339"/>
    <mergeCell ref="B340:E340"/>
    <mergeCell ref="A342:A350"/>
    <mergeCell ref="B343:E343"/>
    <mergeCell ref="B344:E344"/>
    <mergeCell ref="B345:E345"/>
    <mergeCell ref="B346:E346"/>
    <mergeCell ref="B347:E347"/>
    <mergeCell ref="B348:E348"/>
    <mergeCell ref="B349:E349"/>
    <mergeCell ref="B350:E350"/>
    <mergeCell ref="A352:A360"/>
    <mergeCell ref="B353:E353"/>
    <mergeCell ref="B354:E354"/>
    <mergeCell ref="B355:E355"/>
    <mergeCell ref="B356:E356"/>
    <mergeCell ref="B357:E357"/>
    <mergeCell ref="B358:E358"/>
    <mergeCell ref="B359:E359"/>
    <mergeCell ref="B360:E360"/>
    <mergeCell ref="A362:A370"/>
    <mergeCell ref="B363:E363"/>
    <mergeCell ref="B364:E364"/>
    <mergeCell ref="B365:E365"/>
    <mergeCell ref="B366:E366"/>
    <mergeCell ref="B367:E367"/>
    <mergeCell ref="B368:E368"/>
    <mergeCell ref="B369:E369"/>
    <mergeCell ref="B370:E370"/>
    <mergeCell ref="A372:A380"/>
    <mergeCell ref="B373:E373"/>
    <mergeCell ref="B374:E374"/>
    <mergeCell ref="B375:E375"/>
    <mergeCell ref="B376:E376"/>
    <mergeCell ref="B377:E377"/>
    <mergeCell ref="B378:E378"/>
    <mergeCell ref="B379:E379"/>
    <mergeCell ref="B380:E380"/>
    <mergeCell ref="B381:E381"/>
    <mergeCell ref="B382:E382"/>
    <mergeCell ref="A384:A392"/>
    <mergeCell ref="B385:E385"/>
    <mergeCell ref="B386:E386"/>
    <mergeCell ref="B387:E387"/>
    <mergeCell ref="B388:E388"/>
    <mergeCell ref="B389:E389"/>
    <mergeCell ref="B390:E390"/>
    <mergeCell ref="B391:E391"/>
    <mergeCell ref="B392:E392"/>
    <mergeCell ref="A394:A402"/>
    <mergeCell ref="B395:E395"/>
    <mergeCell ref="B396:E396"/>
    <mergeCell ref="B397:E397"/>
    <mergeCell ref="B398:E398"/>
    <mergeCell ref="B399:E399"/>
    <mergeCell ref="B400:E400"/>
    <mergeCell ref="B401:E401"/>
    <mergeCell ref="B402:E402"/>
    <mergeCell ref="A403:A411"/>
    <mergeCell ref="B403:E403"/>
    <mergeCell ref="B404:E404"/>
    <mergeCell ref="B405:E405"/>
    <mergeCell ref="B406:E406"/>
    <mergeCell ref="B407:E407"/>
    <mergeCell ref="B408:E408"/>
    <mergeCell ref="B409:E409"/>
    <mergeCell ref="B410:E410"/>
    <mergeCell ref="B411:E411"/>
    <mergeCell ref="A413:A421"/>
    <mergeCell ref="B414:E414"/>
    <mergeCell ref="B415:E415"/>
    <mergeCell ref="B416:E416"/>
    <mergeCell ref="B417:E417"/>
    <mergeCell ref="B418:E418"/>
    <mergeCell ref="B419:E419"/>
    <mergeCell ref="B420:E420"/>
    <mergeCell ref="B421:E421"/>
    <mergeCell ref="A423:A431"/>
    <mergeCell ref="B424:E424"/>
    <mergeCell ref="B425:E425"/>
    <mergeCell ref="B426:E426"/>
    <mergeCell ref="B427:E427"/>
    <mergeCell ref="B428:E428"/>
    <mergeCell ref="B429:E429"/>
    <mergeCell ref="B430:E430"/>
    <mergeCell ref="B431:E431"/>
    <mergeCell ref="A433:A441"/>
    <mergeCell ref="B434:E434"/>
    <mergeCell ref="B435:E435"/>
    <mergeCell ref="B436:E436"/>
    <mergeCell ref="B437:E437"/>
    <mergeCell ref="B438:E438"/>
    <mergeCell ref="B439:E439"/>
    <mergeCell ref="B440:E440"/>
    <mergeCell ref="B441:E441"/>
    <mergeCell ref="A442:A450"/>
    <mergeCell ref="B442:E442"/>
    <mergeCell ref="B443:E443"/>
    <mergeCell ref="B444:E444"/>
    <mergeCell ref="B445:E445"/>
    <mergeCell ref="B446:E446"/>
    <mergeCell ref="B447:E447"/>
    <mergeCell ref="B448:E448"/>
    <mergeCell ref="B449:E449"/>
    <mergeCell ref="B450:E450"/>
    <mergeCell ref="A452:A460"/>
    <mergeCell ref="B453:E453"/>
    <mergeCell ref="B454:E454"/>
    <mergeCell ref="B455:E455"/>
    <mergeCell ref="B456:E456"/>
    <mergeCell ref="B457:E457"/>
    <mergeCell ref="B458:E458"/>
    <mergeCell ref="B459:E459"/>
    <mergeCell ref="B460:E460"/>
    <mergeCell ref="A462:A470"/>
    <mergeCell ref="B463:E463"/>
    <mergeCell ref="B464:E464"/>
    <mergeCell ref="B465:E465"/>
    <mergeCell ref="B466:E466"/>
    <mergeCell ref="B467:E467"/>
    <mergeCell ref="B468:E468"/>
    <mergeCell ref="B469:E469"/>
    <mergeCell ref="B470:E470"/>
    <mergeCell ref="A472:A480"/>
    <mergeCell ref="B473:E473"/>
    <mergeCell ref="B474:E474"/>
    <mergeCell ref="B475:E475"/>
    <mergeCell ref="B476:E476"/>
    <mergeCell ref="B477:E477"/>
    <mergeCell ref="B478:E478"/>
    <mergeCell ref="B479:E479"/>
    <mergeCell ref="B480:E480"/>
    <mergeCell ref="A481:A489"/>
    <mergeCell ref="B481:E481"/>
    <mergeCell ref="B482:E482"/>
    <mergeCell ref="B483:E483"/>
    <mergeCell ref="B484:E484"/>
    <mergeCell ref="B485:E485"/>
    <mergeCell ref="B486:E486"/>
    <mergeCell ref="B487:E487"/>
    <mergeCell ref="B488:E488"/>
    <mergeCell ref="B489:E489"/>
    <mergeCell ref="B490:E490"/>
    <mergeCell ref="B491:E491"/>
    <mergeCell ref="A493:A501"/>
    <mergeCell ref="B494:E494"/>
    <mergeCell ref="B495:E495"/>
    <mergeCell ref="B496:E496"/>
    <mergeCell ref="B497:E497"/>
    <mergeCell ref="B498:E498"/>
    <mergeCell ref="B499:E499"/>
    <mergeCell ref="B500:E500"/>
    <mergeCell ref="B501:E501"/>
    <mergeCell ref="A503:A511"/>
    <mergeCell ref="B504:E504"/>
    <mergeCell ref="B505:E505"/>
    <mergeCell ref="B506:E506"/>
    <mergeCell ref="B507:E507"/>
    <mergeCell ref="B508:E508"/>
    <mergeCell ref="B509:E509"/>
    <mergeCell ref="B510:E510"/>
    <mergeCell ref="B511:E511"/>
    <mergeCell ref="A513:A521"/>
    <mergeCell ref="B514:E514"/>
    <mergeCell ref="B515:E515"/>
    <mergeCell ref="B516:E516"/>
    <mergeCell ref="B517:E517"/>
    <mergeCell ref="B518:E518"/>
    <mergeCell ref="B519:E519"/>
    <mergeCell ref="B520:E520"/>
    <mergeCell ref="B521:E521"/>
    <mergeCell ref="A523:A531"/>
    <mergeCell ref="B524:E524"/>
    <mergeCell ref="B525:E525"/>
    <mergeCell ref="B526:E526"/>
    <mergeCell ref="B527:E527"/>
    <mergeCell ref="B528:E528"/>
    <mergeCell ref="B529:E529"/>
    <mergeCell ref="B530:E530"/>
    <mergeCell ref="B531:E531"/>
    <mergeCell ref="A532:A540"/>
    <mergeCell ref="B532:E532"/>
    <mergeCell ref="B533:E533"/>
    <mergeCell ref="B534:E534"/>
    <mergeCell ref="B535:E535"/>
    <mergeCell ref="B536:E536"/>
    <mergeCell ref="B537:E537"/>
    <mergeCell ref="B538:E538"/>
    <mergeCell ref="B539:E539"/>
    <mergeCell ref="B540:E540"/>
  </mergeCells>
  <printOptions headings="false" gridLines="false" gridLinesSet="true" horizontalCentered="false" verticalCentered="false"/>
  <pageMargins left="0.390277777777778" right="0.229861111111111" top="1.14027777777778" bottom="1.19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74"/>
  <sheetViews>
    <sheetView showFormulas="false" showGridLines="true" showRowColHeaders="true" showZeros="true" rightToLeft="false" tabSelected="false" showOutlineSymbols="true" defaultGridColor="true" view="normal" topLeftCell="D61" colorId="64" zoomScale="85" zoomScaleNormal="85" zoomScalePageLayoutView="100" workbookViewId="0">
      <selection pane="topLeft" activeCell="Q179" activeCellId="0" sqref="Q179"/>
    </sheetView>
  </sheetViews>
  <sheetFormatPr defaultColWidth="8.99609375" defaultRowHeight="14.25" zeroHeight="false" outlineLevelRow="0" outlineLevelCol="0"/>
  <sheetData>
    <row r="1" customFormat="false" ht="17.25" hidden="false" customHeight="false" outlineLevel="0" collapsed="false">
      <c r="A1" s="3" t="s">
        <v>0</v>
      </c>
      <c r="B1" s="4"/>
      <c r="C1" s="4"/>
      <c r="D1" s="4"/>
      <c r="E1" s="4"/>
      <c r="F1" s="5" t="s">
        <v>1</v>
      </c>
      <c r="G1" s="5"/>
      <c r="H1" s="5"/>
      <c r="I1" s="5"/>
      <c r="J1" s="5"/>
      <c r="K1" s="5"/>
      <c r="L1" s="5"/>
      <c r="M1" s="5"/>
      <c r="N1" s="5"/>
      <c r="O1" s="5"/>
      <c r="Q1" s="6" t="s">
        <v>2</v>
      </c>
      <c r="R1" s="6"/>
      <c r="S1" s="6"/>
      <c r="T1" s="6"/>
      <c r="Z1" s="49"/>
      <c r="AA1" s="49"/>
      <c r="AB1" s="49"/>
      <c r="AC1" s="49"/>
    </row>
    <row r="2" customFormat="false" ht="14.25" hidden="false" customHeight="false" outlineLevel="0" collapsed="false">
      <c r="A2" s="3" t="s">
        <v>3</v>
      </c>
      <c r="B2" s="7" t="s">
        <v>2</v>
      </c>
      <c r="C2" s="7"/>
      <c r="D2" s="7"/>
      <c r="E2" s="7"/>
      <c r="F2" s="8"/>
      <c r="G2" s="8"/>
      <c r="H2" s="8"/>
      <c r="I2" s="8"/>
      <c r="J2" s="8"/>
      <c r="K2" s="8"/>
      <c r="L2" s="9"/>
      <c r="M2" s="9"/>
      <c r="N2" s="10"/>
      <c r="O2" s="2"/>
      <c r="Q2" s="51" t="s">
        <v>4</v>
      </c>
      <c r="R2" s="52" t="s">
        <v>96</v>
      </c>
      <c r="S2" s="52"/>
      <c r="T2" s="52"/>
      <c r="U2" s="52"/>
      <c r="V2" s="52"/>
      <c r="W2" s="52"/>
      <c r="Y2" s="50" t="s">
        <v>190</v>
      </c>
      <c r="Z2" s="40" t="s">
        <v>96</v>
      </c>
      <c r="AA2" s="40"/>
      <c r="AB2" s="40"/>
      <c r="AC2" s="40"/>
      <c r="AD2" s="40"/>
      <c r="AE2" s="40"/>
    </row>
    <row r="3" customFormat="false" ht="23.25" hidden="false" customHeight="false" outlineLevel="0" collapsed="false">
      <c r="A3" s="3" t="s">
        <v>4</v>
      </c>
      <c r="B3" s="3" t="s">
        <v>11</v>
      </c>
      <c r="C3" s="3" t="s">
        <v>12</v>
      </c>
      <c r="D3" s="3" t="s">
        <v>13</v>
      </c>
      <c r="E3" s="3" t="s">
        <v>14</v>
      </c>
      <c r="F3" s="2"/>
      <c r="G3" s="2"/>
      <c r="H3" s="2"/>
      <c r="I3" s="2"/>
      <c r="J3" s="2"/>
      <c r="K3" s="2"/>
      <c r="L3" s="17"/>
      <c r="M3" s="17"/>
      <c r="N3" s="18"/>
      <c r="O3" s="2"/>
      <c r="Q3" s="51"/>
      <c r="R3" s="53" t="s">
        <v>105</v>
      </c>
      <c r="S3" s="53" t="s">
        <v>106</v>
      </c>
      <c r="T3" s="53" t="s">
        <v>107</v>
      </c>
      <c r="U3" s="53" t="s">
        <v>108</v>
      </c>
      <c r="V3" s="53" t="s">
        <v>109</v>
      </c>
      <c r="W3" s="53" t="s">
        <v>110</v>
      </c>
      <c r="Y3" s="40" t="s">
        <v>4</v>
      </c>
      <c r="Z3" s="64" t="s">
        <v>235</v>
      </c>
      <c r="AA3" s="64" t="s">
        <v>236</v>
      </c>
      <c r="AB3" s="64" t="s">
        <v>237</v>
      </c>
      <c r="AC3" s="64" t="s">
        <v>238</v>
      </c>
      <c r="AD3" s="64" t="s">
        <v>239</v>
      </c>
      <c r="AE3" s="64" t="s">
        <v>240</v>
      </c>
      <c r="AF3" s="42" t="s">
        <v>103</v>
      </c>
      <c r="AG3" s="49"/>
    </row>
    <row r="4" customFormat="false" ht="15" hidden="false" customHeight="false" outlineLevel="0" collapsed="false">
      <c r="A4" s="23" t="s">
        <v>20</v>
      </c>
      <c r="B4" s="2" t="n">
        <v>37</v>
      </c>
      <c r="C4" s="2" t="n">
        <v>125</v>
      </c>
      <c r="D4" s="2" t="n">
        <v>70.9</v>
      </c>
      <c r="E4" s="2" t="s">
        <v>21</v>
      </c>
      <c r="F4" s="24" t="s">
        <v>22</v>
      </c>
      <c r="G4" s="3" t="s">
        <v>14</v>
      </c>
      <c r="H4" s="3" t="s">
        <v>23</v>
      </c>
      <c r="I4" s="3" t="s">
        <v>14</v>
      </c>
      <c r="J4" s="3" t="s">
        <v>24</v>
      </c>
      <c r="K4" s="3" t="s">
        <v>14</v>
      </c>
      <c r="L4" s="25" t="s">
        <v>17</v>
      </c>
      <c r="M4" s="25" t="s">
        <v>25</v>
      </c>
      <c r="N4" s="26" t="s">
        <v>26</v>
      </c>
      <c r="O4" s="27" t="s">
        <v>9</v>
      </c>
      <c r="Q4" s="54" t="s">
        <v>27</v>
      </c>
      <c r="R4" s="54" t="s">
        <v>191</v>
      </c>
      <c r="S4" s="54" t="s">
        <v>192</v>
      </c>
      <c r="T4" s="54" t="s">
        <v>31</v>
      </c>
      <c r="U4" s="54" t="s">
        <v>193</v>
      </c>
      <c r="V4" s="54" t="s">
        <v>194</v>
      </c>
      <c r="W4" s="54" t="s">
        <v>195</v>
      </c>
      <c r="Y4" s="54" t="s">
        <v>27</v>
      </c>
      <c r="Z4" s="54" t="n">
        <v>3.89</v>
      </c>
      <c r="AA4" s="54" t="n">
        <v>3.46</v>
      </c>
      <c r="AB4" s="54" t="n">
        <v>3.42</v>
      </c>
      <c r="AC4" s="54" t="n">
        <v>3.34</v>
      </c>
      <c r="AD4" s="54" t="n">
        <v>3.11</v>
      </c>
      <c r="AE4" s="54" t="n">
        <v>3.09</v>
      </c>
      <c r="AF4" s="33" t="n">
        <v>0.2</v>
      </c>
      <c r="AG4" s="47" t="n">
        <v>0.11</v>
      </c>
    </row>
    <row r="5" customFormat="false" ht="15" hidden="false" customHeight="false" outlineLevel="0" collapsed="false">
      <c r="A5" s="23"/>
      <c r="B5" s="31" t="s">
        <v>37</v>
      </c>
      <c r="C5" s="31"/>
      <c r="D5" s="31"/>
      <c r="E5" s="31"/>
      <c r="F5" s="32" t="n">
        <v>19.18</v>
      </c>
      <c r="G5" s="32" t="n">
        <v>4.995</v>
      </c>
      <c r="H5" s="32"/>
      <c r="I5" s="32" t="n">
        <v>1.92</v>
      </c>
      <c r="J5" s="32"/>
      <c r="K5" s="32" t="n">
        <v>3.07</v>
      </c>
      <c r="L5" s="17" t="n">
        <v>37</v>
      </c>
      <c r="M5" s="18" t="n">
        <v>213</v>
      </c>
      <c r="N5" s="17" t="n">
        <v>9775</v>
      </c>
      <c r="O5" s="32" t="n">
        <v>3.08</v>
      </c>
      <c r="Q5" s="54" t="s">
        <v>38</v>
      </c>
      <c r="R5" s="54" t="s">
        <v>197</v>
      </c>
      <c r="S5" s="54" t="s">
        <v>198</v>
      </c>
      <c r="T5" s="54" t="s">
        <v>199</v>
      </c>
      <c r="U5" s="54" t="s">
        <v>200</v>
      </c>
      <c r="V5" s="54" t="s">
        <v>201</v>
      </c>
      <c r="W5" s="54" t="s">
        <v>202</v>
      </c>
      <c r="Y5" s="54" t="s">
        <v>38</v>
      </c>
      <c r="Z5" s="54" t="n">
        <v>4.29</v>
      </c>
      <c r="AA5" s="54" t="n">
        <v>4.15</v>
      </c>
      <c r="AB5" s="54" t="n">
        <v>4.09</v>
      </c>
      <c r="AC5" s="54" t="n">
        <v>3.75</v>
      </c>
      <c r="AD5" s="54" t="n">
        <v>3.7</v>
      </c>
      <c r="AE5" s="54" t="n">
        <v>3.65</v>
      </c>
      <c r="AF5" s="33" t="n">
        <v>0.15</v>
      </c>
      <c r="AG5" s="47" t="n">
        <v>0.17</v>
      </c>
    </row>
    <row r="6" customFormat="false" ht="15" hidden="false" customHeight="false" outlineLevel="0" collapsed="false">
      <c r="A6" s="23"/>
      <c r="B6" s="31" t="s">
        <v>48</v>
      </c>
      <c r="C6" s="31"/>
      <c r="D6" s="31"/>
      <c r="E6" s="31"/>
      <c r="F6" s="32" t="n">
        <v>21.07</v>
      </c>
      <c r="G6" s="32" t="n">
        <v>6.42</v>
      </c>
      <c r="H6" s="32"/>
      <c r="I6" s="32" t="n">
        <v>2.62</v>
      </c>
      <c r="J6" s="32"/>
      <c r="K6" s="32" t="n">
        <v>3.79</v>
      </c>
      <c r="L6" s="17" t="n">
        <v>42</v>
      </c>
      <c r="M6" s="18" t="n">
        <v>298</v>
      </c>
      <c r="N6" s="17" t="n">
        <v>1250</v>
      </c>
      <c r="O6" s="32" t="n">
        <v>3.03</v>
      </c>
      <c r="Q6" s="54" t="s">
        <v>49</v>
      </c>
      <c r="R6" s="54" t="s">
        <v>203</v>
      </c>
      <c r="S6" s="54" t="s">
        <v>204</v>
      </c>
      <c r="T6" s="54" t="s">
        <v>205</v>
      </c>
      <c r="U6" s="54" t="s">
        <v>206</v>
      </c>
      <c r="V6" s="54" t="s">
        <v>199</v>
      </c>
      <c r="W6" s="54" t="s">
        <v>207</v>
      </c>
      <c r="Y6" s="54" t="s">
        <v>49</v>
      </c>
      <c r="Z6" s="54" t="n">
        <v>4.59</v>
      </c>
      <c r="AA6" s="54" t="n">
        <v>4.36</v>
      </c>
      <c r="AB6" s="54" t="n">
        <v>4.29</v>
      </c>
      <c r="AC6" s="54" t="n">
        <v>4.2</v>
      </c>
      <c r="AD6" s="54" t="n">
        <v>4.09</v>
      </c>
      <c r="AE6" s="54" t="n">
        <v>4.01</v>
      </c>
      <c r="AF6" s="33" t="n">
        <v>0.18</v>
      </c>
      <c r="AG6" s="47" t="n">
        <v>0.16</v>
      </c>
    </row>
    <row r="7" customFormat="false" ht="15" hidden="false" customHeight="false" outlineLevel="0" collapsed="false">
      <c r="A7" s="23"/>
      <c r="B7" s="31" t="s">
        <v>59</v>
      </c>
      <c r="C7" s="31"/>
      <c r="D7" s="31"/>
      <c r="E7" s="31"/>
      <c r="F7" s="32" t="n">
        <v>20.61</v>
      </c>
      <c r="G7" s="32" t="n">
        <v>5.44</v>
      </c>
      <c r="H7" s="32"/>
      <c r="I7" s="32" t="n">
        <v>2.31</v>
      </c>
      <c r="J7" s="32"/>
      <c r="K7" s="32" t="n">
        <v>3.19</v>
      </c>
      <c r="L7" s="17" t="n">
        <v>34</v>
      </c>
      <c r="M7" s="18" t="n">
        <v>225</v>
      </c>
      <c r="N7" s="17" t="n">
        <v>1072</v>
      </c>
      <c r="O7" s="32" t="n">
        <v>2.99</v>
      </c>
      <c r="Q7" s="54" t="s">
        <v>60</v>
      </c>
      <c r="R7" s="54" t="s">
        <v>208</v>
      </c>
      <c r="S7" s="54" t="s">
        <v>209</v>
      </c>
      <c r="T7" s="54" t="s">
        <v>210</v>
      </c>
      <c r="U7" s="54" t="s">
        <v>211</v>
      </c>
      <c r="V7" s="54" t="s">
        <v>212</v>
      </c>
      <c r="W7" s="54" t="s">
        <v>213</v>
      </c>
      <c r="Y7" s="54" t="s">
        <v>60</v>
      </c>
      <c r="Z7" s="54" t="n">
        <v>5.69</v>
      </c>
      <c r="AA7" s="54" t="n">
        <v>5.14</v>
      </c>
      <c r="AB7" s="54" t="n">
        <v>5.07</v>
      </c>
      <c r="AC7" s="54" t="n">
        <v>4.82</v>
      </c>
      <c r="AD7" s="54" t="n">
        <v>4.78</v>
      </c>
      <c r="AE7" s="54" t="n">
        <v>4.68</v>
      </c>
      <c r="AF7" s="47" t="n">
        <v>0.26</v>
      </c>
      <c r="AG7" s="47" t="n">
        <v>0.16</v>
      </c>
    </row>
    <row r="8" customFormat="false" ht="15" hidden="false" customHeight="false" outlineLevel="0" collapsed="false">
      <c r="A8" s="23"/>
      <c r="B8" s="31" t="s">
        <v>70</v>
      </c>
      <c r="C8" s="31"/>
      <c r="D8" s="31"/>
      <c r="E8" s="31"/>
      <c r="F8" s="32" t="n">
        <v>18.45</v>
      </c>
      <c r="G8" s="32" t="n">
        <v>3.39</v>
      </c>
      <c r="H8" s="32"/>
      <c r="I8" s="32" t="n">
        <v>1.37</v>
      </c>
      <c r="J8" s="32"/>
      <c r="K8" s="32" t="n">
        <v>2.02</v>
      </c>
      <c r="L8" s="17" t="n">
        <v>22</v>
      </c>
      <c r="M8" s="18" t="n">
        <v>163</v>
      </c>
      <c r="N8" s="17" t="n">
        <v>684</v>
      </c>
      <c r="O8" s="32" t="n">
        <v>2.9</v>
      </c>
      <c r="Q8" s="54" t="s">
        <v>71</v>
      </c>
      <c r="R8" s="54" t="s">
        <v>214</v>
      </c>
      <c r="S8" s="54" t="s">
        <v>215</v>
      </c>
      <c r="T8" s="54" t="s">
        <v>216</v>
      </c>
      <c r="U8" s="54" t="s">
        <v>217</v>
      </c>
      <c r="V8" s="54" t="s">
        <v>218</v>
      </c>
      <c r="W8" s="54" t="s">
        <v>206</v>
      </c>
      <c r="Y8" s="54" t="s">
        <v>71</v>
      </c>
      <c r="Z8" s="54" t="n">
        <v>5.13</v>
      </c>
      <c r="AA8" s="54" t="n">
        <v>5.06</v>
      </c>
      <c r="AB8" s="54" t="n">
        <v>4.76</v>
      </c>
      <c r="AC8" s="54" t="n">
        <v>4.47</v>
      </c>
      <c r="AD8" s="54" t="n">
        <v>4.41</v>
      </c>
      <c r="AE8" s="54" t="n">
        <v>4.2</v>
      </c>
      <c r="AF8" s="47" t="n">
        <v>0.11</v>
      </c>
      <c r="AG8" s="47" t="n">
        <v>0.16</v>
      </c>
    </row>
    <row r="9" customFormat="false" ht="15.75" hidden="false" customHeight="false" outlineLevel="0" collapsed="false">
      <c r="A9" s="23"/>
      <c r="B9" s="31" t="s">
        <v>81</v>
      </c>
      <c r="C9" s="31"/>
      <c r="D9" s="31"/>
      <c r="E9" s="31"/>
      <c r="F9" s="32" t="n">
        <v>17.47</v>
      </c>
      <c r="G9" s="32" t="n">
        <v>3.56</v>
      </c>
      <c r="H9" s="32"/>
      <c r="I9" s="32" t="n">
        <v>1.56</v>
      </c>
      <c r="J9" s="32"/>
      <c r="K9" s="32" t="n">
        <v>2</v>
      </c>
      <c r="L9" s="17" t="n">
        <v>25</v>
      </c>
      <c r="M9" s="18" t="n">
        <v>171</v>
      </c>
      <c r="N9" s="17" t="n">
        <v>651</v>
      </c>
      <c r="O9" s="32" t="n">
        <v>3.04</v>
      </c>
      <c r="Q9" s="55" t="s">
        <v>82</v>
      </c>
      <c r="R9" s="55" t="s">
        <v>219</v>
      </c>
      <c r="S9" s="55" t="s">
        <v>220</v>
      </c>
      <c r="T9" s="55" t="s">
        <v>221</v>
      </c>
      <c r="U9" s="55" t="s">
        <v>222</v>
      </c>
      <c r="V9" s="55" t="s">
        <v>223</v>
      </c>
      <c r="W9" s="55" t="s">
        <v>224</v>
      </c>
      <c r="Y9" s="33" t="s">
        <v>82</v>
      </c>
      <c r="Z9" s="33" t="n">
        <v>4.65</v>
      </c>
      <c r="AA9" s="33" t="n">
        <v>4.53</v>
      </c>
      <c r="AB9" s="33" t="n">
        <v>4.49</v>
      </c>
      <c r="AC9" s="33" t="n">
        <v>4.4</v>
      </c>
      <c r="AD9" s="33" t="n">
        <v>4.35</v>
      </c>
      <c r="AE9" s="33" t="n">
        <v>4.17</v>
      </c>
      <c r="AF9" s="47" t="n">
        <v>0.11</v>
      </c>
      <c r="AG9" s="47" t="n">
        <v>0.13</v>
      </c>
    </row>
    <row r="10" customFormat="false" ht="15" hidden="false" customHeight="false" outlineLevel="0" collapsed="false">
      <c r="A10" s="23"/>
      <c r="B10" s="31" t="s">
        <v>92</v>
      </c>
      <c r="C10" s="31"/>
      <c r="D10" s="31"/>
      <c r="E10" s="31"/>
      <c r="F10" s="32" t="n">
        <v>17.27</v>
      </c>
      <c r="G10" s="32" t="n">
        <v>2.79</v>
      </c>
      <c r="H10" s="32"/>
      <c r="I10" s="32" t="n">
        <v>1.25</v>
      </c>
      <c r="J10" s="32"/>
      <c r="K10" s="32" t="n">
        <v>1.54</v>
      </c>
      <c r="L10" s="17" t="n">
        <v>18</v>
      </c>
      <c r="M10" s="18" t="n">
        <v>137</v>
      </c>
      <c r="N10" s="17" t="n">
        <v>493</v>
      </c>
      <c r="O10" s="32" t="n">
        <v>3.05</v>
      </c>
      <c r="Q10" s="50"/>
      <c r="Y10" s="49"/>
      <c r="Z10" s="49"/>
      <c r="AA10" s="49"/>
      <c r="AB10" s="49"/>
      <c r="AC10" s="49"/>
      <c r="AD10" s="49"/>
      <c r="AE10" s="49"/>
    </row>
    <row r="11" customFormat="false" ht="14.25" hidden="false" customHeight="false" outlineLevel="0" collapsed="false">
      <c r="A11" s="23"/>
      <c r="B11" s="3" t="s">
        <v>93</v>
      </c>
      <c r="C11" s="3"/>
      <c r="D11" s="3"/>
      <c r="E11" s="3"/>
      <c r="F11" s="32" t="n">
        <v>34.19</v>
      </c>
      <c r="G11" s="32" t="n">
        <v>17.78</v>
      </c>
      <c r="H11" s="32"/>
      <c r="I11" s="32" t="n">
        <v>11.46</v>
      </c>
      <c r="J11" s="32"/>
      <c r="K11" s="32" t="n">
        <v>6.33</v>
      </c>
      <c r="L11" s="17" t="n">
        <v>121</v>
      </c>
      <c r="M11" s="18" t="n">
        <v>603</v>
      </c>
      <c r="N11" s="17" t="n">
        <v>2231</v>
      </c>
      <c r="O11" s="32" t="n">
        <v>2.81</v>
      </c>
      <c r="Q11" s="51" t="s">
        <v>4</v>
      </c>
      <c r="R11" s="52" t="s">
        <v>96</v>
      </c>
      <c r="S11" s="52"/>
      <c r="T11" s="52"/>
      <c r="U11" s="52"/>
      <c r="V11" s="52"/>
      <c r="W11" s="52"/>
      <c r="Y11" s="49"/>
      <c r="Z11" s="49"/>
      <c r="AA11" s="49"/>
      <c r="AB11" s="49"/>
      <c r="AC11" s="49"/>
    </row>
    <row r="12" customFormat="false" ht="15" hidden="false" customHeight="false" outlineLevel="0" collapsed="false">
      <c r="A12" s="23"/>
      <c r="B12" s="31" t="s">
        <v>95</v>
      </c>
      <c r="C12" s="31"/>
      <c r="D12" s="31"/>
      <c r="E12" s="31"/>
      <c r="F12" s="32" t="n">
        <v>143.91</v>
      </c>
      <c r="G12" s="32" t="n">
        <v>42.79</v>
      </c>
      <c r="H12" s="32"/>
      <c r="I12" s="32" t="n">
        <v>21.73</v>
      </c>
      <c r="J12" s="32"/>
      <c r="K12" s="32" t="n">
        <v>21.03</v>
      </c>
      <c r="L12" s="17" t="n">
        <v>287</v>
      </c>
      <c r="M12" s="18" t="n">
        <v>1733</v>
      </c>
      <c r="N12" s="17" t="n">
        <v>7060</v>
      </c>
      <c r="O12" s="32" t="n">
        <v>18.61</v>
      </c>
      <c r="Q12" s="51"/>
      <c r="R12" s="53" t="s">
        <v>105</v>
      </c>
      <c r="S12" s="53" t="s">
        <v>106</v>
      </c>
      <c r="T12" s="53" t="s">
        <v>107</v>
      </c>
      <c r="U12" s="53" t="s">
        <v>108</v>
      </c>
      <c r="V12" s="53" t="s">
        <v>109</v>
      </c>
      <c r="W12" s="53" t="s">
        <v>110</v>
      </c>
      <c r="Y12" s="49"/>
      <c r="Z12" s="49"/>
      <c r="AA12" s="49"/>
      <c r="AB12" s="49"/>
      <c r="AC12" s="49"/>
    </row>
    <row r="13" customFormat="false" ht="15" hidden="false" customHeight="false" outlineLevel="0" collapsed="false">
      <c r="A13" s="3" t="s">
        <v>4</v>
      </c>
      <c r="B13" s="3" t="s">
        <v>11</v>
      </c>
      <c r="C13" s="3" t="s">
        <v>12</v>
      </c>
      <c r="D13" s="3" t="s">
        <v>13</v>
      </c>
      <c r="E13" s="3" t="s">
        <v>14</v>
      </c>
      <c r="F13" s="2"/>
      <c r="G13" s="2"/>
      <c r="H13" s="2"/>
      <c r="I13" s="2"/>
      <c r="J13" s="2"/>
      <c r="K13" s="2"/>
      <c r="L13" s="17"/>
      <c r="M13" s="17"/>
      <c r="N13" s="18"/>
      <c r="O13" s="2"/>
      <c r="Q13" s="54" t="s">
        <v>27</v>
      </c>
      <c r="R13" s="56" t="n">
        <v>90.6669780000002</v>
      </c>
      <c r="S13" s="56" t="n">
        <v>83.4270840000001</v>
      </c>
      <c r="T13" s="56" t="n">
        <v>150.616935</v>
      </c>
      <c r="U13" s="56" t="n">
        <v>107.076151</v>
      </c>
      <c r="V13" s="56" t="n">
        <v>130.746</v>
      </c>
      <c r="W13" s="56" t="n">
        <v>118.921212</v>
      </c>
      <c r="Y13" s="49"/>
      <c r="Z13" s="49"/>
      <c r="AA13" s="49"/>
      <c r="AB13" s="49"/>
      <c r="AC13" s="49"/>
    </row>
    <row r="14" customFormat="false" ht="15" hidden="false" customHeight="false" outlineLevel="0" collapsed="false">
      <c r="A14" s="23" t="s">
        <v>104</v>
      </c>
      <c r="B14" s="2" t="n">
        <v>52</v>
      </c>
      <c r="C14" s="2" t="n">
        <v>162</v>
      </c>
      <c r="D14" s="2" t="n">
        <v>162.82</v>
      </c>
      <c r="E14" s="2" t="s">
        <v>21</v>
      </c>
      <c r="F14" s="43" t="s">
        <v>22</v>
      </c>
      <c r="G14" s="44" t="s">
        <v>14</v>
      </c>
      <c r="H14" s="44" t="s">
        <v>23</v>
      </c>
      <c r="I14" s="44" t="s">
        <v>14</v>
      </c>
      <c r="J14" s="44" t="s">
        <v>24</v>
      </c>
      <c r="K14" s="44" t="s">
        <v>14</v>
      </c>
      <c r="L14" s="25" t="s">
        <v>17</v>
      </c>
      <c r="M14" s="25" t="s">
        <v>25</v>
      </c>
      <c r="N14" s="26" t="s">
        <v>26</v>
      </c>
      <c r="O14" s="27" t="s">
        <v>9</v>
      </c>
      <c r="Q14" s="54" t="s">
        <v>38</v>
      </c>
      <c r="R14" s="56" t="n">
        <v>94.5547839999998</v>
      </c>
      <c r="S14" s="56" t="n">
        <v>83.679348</v>
      </c>
      <c r="T14" s="56" t="n">
        <v>151.770778</v>
      </c>
      <c r="U14" s="56" t="n">
        <v>115.217228</v>
      </c>
      <c r="V14" s="56" t="n">
        <v>139.714884</v>
      </c>
      <c r="W14" s="56" t="n">
        <v>130.225888</v>
      </c>
      <c r="Y14" s="49"/>
      <c r="Z14" s="49"/>
      <c r="AA14" s="49"/>
      <c r="AB14" s="49"/>
      <c r="AC14" s="49"/>
    </row>
    <row r="15" customFormat="false" ht="15" hidden="false" customHeight="false" outlineLevel="0" collapsed="false">
      <c r="A15" s="23"/>
      <c r="B15" s="31" t="s">
        <v>37</v>
      </c>
      <c r="C15" s="31"/>
      <c r="D15" s="31"/>
      <c r="E15" s="31"/>
      <c r="F15" s="32" t="n">
        <v>19.92</v>
      </c>
      <c r="G15" s="32" t="n">
        <v>5.4</v>
      </c>
      <c r="H15" s="32"/>
      <c r="I15" s="32" t="n">
        <v>1.66</v>
      </c>
      <c r="J15" s="32"/>
      <c r="K15" s="32" t="n">
        <v>3.74</v>
      </c>
      <c r="L15" s="17" t="n">
        <v>42</v>
      </c>
      <c r="M15" s="17" t="n">
        <v>180</v>
      </c>
      <c r="N15" s="18" t="n">
        <v>1128</v>
      </c>
      <c r="O15" s="32" t="n">
        <v>3.32</v>
      </c>
      <c r="Q15" s="54" t="s">
        <v>49</v>
      </c>
      <c r="R15" s="56" t="n">
        <v>99.030745</v>
      </c>
      <c r="S15" s="56" t="n">
        <v>91.618681</v>
      </c>
      <c r="T15" s="56" t="n">
        <v>150.161238</v>
      </c>
      <c r="U15" s="56" t="n">
        <v>116.943544</v>
      </c>
      <c r="V15" s="56" t="n">
        <v>151.698519</v>
      </c>
      <c r="W15" s="56" t="n">
        <v>137.617732</v>
      </c>
      <c r="Y15" s="49"/>
      <c r="Z15" s="49"/>
      <c r="AA15" s="49"/>
      <c r="AB15" s="49"/>
      <c r="AC15" s="49"/>
    </row>
    <row r="16" customFormat="false" ht="15" hidden="false" customHeight="false" outlineLevel="0" collapsed="false">
      <c r="A16" s="23"/>
      <c r="B16" s="31" t="s">
        <v>48</v>
      </c>
      <c r="C16" s="31"/>
      <c r="D16" s="31"/>
      <c r="E16" s="31"/>
      <c r="F16" s="32" t="n">
        <v>27.13</v>
      </c>
      <c r="G16" s="32" t="n">
        <v>11.2</v>
      </c>
      <c r="H16" s="32"/>
      <c r="I16" s="32" t="n">
        <v>3.85</v>
      </c>
      <c r="J16" s="32"/>
      <c r="K16" s="32" t="n">
        <v>7.35</v>
      </c>
      <c r="L16" s="17" t="n">
        <v>101</v>
      </c>
      <c r="M16" s="17" t="n">
        <v>371</v>
      </c>
      <c r="N16" s="18" t="n">
        <v>2101</v>
      </c>
      <c r="O16" s="32" t="n">
        <v>3.39</v>
      </c>
      <c r="Q16" s="54" t="s">
        <v>60</v>
      </c>
      <c r="R16" s="56" t="n">
        <v>58.86188</v>
      </c>
      <c r="S16" s="56" t="n">
        <v>60.758196</v>
      </c>
      <c r="T16" s="56" t="n">
        <v>162.97407</v>
      </c>
      <c r="U16" s="56" t="n">
        <v>132.755307</v>
      </c>
      <c r="V16" s="56" t="n">
        <v>154.802195</v>
      </c>
      <c r="W16" s="56" t="n">
        <v>131.392569</v>
      </c>
      <c r="Y16" s="49"/>
      <c r="Z16" s="49"/>
      <c r="AA16" s="49"/>
      <c r="AB16" s="49"/>
      <c r="AC16" s="49"/>
    </row>
    <row r="17" customFormat="false" ht="15" hidden="false" customHeight="false" outlineLevel="0" collapsed="false">
      <c r="A17" s="23"/>
      <c r="B17" s="31" t="s">
        <v>59</v>
      </c>
      <c r="C17" s="31"/>
      <c r="D17" s="31"/>
      <c r="E17" s="31"/>
      <c r="F17" s="32" t="n">
        <v>29.5</v>
      </c>
      <c r="G17" s="32" t="n">
        <v>13.17</v>
      </c>
      <c r="H17" s="32"/>
      <c r="I17" s="32" t="n">
        <v>4.44</v>
      </c>
      <c r="J17" s="32"/>
      <c r="K17" s="32" t="n">
        <v>8.73</v>
      </c>
      <c r="L17" s="17" t="n">
        <v>105</v>
      </c>
      <c r="M17" s="17" t="n">
        <v>476</v>
      </c>
      <c r="N17" s="18" t="n">
        <v>2860</v>
      </c>
      <c r="O17" s="32" t="n">
        <v>2.85</v>
      </c>
      <c r="Q17" s="54" t="s">
        <v>71</v>
      </c>
      <c r="R17" s="56" t="n">
        <v>76.77656</v>
      </c>
      <c r="S17" s="56" t="n">
        <v>64.906928</v>
      </c>
      <c r="T17" s="56" t="n">
        <v>171.730387</v>
      </c>
      <c r="U17" s="56" t="n">
        <v>141.941754</v>
      </c>
      <c r="V17" s="56" t="n">
        <v>161.012124</v>
      </c>
      <c r="W17" s="56" t="n">
        <v>145.585391</v>
      </c>
      <c r="Y17" s="49"/>
      <c r="Z17" s="49"/>
      <c r="AA17" s="49"/>
      <c r="AB17" s="49"/>
      <c r="AC17" s="49"/>
    </row>
    <row r="18" customFormat="false" ht="15.75" hidden="false" customHeight="false" outlineLevel="0" collapsed="false">
      <c r="A18" s="23"/>
      <c r="B18" s="31" t="s">
        <v>70</v>
      </c>
      <c r="C18" s="31"/>
      <c r="D18" s="31"/>
      <c r="E18" s="31"/>
      <c r="F18" s="32" t="n">
        <v>25.78</v>
      </c>
      <c r="G18" s="32" t="n">
        <v>9.33</v>
      </c>
      <c r="H18" s="32"/>
      <c r="I18" s="32" t="n">
        <v>3.64</v>
      </c>
      <c r="J18" s="32"/>
      <c r="K18" s="32" t="n">
        <v>5.69</v>
      </c>
      <c r="L18" s="17" t="n">
        <v>75</v>
      </c>
      <c r="M18" s="17" t="n">
        <v>369</v>
      </c>
      <c r="N18" s="18" t="n">
        <v>1924</v>
      </c>
      <c r="O18" s="32" t="n">
        <v>2.84</v>
      </c>
      <c r="Q18" s="55" t="s">
        <v>82</v>
      </c>
      <c r="R18" s="58" t="n">
        <v>84.3740160000002</v>
      </c>
      <c r="S18" s="58" t="n">
        <v>77.332416</v>
      </c>
      <c r="T18" s="58" t="n">
        <v>168.860474</v>
      </c>
      <c r="U18" s="58" t="n">
        <v>116.172087</v>
      </c>
      <c r="V18" s="58" t="n">
        <v>138.773604</v>
      </c>
      <c r="W18" s="58" t="n">
        <v>140.145444</v>
      </c>
      <c r="Y18" s="49"/>
      <c r="Z18" s="49"/>
      <c r="AA18" s="49"/>
      <c r="AB18" s="49"/>
      <c r="AC18" s="49"/>
    </row>
    <row r="19" customFormat="false" ht="14.25" hidden="false" customHeight="false" outlineLevel="0" collapsed="false">
      <c r="A19" s="23"/>
      <c r="B19" s="31" t="s">
        <v>81</v>
      </c>
      <c r="C19" s="31"/>
      <c r="D19" s="31"/>
      <c r="E19" s="31"/>
      <c r="F19" s="32" t="n">
        <v>17.79</v>
      </c>
      <c r="G19" s="32" t="n">
        <v>3.87</v>
      </c>
      <c r="H19" s="32"/>
      <c r="I19" s="32" t="n">
        <v>1.57</v>
      </c>
      <c r="J19" s="32"/>
      <c r="K19" s="32" t="n">
        <v>2.3</v>
      </c>
      <c r="L19" s="17" t="n">
        <v>33</v>
      </c>
      <c r="M19" s="17" t="n">
        <v>131</v>
      </c>
      <c r="N19" s="18" t="n">
        <v>709</v>
      </c>
      <c r="O19" s="32" t="n">
        <v>3.24</v>
      </c>
      <c r="Y19" s="49"/>
      <c r="Z19" s="49"/>
      <c r="AA19" s="49"/>
      <c r="AB19" s="49"/>
      <c r="AC19" s="49"/>
    </row>
    <row r="20" customFormat="false" ht="14.25" hidden="false" customHeight="false" outlineLevel="0" collapsed="false">
      <c r="A20" s="23"/>
      <c r="B20" s="31" t="s">
        <v>92</v>
      </c>
      <c r="C20" s="31"/>
      <c r="D20" s="31"/>
      <c r="E20" s="31"/>
      <c r="F20" s="32" t="n">
        <v>15.75</v>
      </c>
      <c r="G20" s="32" t="n">
        <v>1.36</v>
      </c>
      <c r="H20" s="32"/>
      <c r="I20" s="32" t="n">
        <v>0.76</v>
      </c>
      <c r="J20" s="32"/>
      <c r="K20" s="32" t="n">
        <v>0.6</v>
      </c>
      <c r="L20" s="17" t="n">
        <v>13</v>
      </c>
      <c r="M20" s="17" t="n">
        <v>68</v>
      </c>
      <c r="N20" s="18" t="n">
        <v>263</v>
      </c>
      <c r="O20" s="32" t="n">
        <v>2.28</v>
      </c>
      <c r="Y20" s="49"/>
      <c r="Z20" s="49"/>
      <c r="AA20" s="49"/>
      <c r="AB20" s="49"/>
      <c r="AC20" s="49"/>
    </row>
    <row r="21" customFormat="false" ht="15" hidden="false" customHeight="false" outlineLevel="0" collapsed="false">
      <c r="A21" s="23"/>
      <c r="B21" s="3" t="s">
        <v>93</v>
      </c>
      <c r="C21" s="3"/>
      <c r="D21" s="3"/>
      <c r="E21" s="3"/>
      <c r="F21" s="32" t="n">
        <v>33.72</v>
      </c>
      <c r="G21" s="32" t="n">
        <v>11.94</v>
      </c>
      <c r="H21" s="32"/>
      <c r="I21" s="32" t="n">
        <v>5.14</v>
      </c>
      <c r="J21" s="32"/>
      <c r="K21" s="32" t="n">
        <v>6.8</v>
      </c>
      <c r="L21" s="17" t="n">
        <v>72</v>
      </c>
      <c r="M21" s="17" t="n">
        <v>441</v>
      </c>
      <c r="N21" s="18" t="n">
        <v>2192</v>
      </c>
      <c r="O21" s="32" t="n">
        <v>3.02</v>
      </c>
      <c r="Q21" s="50"/>
      <c r="Y21" s="49"/>
      <c r="Z21" s="49"/>
      <c r="AA21" s="49"/>
      <c r="AB21" s="49"/>
      <c r="AC21" s="49"/>
    </row>
    <row r="22" customFormat="false" ht="14.25" hidden="false" customHeight="false" outlineLevel="0" collapsed="false">
      <c r="A22" s="23"/>
      <c r="B22" s="31" t="s">
        <v>95</v>
      </c>
      <c r="C22" s="31"/>
      <c r="D22" s="31"/>
      <c r="E22" s="31"/>
      <c r="F22" s="32" t="n">
        <v>169.59</v>
      </c>
      <c r="G22" s="32" t="n">
        <v>56.27</v>
      </c>
      <c r="H22" s="32"/>
      <c r="I22" s="32" t="n">
        <v>21.06</v>
      </c>
      <c r="J22" s="32"/>
      <c r="K22" s="32" t="n">
        <v>35.21</v>
      </c>
      <c r="L22" s="17" t="n">
        <v>441</v>
      </c>
      <c r="M22" s="17" t="n">
        <v>2036</v>
      </c>
      <c r="N22" s="18" t="n">
        <v>11177</v>
      </c>
      <c r="O22" s="32" t="n">
        <v>20.94</v>
      </c>
      <c r="Q22" s="51" t="s">
        <v>4</v>
      </c>
      <c r="R22" s="52"/>
      <c r="S22" s="52"/>
      <c r="T22" s="52"/>
      <c r="U22" s="52"/>
      <c r="V22" s="52"/>
      <c r="W22" s="52"/>
      <c r="Y22" s="49"/>
      <c r="Z22" s="49"/>
      <c r="AA22" s="49"/>
      <c r="AB22" s="49"/>
      <c r="AC22" s="49"/>
    </row>
    <row r="23" customFormat="false" ht="23.25" hidden="false" customHeight="false" outlineLevel="0" collapsed="false">
      <c r="A23" s="3" t="s">
        <v>4</v>
      </c>
      <c r="B23" s="3" t="s">
        <v>11</v>
      </c>
      <c r="C23" s="3" t="s">
        <v>12</v>
      </c>
      <c r="D23" s="3" t="s">
        <v>13</v>
      </c>
      <c r="E23" s="3" t="s">
        <v>14</v>
      </c>
      <c r="F23" s="32"/>
      <c r="G23" s="32"/>
      <c r="H23" s="32"/>
      <c r="I23" s="32"/>
      <c r="J23" s="32"/>
      <c r="K23" s="32"/>
      <c r="L23" s="17"/>
      <c r="M23" s="17"/>
      <c r="N23" s="18"/>
      <c r="O23" s="32"/>
      <c r="Q23" s="51"/>
      <c r="R23" s="64" t="s">
        <v>235</v>
      </c>
      <c r="S23" s="64" t="s">
        <v>236</v>
      </c>
      <c r="T23" s="64" t="s">
        <v>237</v>
      </c>
      <c r="U23" s="64" t="s">
        <v>238</v>
      </c>
      <c r="V23" s="64" t="s">
        <v>239</v>
      </c>
      <c r="W23" s="64" t="s">
        <v>240</v>
      </c>
      <c r="Y23" s="42" t="s">
        <v>103</v>
      </c>
      <c r="Z23" s="49"/>
      <c r="AA23" s="49"/>
      <c r="AB23" s="49"/>
      <c r="AC23" s="49"/>
    </row>
    <row r="24" customFormat="false" ht="15" hidden="false" customHeight="false" outlineLevel="0" collapsed="false">
      <c r="A24" s="23" t="s">
        <v>153</v>
      </c>
      <c r="B24" s="2" t="n">
        <v>92</v>
      </c>
      <c r="C24" s="2" t="n">
        <v>144</v>
      </c>
      <c r="D24" s="2" t="n">
        <v>122.92</v>
      </c>
      <c r="E24" s="32" t="n">
        <v>99.4</v>
      </c>
      <c r="F24" s="43" t="s">
        <v>22</v>
      </c>
      <c r="G24" s="44" t="s">
        <v>14</v>
      </c>
      <c r="H24" s="44" t="s">
        <v>23</v>
      </c>
      <c r="I24" s="44" t="s">
        <v>14</v>
      </c>
      <c r="J24" s="44" t="s">
        <v>24</v>
      </c>
      <c r="K24" s="44" t="s">
        <v>14</v>
      </c>
      <c r="L24" s="25" t="s">
        <v>17</v>
      </c>
      <c r="M24" s="25" t="s">
        <v>25</v>
      </c>
      <c r="N24" s="26" t="s">
        <v>26</v>
      </c>
      <c r="O24" s="27" t="s">
        <v>9</v>
      </c>
      <c r="Q24" s="54" t="s">
        <v>27</v>
      </c>
      <c r="R24" s="54" t="n">
        <v>95.46</v>
      </c>
      <c r="S24" s="54" t="n">
        <v>95.32</v>
      </c>
      <c r="T24" s="54" t="n">
        <v>90.55</v>
      </c>
      <c r="U24" s="54" t="n">
        <v>91.43</v>
      </c>
      <c r="V24" s="54" t="n">
        <v>86.25</v>
      </c>
      <c r="W24" s="54" t="n">
        <v>85.32</v>
      </c>
      <c r="Y24" s="33" t="n">
        <v>0.2</v>
      </c>
      <c r="Z24" s="47" t="n">
        <v>0.11</v>
      </c>
      <c r="AA24" s="47" t="n">
        <v>0.4</v>
      </c>
      <c r="AB24" s="47" t="n">
        <v>0.16</v>
      </c>
      <c r="AC24" s="47" t="n">
        <v>0.23</v>
      </c>
      <c r="AD24" s="47" t="n">
        <v>0.21</v>
      </c>
    </row>
    <row r="25" customFormat="false" ht="15" hidden="false" customHeight="false" outlineLevel="0" collapsed="false">
      <c r="A25" s="23"/>
      <c r="B25" s="31" t="s">
        <v>37</v>
      </c>
      <c r="C25" s="31"/>
      <c r="D25" s="31"/>
      <c r="E25" s="31"/>
      <c r="F25" s="32" t="n">
        <v>16.87</v>
      </c>
      <c r="G25" s="32" t="n">
        <v>3.61</v>
      </c>
      <c r="H25" s="32"/>
      <c r="I25" s="32" t="n">
        <v>1.54</v>
      </c>
      <c r="J25" s="32"/>
      <c r="K25" s="32" t="n">
        <v>2.07</v>
      </c>
      <c r="L25" s="17" t="n">
        <v>40</v>
      </c>
      <c r="M25" s="17" t="n">
        <v>154</v>
      </c>
      <c r="N25" s="18" t="n">
        <v>694</v>
      </c>
      <c r="O25" s="32" t="n">
        <v>2.98</v>
      </c>
      <c r="Q25" s="54" t="s">
        <v>38</v>
      </c>
      <c r="R25" s="54" t="n">
        <v>95.48</v>
      </c>
      <c r="S25" s="54" t="n">
        <v>95.56</v>
      </c>
      <c r="T25" s="54" t="n">
        <v>90.89</v>
      </c>
      <c r="U25" s="54" t="n">
        <v>91.67</v>
      </c>
      <c r="V25" s="54" t="n">
        <v>87.56</v>
      </c>
      <c r="W25" s="54" t="n">
        <v>86.33</v>
      </c>
      <c r="Y25" s="33" t="n">
        <v>0.15</v>
      </c>
      <c r="Z25" s="47" t="n">
        <v>0.17</v>
      </c>
      <c r="AA25" s="47" t="n">
        <v>0.14</v>
      </c>
      <c r="AB25" s="47" t="n">
        <v>0.19</v>
      </c>
      <c r="AC25" s="47" t="n">
        <v>0.14</v>
      </c>
      <c r="AD25" s="47" t="n">
        <v>0.21</v>
      </c>
    </row>
    <row r="26" customFormat="false" ht="15" hidden="false" customHeight="false" outlineLevel="0" collapsed="false">
      <c r="A26" s="23"/>
      <c r="B26" s="31" t="s">
        <v>48</v>
      </c>
      <c r="C26" s="31"/>
      <c r="D26" s="31"/>
      <c r="E26" s="31"/>
      <c r="F26" s="32" t="n">
        <v>14.99</v>
      </c>
      <c r="G26" s="32" t="n">
        <v>2.01</v>
      </c>
      <c r="H26" s="32"/>
      <c r="I26" s="32" t="n">
        <v>0.8</v>
      </c>
      <c r="J26" s="32"/>
      <c r="K26" s="32" t="n">
        <v>1.21</v>
      </c>
      <c r="L26" s="17" t="n">
        <v>27</v>
      </c>
      <c r="M26" s="17" t="n">
        <v>87</v>
      </c>
      <c r="N26" s="18" t="n">
        <v>392</v>
      </c>
      <c r="O26" s="32" t="n">
        <v>3.09</v>
      </c>
      <c r="Q26" s="54" t="s">
        <v>49</v>
      </c>
      <c r="R26" s="54" t="n">
        <v>95.55</v>
      </c>
      <c r="S26" s="54" t="n">
        <v>95.27</v>
      </c>
      <c r="T26" s="54" t="n">
        <v>91.27</v>
      </c>
      <c r="U26" s="54" t="n">
        <v>92.04</v>
      </c>
      <c r="V26" s="54" t="n">
        <v>87.01</v>
      </c>
      <c r="W26" s="54" t="n">
        <v>86.54</v>
      </c>
      <c r="Y26" s="33" t="n">
        <v>0.18</v>
      </c>
      <c r="Z26" s="47" t="n">
        <v>0.16</v>
      </c>
      <c r="AA26" s="47" t="n">
        <v>0.1</v>
      </c>
      <c r="AB26" s="47" t="n">
        <v>0.18</v>
      </c>
      <c r="AC26" s="47" t="n">
        <v>0.2</v>
      </c>
      <c r="AD26" s="47" t="n">
        <v>0.14</v>
      </c>
    </row>
    <row r="27" customFormat="false" ht="15" hidden="false" customHeight="false" outlineLevel="0" collapsed="false">
      <c r="A27" s="23"/>
      <c r="B27" s="31" t="s">
        <v>59</v>
      </c>
      <c r="C27" s="31"/>
      <c r="D27" s="31"/>
      <c r="E27" s="31"/>
      <c r="F27" s="32" t="n">
        <v>14.84</v>
      </c>
      <c r="G27" s="32" t="n">
        <v>1.64</v>
      </c>
      <c r="H27" s="32"/>
      <c r="I27" s="32" t="n">
        <v>0.72</v>
      </c>
      <c r="J27" s="32"/>
      <c r="K27" s="32" t="n">
        <v>0.92</v>
      </c>
      <c r="L27" s="17" t="n">
        <v>19</v>
      </c>
      <c r="M27" s="17" t="n">
        <v>71</v>
      </c>
      <c r="N27" s="18" t="n">
        <v>340</v>
      </c>
      <c r="O27" s="32" t="n">
        <v>2.71</v>
      </c>
      <c r="Q27" s="54" t="s">
        <v>60</v>
      </c>
      <c r="R27" s="54" t="n">
        <v>97.97</v>
      </c>
      <c r="S27" s="54" t="n">
        <v>97.56</v>
      </c>
      <c r="T27" s="54" t="n">
        <v>92.86</v>
      </c>
      <c r="U27" s="54" t="n">
        <v>93.27</v>
      </c>
      <c r="V27" s="54" t="n">
        <v>90.33</v>
      </c>
      <c r="W27" s="54" t="n">
        <v>90.21</v>
      </c>
      <c r="Y27" s="47" t="n">
        <v>0.26</v>
      </c>
      <c r="Z27" s="47" t="n">
        <v>0.16</v>
      </c>
      <c r="AA27" s="47" t="n">
        <v>0.14</v>
      </c>
      <c r="AB27" s="47" t="n">
        <v>0.16</v>
      </c>
      <c r="AC27" s="47" t="n">
        <v>0.21</v>
      </c>
      <c r="AD27" s="47" t="n">
        <v>0.18</v>
      </c>
    </row>
    <row r="28" customFormat="false" ht="15" hidden="false" customHeight="false" outlineLevel="0" collapsed="false">
      <c r="A28" s="23"/>
      <c r="B28" s="31" t="s">
        <v>70</v>
      </c>
      <c r="C28" s="31"/>
      <c r="D28" s="31"/>
      <c r="E28" s="31"/>
      <c r="F28" s="32" t="n">
        <v>14.08</v>
      </c>
      <c r="G28" s="32" t="n">
        <v>0.98</v>
      </c>
      <c r="H28" s="32"/>
      <c r="I28" s="32" t="n">
        <v>0.44</v>
      </c>
      <c r="J28" s="32"/>
      <c r="K28" s="32" t="n">
        <v>0.54</v>
      </c>
      <c r="L28" s="17" t="n">
        <v>13</v>
      </c>
      <c r="M28" s="17" t="n">
        <v>41</v>
      </c>
      <c r="N28" s="18" t="n">
        <v>196</v>
      </c>
      <c r="O28" s="32" t="n">
        <v>2.76</v>
      </c>
      <c r="Q28" s="54" t="s">
        <v>71</v>
      </c>
      <c r="R28" s="54" t="n">
        <v>97.16</v>
      </c>
      <c r="S28" s="54" t="n">
        <v>97.08</v>
      </c>
      <c r="T28" s="54" t="n">
        <v>92.03</v>
      </c>
      <c r="U28" s="54" t="n">
        <v>92.62</v>
      </c>
      <c r="V28" s="54" t="n">
        <v>89.47</v>
      </c>
      <c r="W28" s="54" t="n">
        <v>88.79</v>
      </c>
      <c r="Y28" s="47" t="n">
        <v>0.11</v>
      </c>
      <c r="Z28" s="47" t="n">
        <v>0.16</v>
      </c>
      <c r="AA28" s="47" t="n">
        <v>0.21</v>
      </c>
      <c r="AB28" s="47" t="n">
        <v>0.17</v>
      </c>
      <c r="AC28" s="47" t="n">
        <v>0.18</v>
      </c>
      <c r="AD28" s="47" t="n">
        <v>0.18</v>
      </c>
    </row>
    <row r="29" customFormat="false" ht="15.75" hidden="false" customHeight="false" outlineLevel="0" collapsed="false">
      <c r="A29" s="23"/>
      <c r="B29" s="31" t="s">
        <v>81</v>
      </c>
      <c r="C29" s="31"/>
      <c r="D29" s="31"/>
      <c r="E29" s="31"/>
      <c r="F29" s="32" t="n">
        <v>13.91</v>
      </c>
      <c r="G29" s="32" t="n">
        <v>0.46</v>
      </c>
      <c r="H29" s="32"/>
      <c r="I29" s="32" t="n">
        <v>0.2</v>
      </c>
      <c r="J29" s="32"/>
      <c r="K29" s="32" t="n">
        <v>0.26</v>
      </c>
      <c r="L29" s="17" t="n">
        <v>5</v>
      </c>
      <c r="M29" s="17" t="n">
        <v>18</v>
      </c>
      <c r="N29" s="18" t="n">
        <v>97</v>
      </c>
      <c r="O29" s="32" t="n">
        <v>2.68</v>
      </c>
      <c r="Q29" s="55" t="s">
        <v>82</v>
      </c>
      <c r="R29" s="55" t="n">
        <v>96.63</v>
      </c>
      <c r="S29" s="55" t="n">
        <v>96.47</v>
      </c>
      <c r="T29" s="55" t="n">
        <v>91.34</v>
      </c>
      <c r="U29" s="55" t="n">
        <v>92.47</v>
      </c>
      <c r="V29" s="55" t="n">
        <v>89.23</v>
      </c>
      <c r="W29" s="55" t="n">
        <v>87.43</v>
      </c>
      <c r="Y29" s="47" t="n">
        <v>0.11</v>
      </c>
      <c r="Z29" s="47" t="n">
        <v>0.13</v>
      </c>
      <c r="AA29" s="47" t="n">
        <v>0.15</v>
      </c>
      <c r="AB29" s="47" t="n">
        <v>0.22</v>
      </c>
      <c r="AC29" s="47" t="n">
        <v>0.24</v>
      </c>
      <c r="AD29" s="47" t="n">
        <v>0.16</v>
      </c>
    </row>
    <row r="30" customFormat="false" ht="14.25" hidden="false" customHeight="false" outlineLevel="0" collapsed="false">
      <c r="A30" s="23"/>
      <c r="B30" s="31" t="s">
        <v>92</v>
      </c>
      <c r="C30" s="31"/>
      <c r="D30" s="31"/>
      <c r="E30" s="31"/>
      <c r="F30" s="32" t="s">
        <v>21</v>
      </c>
      <c r="G30" s="32" t="s">
        <v>21</v>
      </c>
      <c r="H30" s="32"/>
      <c r="I30" s="32" t="s">
        <v>21</v>
      </c>
      <c r="J30" s="32"/>
      <c r="K30" s="32" t="s">
        <v>21</v>
      </c>
      <c r="L30" s="17" t="s">
        <v>21</v>
      </c>
      <c r="M30" s="17" t="s">
        <v>21</v>
      </c>
      <c r="N30" s="18" t="s">
        <v>21</v>
      </c>
      <c r="O30" s="32" t="s">
        <v>21</v>
      </c>
    </row>
    <row r="31" customFormat="false" ht="14.25" hidden="false" customHeight="false" outlineLevel="0" collapsed="false">
      <c r="A31" s="23"/>
      <c r="B31" s="3" t="s">
        <v>93</v>
      </c>
      <c r="C31" s="3"/>
      <c r="D31" s="3"/>
      <c r="E31" s="3"/>
      <c r="F31" s="32" t="n">
        <v>28.92</v>
      </c>
      <c r="G31" s="32" t="n">
        <v>15.31</v>
      </c>
      <c r="H31" s="32"/>
      <c r="I31" s="32" t="n">
        <v>7.34</v>
      </c>
      <c r="J31" s="32"/>
      <c r="K31" s="32" t="n">
        <v>7.97</v>
      </c>
      <c r="L31" s="17" t="n">
        <v>128</v>
      </c>
      <c r="M31" s="17" t="n">
        <v>642</v>
      </c>
      <c r="N31" s="18" t="n">
        <v>2854</v>
      </c>
      <c r="O31" s="32" t="n">
        <v>2.67</v>
      </c>
      <c r="Q31" s="37" t="s">
        <v>17</v>
      </c>
      <c r="R31" s="40"/>
      <c r="S31" s="40"/>
      <c r="T31" s="40"/>
      <c r="U31" s="40"/>
      <c r="V31" s="40"/>
      <c r="W31" s="40"/>
    </row>
    <row r="32" customFormat="false" ht="22.5" hidden="false" customHeight="false" outlineLevel="0" collapsed="false">
      <c r="A32" s="23"/>
      <c r="B32" s="31" t="s">
        <v>95</v>
      </c>
      <c r="C32" s="31"/>
      <c r="D32" s="31"/>
      <c r="E32" s="31"/>
      <c r="F32" s="32" t="n">
        <v>103.61</v>
      </c>
      <c r="G32" s="32" t="n">
        <v>24.01</v>
      </c>
      <c r="H32" s="32"/>
      <c r="I32" s="32" t="n">
        <v>11.04</v>
      </c>
      <c r="J32" s="32"/>
      <c r="K32" s="32" t="n">
        <v>12.97</v>
      </c>
      <c r="L32" s="17" t="n">
        <v>232</v>
      </c>
      <c r="M32" s="17" t="n">
        <v>1013</v>
      </c>
      <c r="N32" s="18" t="n">
        <v>4573</v>
      </c>
      <c r="O32" s="32" t="n">
        <v>16.89</v>
      </c>
      <c r="Q32" s="40" t="s">
        <v>4</v>
      </c>
      <c r="R32" s="64" t="s">
        <v>235</v>
      </c>
      <c r="S32" s="64" t="s">
        <v>236</v>
      </c>
      <c r="T32" s="64" t="s">
        <v>237</v>
      </c>
      <c r="U32" s="64" t="s">
        <v>238</v>
      </c>
      <c r="V32" s="64" t="s">
        <v>239</v>
      </c>
      <c r="W32" s="64" t="s">
        <v>240</v>
      </c>
      <c r="X32" s="42" t="s">
        <v>103</v>
      </c>
    </row>
    <row r="33" customFormat="false" ht="15" hidden="false" customHeight="false" outlineLevel="0" collapsed="false">
      <c r="A33" s="3" t="s">
        <v>4</v>
      </c>
      <c r="B33" s="3" t="s">
        <v>11</v>
      </c>
      <c r="C33" s="3" t="s">
        <v>12</v>
      </c>
      <c r="D33" s="3" t="s">
        <v>13</v>
      </c>
      <c r="E33" s="3" t="s">
        <v>14</v>
      </c>
      <c r="F33" s="32"/>
      <c r="G33" s="32"/>
      <c r="H33" s="32"/>
      <c r="I33" s="32"/>
      <c r="J33" s="32"/>
      <c r="K33" s="32"/>
      <c r="L33" s="17"/>
      <c r="M33" s="17"/>
      <c r="N33" s="18"/>
      <c r="O33" s="32"/>
      <c r="Q33" s="46" t="s">
        <v>27</v>
      </c>
      <c r="R33" s="46" t="n">
        <v>387.04</v>
      </c>
      <c r="S33" s="46" t="n">
        <v>383.11</v>
      </c>
      <c r="T33" s="46" t="n">
        <v>303.13</v>
      </c>
      <c r="U33" s="46" t="n">
        <v>263.04</v>
      </c>
      <c r="V33" s="46" t="n">
        <v>208.16</v>
      </c>
      <c r="W33" s="46" t="n">
        <v>169.08</v>
      </c>
      <c r="X33" s="33" t="n">
        <v>10.7</v>
      </c>
      <c r="Y33" s="47" t="n">
        <v>11</v>
      </c>
      <c r="Z33" s="47" t="n">
        <v>5.4</v>
      </c>
      <c r="AA33" s="47" t="n">
        <v>6.1</v>
      </c>
      <c r="AB33" s="47" t="n">
        <v>8.4</v>
      </c>
      <c r="AC33" s="47" t="n">
        <v>3.4</v>
      </c>
    </row>
    <row r="34" customFormat="false" ht="15" hidden="false" customHeight="false" outlineLevel="0" collapsed="false">
      <c r="A34" s="23" t="s">
        <v>196</v>
      </c>
      <c r="B34" s="2" t="n">
        <v>74</v>
      </c>
      <c r="C34" s="2" t="n">
        <v>232</v>
      </c>
      <c r="D34" s="2" t="n">
        <v>97.54</v>
      </c>
      <c r="E34" s="2" t="s">
        <v>21</v>
      </c>
      <c r="F34" s="43" t="s">
        <v>22</v>
      </c>
      <c r="G34" s="44" t="s">
        <v>14</v>
      </c>
      <c r="H34" s="44" t="s">
        <v>23</v>
      </c>
      <c r="I34" s="44" t="s">
        <v>14</v>
      </c>
      <c r="J34" s="44" t="s">
        <v>24</v>
      </c>
      <c r="K34" s="44" t="s">
        <v>14</v>
      </c>
      <c r="L34" s="25" t="s">
        <v>17</v>
      </c>
      <c r="M34" s="25" t="s">
        <v>25</v>
      </c>
      <c r="N34" s="26" t="s">
        <v>26</v>
      </c>
      <c r="O34" s="27" t="s">
        <v>9</v>
      </c>
      <c r="Q34" s="46" t="s">
        <v>38</v>
      </c>
      <c r="R34" s="46" t="n">
        <v>456.75</v>
      </c>
      <c r="S34" s="46" t="n">
        <v>411.5</v>
      </c>
      <c r="T34" s="46" t="n">
        <v>363.75</v>
      </c>
      <c r="U34" s="46" t="n">
        <v>302.01</v>
      </c>
      <c r="V34" s="46" t="n">
        <v>245.33</v>
      </c>
      <c r="W34" s="46" t="n">
        <v>208.02</v>
      </c>
      <c r="X34" s="33" t="n">
        <v>6.1</v>
      </c>
      <c r="Y34" s="47" t="n">
        <v>9.8</v>
      </c>
      <c r="Z34" s="47" t="n">
        <v>5.6</v>
      </c>
      <c r="AA34" s="47" t="n">
        <v>7.12</v>
      </c>
      <c r="AB34" s="47" t="n">
        <v>5.2</v>
      </c>
      <c r="AC34" s="47" t="n">
        <v>3.6</v>
      </c>
    </row>
    <row r="35" customFormat="false" ht="15" hidden="false" customHeight="false" outlineLevel="0" collapsed="false">
      <c r="A35" s="23"/>
      <c r="B35" s="31" t="s">
        <v>37</v>
      </c>
      <c r="C35" s="31"/>
      <c r="D35" s="31"/>
      <c r="E35" s="31"/>
      <c r="F35" s="32" t="n">
        <v>15.09</v>
      </c>
      <c r="G35" s="32" t="n">
        <v>1.55</v>
      </c>
      <c r="H35" s="32"/>
      <c r="I35" s="32" t="n">
        <v>0.72</v>
      </c>
      <c r="J35" s="32"/>
      <c r="K35" s="32" t="n">
        <v>0.83</v>
      </c>
      <c r="L35" s="17" t="n">
        <v>18</v>
      </c>
      <c r="M35" s="17" t="n">
        <v>66</v>
      </c>
      <c r="N35" s="18" t="n">
        <v>284</v>
      </c>
      <c r="O35" s="32" t="n">
        <v>2.92</v>
      </c>
      <c r="Q35" s="46" t="s">
        <v>49</v>
      </c>
      <c r="R35" s="46" t="n">
        <v>474.5</v>
      </c>
      <c r="S35" s="46" t="n">
        <v>413</v>
      </c>
      <c r="T35" s="46" t="n">
        <v>366.75</v>
      </c>
      <c r="U35" s="46" t="n">
        <v>313.25</v>
      </c>
      <c r="V35" s="46" t="n">
        <v>249.11</v>
      </c>
      <c r="W35" s="46" t="n">
        <v>218.04</v>
      </c>
      <c r="X35" s="33" t="n">
        <v>7.2</v>
      </c>
      <c r="Y35" s="47" t="n">
        <v>6.4</v>
      </c>
      <c r="Z35" s="47" t="n">
        <v>3.7</v>
      </c>
      <c r="AA35" s="47" t="n">
        <v>4.5</v>
      </c>
      <c r="AB35" s="47" t="n">
        <v>4.5</v>
      </c>
      <c r="AC35" s="47" t="n">
        <v>8.1</v>
      </c>
    </row>
    <row r="36" customFormat="false" ht="15" hidden="false" customHeight="false" outlineLevel="0" collapsed="false">
      <c r="A36" s="23"/>
      <c r="B36" s="31" t="s">
        <v>48</v>
      </c>
      <c r="C36" s="31"/>
      <c r="D36" s="31"/>
      <c r="E36" s="31"/>
      <c r="F36" s="32" t="n">
        <v>15.99</v>
      </c>
      <c r="G36" s="32" t="n">
        <v>2.68</v>
      </c>
      <c r="H36" s="32"/>
      <c r="I36" s="32" t="n">
        <v>1.22</v>
      </c>
      <c r="J36" s="32"/>
      <c r="K36" s="32" t="n">
        <v>1.46</v>
      </c>
      <c r="L36" s="17" t="n">
        <v>28</v>
      </c>
      <c r="M36" s="17" t="n">
        <v>112</v>
      </c>
      <c r="N36" s="18" t="n">
        <v>477</v>
      </c>
      <c r="O36" s="32" t="n">
        <v>3.06</v>
      </c>
      <c r="Q36" s="46" t="s">
        <v>60</v>
      </c>
      <c r="R36" s="46" t="n">
        <v>540.04</v>
      </c>
      <c r="S36" s="46" t="n">
        <v>503.5</v>
      </c>
      <c r="T36" s="46" t="n">
        <v>432.5</v>
      </c>
      <c r="U36" s="46" t="n">
        <v>378.5</v>
      </c>
      <c r="V36" s="46" t="n">
        <v>327.5</v>
      </c>
      <c r="W36" s="46" t="n">
        <v>268.66</v>
      </c>
      <c r="X36" s="47" t="n">
        <v>5.5</v>
      </c>
      <c r="Y36" s="47" t="n">
        <v>3.4</v>
      </c>
      <c r="Z36" s="47" t="n">
        <v>9.1</v>
      </c>
      <c r="AA36" s="47" t="n">
        <v>8.7</v>
      </c>
      <c r="AB36" s="47" t="n">
        <v>6.4</v>
      </c>
      <c r="AC36" s="47" t="n">
        <v>3.8</v>
      </c>
    </row>
    <row r="37" customFormat="false" ht="15" hidden="false" customHeight="false" outlineLevel="0" collapsed="false">
      <c r="A37" s="23"/>
      <c r="B37" s="31" t="s">
        <v>59</v>
      </c>
      <c r="C37" s="31"/>
      <c r="D37" s="31"/>
      <c r="E37" s="31"/>
      <c r="F37" s="32" t="n">
        <v>18.88</v>
      </c>
      <c r="G37" s="32" t="n">
        <v>5.28</v>
      </c>
      <c r="H37" s="32"/>
      <c r="I37" s="32" t="n">
        <v>2.45</v>
      </c>
      <c r="J37" s="32"/>
      <c r="K37" s="32" t="n">
        <v>2.83</v>
      </c>
      <c r="L37" s="17" t="n">
        <v>48</v>
      </c>
      <c r="M37" s="17" t="n">
        <v>112</v>
      </c>
      <c r="N37" s="18" t="n">
        <v>1023</v>
      </c>
      <c r="O37" s="32" t="n">
        <v>2.78</v>
      </c>
      <c r="Q37" s="46" t="s">
        <v>71</v>
      </c>
      <c r="R37" s="46" t="n">
        <v>524.23</v>
      </c>
      <c r="S37" s="46" t="n">
        <v>490.25</v>
      </c>
      <c r="T37" s="46" t="n">
        <v>402.75</v>
      </c>
      <c r="U37" s="46" t="n">
        <v>359.5</v>
      </c>
      <c r="V37" s="46" t="n">
        <v>304.5</v>
      </c>
      <c r="W37" s="46" t="n">
        <v>242.75</v>
      </c>
      <c r="X37" s="47" t="n">
        <v>6.6</v>
      </c>
      <c r="Y37" s="47" t="n">
        <v>5.3</v>
      </c>
      <c r="Z37" s="47" t="n">
        <v>4.3</v>
      </c>
      <c r="AA37" s="47" t="n">
        <v>8.1</v>
      </c>
      <c r="AB37" s="47" t="n">
        <v>4.6</v>
      </c>
      <c r="AC37" s="47" t="n">
        <v>8.4</v>
      </c>
    </row>
    <row r="38" customFormat="false" ht="15" hidden="false" customHeight="false" outlineLevel="0" collapsed="false">
      <c r="A38" s="23"/>
      <c r="B38" s="31" t="s">
        <v>70</v>
      </c>
      <c r="C38" s="31"/>
      <c r="D38" s="31"/>
      <c r="E38" s="31"/>
      <c r="F38" s="32" t="n">
        <v>15.5</v>
      </c>
      <c r="G38" s="32" t="n">
        <v>2.25</v>
      </c>
      <c r="H38" s="32"/>
      <c r="I38" s="32" t="n">
        <v>0.96</v>
      </c>
      <c r="J38" s="32"/>
      <c r="K38" s="32" t="n">
        <v>1.29</v>
      </c>
      <c r="L38" s="17" t="n">
        <v>26</v>
      </c>
      <c r="M38" s="17" t="n">
        <v>99</v>
      </c>
      <c r="N38" s="18" t="n">
        <v>445</v>
      </c>
      <c r="O38" s="32" t="n">
        <v>2.9</v>
      </c>
      <c r="Q38" s="46" t="s">
        <v>82</v>
      </c>
      <c r="R38" s="46" t="n">
        <v>512.04</v>
      </c>
      <c r="S38" s="46" t="n">
        <v>448.41</v>
      </c>
      <c r="T38" s="46" t="n">
        <v>398.75</v>
      </c>
      <c r="U38" s="46" t="n">
        <v>315.5</v>
      </c>
      <c r="V38" s="46" t="n">
        <v>263.5</v>
      </c>
      <c r="W38" s="46" t="n">
        <v>228.03</v>
      </c>
      <c r="X38" s="47" t="n">
        <v>7.1</v>
      </c>
      <c r="Y38" s="47" t="n">
        <v>3.8</v>
      </c>
      <c r="Z38" s="47" t="n">
        <v>7.5</v>
      </c>
      <c r="AA38" s="47" t="n">
        <v>6.4</v>
      </c>
      <c r="AB38" s="47" t="n">
        <v>5.1</v>
      </c>
      <c r="AC38" s="47" t="n">
        <v>3.8</v>
      </c>
    </row>
    <row r="39" customFormat="false" ht="14.25" hidden="false" customHeight="false" outlineLevel="0" collapsed="false">
      <c r="A39" s="23"/>
      <c r="B39" s="31" t="s">
        <v>81</v>
      </c>
      <c r="C39" s="31"/>
      <c r="D39" s="31"/>
      <c r="E39" s="31"/>
      <c r="F39" s="32" t="n">
        <v>14.43</v>
      </c>
      <c r="G39" s="32" t="n">
        <v>1.07</v>
      </c>
      <c r="H39" s="32"/>
      <c r="I39" s="32" t="n">
        <v>0.5</v>
      </c>
      <c r="J39" s="32"/>
      <c r="K39" s="32" t="n">
        <v>0.57</v>
      </c>
      <c r="L39" s="17" t="n">
        <v>12</v>
      </c>
      <c r="M39" s="17" t="n">
        <v>51</v>
      </c>
      <c r="N39" s="18" t="n">
        <v>197</v>
      </c>
      <c r="O39" s="32" t="n">
        <v>2.89</v>
      </c>
      <c r="Q39" s="49"/>
      <c r="R39" s="49"/>
      <c r="S39" s="49"/>
      <c r="T39" s="49"/>
      <c r="U39" s="49"/>
      <c r="V39" s="49"/>
      <c r="W39" s="49"/>
    </row>
    <row r="40" customFormat="false" ht="14.25" hidden="false" customHeight="false" outlineLevel="0" collapsed="false">
      <c r="A40" s="23"/>
      <c r="B40" s="31" t="s">
        <v>92</v>
      </c>
      <c r="C40" s="31"/>
      <c r="D40" s="31"/>
      <c r="E40" s="31"/>
      <c r="F40" s="32" t="s">
        <v>21</v>
      </c>
      <c r="G40" s="32" t="n">
        <v>0.41</v>
      </c>
      <c r="H40" s="32"/>
      <c r="I40" s="32" t="n">
        <v>0.17</v>
      </c>
      <c r="J40" s="32"/>
      <c r="K40" s="32" t="n">
        <v>0.24</v>
      </c>
      <c r="L40" s="17" t="n">
        <v>6</v>
      </c>
      <c r="M40" s="17" t="n">
        <v>21</v>
      </c>
      <c r="N40" s="18" t="n">
        <v>92</v>
      </c>
      <c r="O40" s="32" t="n">
        <v>2.61</v>
      </c>
      <c r="Q40" s="50" t="s">
        <v>152</v>
      </c>
    </row>
    <row r="41" customFormat="false" ht="22.5" hidden="false" customHeight="false" outlineLevel="0" collapsed="false">
      <c r="A41" s="23"/>
      <c r="B41" s="3" t="s">
        <v>93</v>
      </c>
      <c r="C41" s="3"/>
      <c r="D41" s="3"/>
      <c r="E41" s="3"/>
      <c r="F41" s="32" t="n">
        <v>33.93</v>
      </c>
      <c r="G41" s="32" t="n">
        <v>16.95</v>
      </c>
      <c r="H41" s="32"/>
      <c r="I41" s="32" t="n">
        <v>11.17</v>
      </c>
      <c r="J41" s="32"/>
      <c r="K41" s="32" t="n">
        <v>5.68</v>
      </c>
      <c r="L41" s="17" t="n">
        <v>121</v>
      </c>
      <c r="M41" s="17" t="n">
        <v>605</v>
      </c>
      <c r="N41" s="18" t="n">
        <v>1941</v>
      </c>
      <c r="O41" s="32" t="n">
        <v>2.94</v>
      </c>
      <c r="Q41" s="40" t="s">
        <v>4</v>
      </c>
      <c r="R41" s="64" t="s">
        <v>235</v>
      </c>
      <c r="S41" s="64" t="s">
        <v>236</v>
      </c>
      <c r="T41" s="64" t="s">
        <v>237</v>
      </c>
      <c r="U41" s="64" t="s">
        <v>238</v>
      </c>
      <c r="V41" s="64" t="s">
        <v>239</v>
      </c>
      <c r="W41" s="64" t="s">
        <v>240</v>
      </c>
      <c r="X41" s="42" t="s">
        <v>103</v>
      </c>
    </row>
    <row r="42" customFormat="false" ht="15" hidden="false" customHeight="false" outlineLevel="0" collapsed="false">
      <c r="A42" s="23"/>
      <c r="B42" s="31" t="s">
        <v>95</v>
      </c>
      <c r="C42" s="31"/>
      <c r="D42" s="31"/>
      <c r="E42" s="31"/>
      <c r="F42" s="32" t="n">
        <v>113.82</v>
      </c>
      <c r="G42" s="32" t="n">
        <v>30.19</v>
      </c>
      <c r="H42" s="32"/>
      <c r="I42" s="32" t="n">
        <v>17.19</v>
      </c>
      <c r="J42" s="32"/>
      <c r="K42" s="32" t="n">
        <v>12.9</v>
      </c>
      <c r="L42" s="17" t="n">
        <v>259</v>
      </c>
      <c r="M42" s="17" t="n">
        <v>1066</v>
      </c>
      <c r="N42" s="18" t="n">
        <v>4459</v>
      </c>
      <c r="O42" s="32" t="n">
        <v>20.1</v>
      </c>
      <c r="Q42" s="46" t="s">
        <v>27</v>
      </c>
      <c r="R42" s="46" t="n">
        <v>1997.07</v>
      </c>
      <c r="S42" s="46" t="n">
        <v>1782.63</v>
      </c>
      <c r="T42" s="46" t="n">
        <v>1593.83</v>
      </c>
      <c r="U42" s="46" t="n">
        <v>1249.43</v>
      </c>
      <c r="V42" s="46" t="n">
        <v>950.88</v>
      </c>
      <c r="W42" s="46" t="n">
        <v>810.09</v>
      </c>
      <c r="X42" s="33" t="n">
        <v>38.7</v>
      </c>
      <c r="Y42" s="47" t="n">
        <v>46.7</v>
      </c>
      <c r="Z42" s="47" t="n">
        <v>51.2</v>
      </c>
      <c r="AA42" s="47" t="n">
        <v>64.5</v>
      </c>
      <c r="AB42" s="47" t="n">
        <v>38.7</v>
      </c>
      <c r="AC42" s="47" t="n">
        <v>61.5</v>
      </c>
    </row>
    <row r="43" customFormat="false" ht="15" hidden="false" customHeight="false" outlineLevel="0" collapsed="false">
      <c r="A43" s="57" t="s">
        <v>226</v>
      </c>
      <c r="B43" s="3"/>
      <c r="C43" s="3"/>
      <c r="D43" s="3"/>
      <c r="E43" s="3"/>
      <c r="F43" s="24" t="s">
        <v>22</v>
      </c>
      <c r="G43" s="3" t="s">
        <v>14</v>
      </c>
      <c r="H43" s="3" t="s">
        <v>23</v>
      </c>
      <c r="I43" s="3" t="s">
        <v>14</v>
      </c>
      <c r="J43" s="3" t="s">
        <v>24</v>
      </c>
      <c r="K43" s="3" t="s">
        <v>14</v>
      </c>
      <c r="L43" s="25" t="s">
        <v>17</v>
      </c>
      <c r="M43" s="25" t="s">
        <v>25</v>
      </c>
      <c r="N43" s="26" t="s">
        <v>26</v>
      </c>
      <c r="O43" s="27" t="s">
        <v>9</v>
      </c>
      <c r="Q43" s="46" t="s">
        <v>38</v>
      </c>
      <c r="R43" s="46" t="n">
        <v>2091.92</v>
      </c>
      <c r="S43" s="46" t="n">
        <v>1884.67</v>
      </c>
      <c r="T43" s="46" t="n">
        <v>1665.98</v>
      </c>
      <c r="U43" s="46" t="n">
        <v>1383.16</v>
      </c>
      <c r="V43" s="46" t="n">
        <v>1123.11</v>
      </c>
      <c r="W43" s="46" t="n">
        <v>952.64</v>
      </c>
      <c r="X43" s="33" t="n">
        <v>66.5</v>
      </c>
      <c r="Y43" s="47" t="n">
        <v>48.9</v>
      </c>
      <c r="Z43" s="47" t="n">
        <v>37.4</v>
      </c>
      <c r="AA43" s="47" t="n">
        <v>62.5</v>
      </c>
      <c r="AB43" s="47" t="n">
        <v>68.7</v>
      </c>
      <c r="AC43" s="47" t="n">
        <v>64</v>
      </c>
    </row>
    <row r="44" customFormat="false" ht="15" hidden="false" customHeight="false" outlineLevel="0" collapsed="false">
      <c r="A44" s="57"/>
      <c r="B44" s="31" t="s">
        <v>37</v>
      </c>
      <c r="C44" s="31"/>
      <c r="D44" s="31"/>
      <c r="E44" s="31"/>
      <c r="F44" s="32" t="n">
        <v>19.18</v>
      </c>
      <c r="G44" s="32" t="n">
        <v>4.995</v>
      </c>
      <c r="H44" s="32"/>
      <c r="I44" s="32" t="n">
        <v>1.92</v>
      </c>
      <c r="J44" s="32"/>
      <c r="K44" s="32" t="n">
        <v>3.07</v>
      </c>
      <c r="L44" s="17" t="n">
        <v>37</v>
      </c>
      <c r="M44" s="18" t="n">
        <v>213</v>
      </c>
      <c r="N44" s="17" t="n">
        <v>9775</v>
      </c>
      <c r="O44" s="32" t="n">
        <v>3.08</v>
      </c>
      <c r="Q44" s="46" t="s">
        <v>49</v>
      </c>
      <c r="R44" s="46" t="n">
        <v>2225.41</v>
      </c>
      <c r="S44" s="46" t="n">
        <v>1936.97</v>
      </c>
      <c r="T44" s="46" t="n">
        <v>1720.06</v>
      </c>
      <c r="U44" s="46" t="n">
        <v>1469.14</v>
      </c>
      <c r="V44" s="46" t="n">
        <v>1167.81</v>
      </c>
      <c r="W44" s="46" t="n">
        <v>1022.42</v>
      </c>
      <c r="X44" s="33" t="n">
        <v>57.8</v>
      </c>
      <c r="Y44" s="47" t="n">
        <v>64.8</v>
      </c>
      <c r="Z44" s="47" t="n">
        <v>59.4</v>
      </c>
      <c r="AA44" s="47" t="n">
        <v>54.7</v>
      </c>
      <c r="AB44" s="47" t="n">
        <v>38.9</v>
      </c>
      <c r="AC44" s="47" t="n">
        <v>58.7</v>
      </c>
    </row>
    <row r="45" customFormat="false" ht="15" hidden="false" customHeight="false" outlineLevel="0" collapsed="false">
      <c r="A45" s="57"/>
      <c r="B45" s="31" t="s">
        <v>48</v>
      </c>
      <c r="C45" s="31"/>
      <c r="D45" s="31"/>
      <c r="E45" s="31"/>
      <c r="F45" s="32" t="n">
        <v>21.07</v>
      </c>
      <c r="G45" s="32" t="n">
        <v>6.42</v>
      </c>
      <c r="H45" s="32"/>
      <c r="I45" s="32" t="n">
        <v>2.62</v>
      </c>
      <c r="J45" s="32"/>
      <c r="K45" s="32" t="n">
        <v>3.79</v>
      </c>
      <c r="L45" s="17" t="n">
        <v>42</v>
      </c>
      <c r="M45" s="18" t="n">
        <v>298</v>
      </c>
      <c r="N45" s="17" t="n">
        <v>1250</v>
      </c>
      <c r="O45" s="32" t="n">
        <v>3.03</v>
      </c>
      <c r="Q45" s="46" t="s">
        <v>60</v>
      </c>
      <c r="R45" s="46" t="n">
        <v>2899.6</v>
      </c>
      <c r="S45" s="46" t="n">
        <v>2490.09</v>
      </c>
      <c r="T45" s="46" t="n">
        <v>2282.55</v>
      </c>
      <c r="U45" s="46" t="n">
        <v>1972.59</v>
      </c>
      <c r="V45" s="46" t="n">
        <v>1600.85</v>
      </c>
      <c r="W45" s="46" t="n">
        <v>1342.11</v>
      </c>
      <c r="X45" s="47" t="n">
        <v>55.6</v>
      </c>
      <c r="Y45" s="47" t="n">
        <v>64.2</v>
      </c>
      <c r="Z45" s="47" t="n">
        <v>78.4</v>
      </c>
      <c r="AA45" s="47" t="n">
        <v>68.4</v>
      </c>
      <c r="AB45" s="47" t="n">
        <v>51.2</v>
      </c>
      <c r="AC45" s="47" t="n">
        <v>53.4</v>
      </c>
    </row>
    <row r="46" customFormat="false" ht="15" hidden="false" customHeight="false" outlineLevel="0" collapsed="false">
      <c r="A46" s="57"/>
      <c r="B46" s="31" t="s">
        <v>59</v>
      </c>
      <c r="C46" s="31"/>
      <c r="D46" s="31"/>
      <c r="E46" s="31"/>
      <c r="F46" s="32" t="n">
        <v>20.61</v>
      </c>
      <c r="G46" s="32" t="n">
        <v>5.44</v>
      </c>
      <c r="H46" s="32"/>
      <c r="I46" s="32" t="n">
        <v>2.31</v>
      </c>
      <c r="J46" s="32"/>
      <c r="K46" s="32" t="n">
        <v>3.19</v>
      </c>
      <c r="L46" s="17" t="n">
        <v>34</v>
      </c>
      <c r="M46" s="18" t="n">
        <v>225</v>
      </c>
      <c r="N46" s="17" t="n">
        <v>1072</v>
      </c>
      <c r="O46" s="32" t="n">
        <v>2.99</v>
      </c>
      <c r="Q46" s="46" t="s">
        <v>71</v>
      </c>
      <c r="R46" s="46" t="n">
        <v>2703.4</v>
      </c>
      <c r="S46" s="46" t="n">
        <v>2222.84</v>
      </c>
      <c r="T46" s="46" t="n">
        <v>2154.71</v>
      </c>
      <c r="U46" s="46" t="n">
        <v>1923.33</v>
      </c>
      <c r="V46" s="46" t="n">
        <v>1529.08</v>
      </c>
      <c r="W46" s="46" t="n">
        <v>1298.71</v>
      </c>
      <c r="X46" s="47" t="n">
        <v>66</v>
      </c>
      <c r="Y46" s="47" t="n">
        <v>53</v>
      </c>
      <c r="Z46" s="47" t="n">
        <v>43</v>
      </c>
      <c r="AA46" s="47" t="n">
        <v>81</v>
      </c>
      <c r="AB46" s="47" t="n">
        <v>46</v>
      </c>
      <c r="AC46" s="47" t="n">
        <v>84</v>
      </c>
    </row>
    <row r="47" customFormat="false" ht="15" hidden="false" customHeight="false" outlineLevel="0" collapsed="false">
      <c r="A47" s="57"/>
      <c r="B47" s="31" t="s">
        <v>70</v>
      </c>
      <c r="C47" s="31"/>
      <c r="D47" s="31"/>
      <c r="E47" s="31"/>
      <c r="F47" s="32" t="n">
        <v>18.45</v>
      </c>
      <c r="G47" s="32" t="n">
        <v>3.39</v>
      </c>
      <c r="H47" s="32"/>
      <c r="I47" s="32" t="n">
        <v>1.37</v>
      </c>
      <c r="J47" s="32"/>
      <c r="K47" s="32" t="n">
        <v>2.02</v>
      </c>
      <c r="L47" s="17" t="n">
        <v>22</v>
      </c>
      <c r="M47" s="18" t="n">
        <v>163</v>
      </c>
      <c r="N47" s="17" t="n">
        <v>684</v>
      </c>
      <c r="O47" s="32" t="n">
        <v>2.9</v>
      </c>
      <c r="Q47" s="46" t="s">
        <v>82</v>
      </c>
      <c r="R47" s="46" t="n">
        <v>2503.68</v>
      </c>
      <c r="S47" s="46" t="n">
        <v>2190.72</v>
      </c>
      <c r="T47" s="46" t="n">
        <v>1949.89</v>
      </c>
      <c r="U47" s="46" t="n">
        <v>1542.79</v>
      </c>
      <c r="V47" s="46" t="n">
        <v>1288.52</v>
      </c>
      <c r="W47" s="46" t="n">
        <v>1114.92</v>
      </c>
      <c r="X47" s="47" t="n">
        <v>22.5</v>
      </c>
      <c r="Y47" s="47" t="n">
        <v>33.8</v>
      </c>
      <c r="Z47" s="47" t="n">
        <v>51</v>
      </c>
      <c r="AA47" s="47" t="n">
        <v>33.7</v>
      </c>
      <c r="AB47" s="47" t="n">
        <v>28.9</v>
      </c>
      <c r="AC47" s="47" t="n">
        <v>66</v>
      </c>
    </row>
    <row r="48" customFormat="false" ht="14.25" hidden="false" customHeight="false" outlineLevel="0" collapsed="false">
      <c r="A48" s="57"/>
      <c r="B48" s="31" t="s">
        <v>81</v>
      </c>
      <c r="C48" s="31"/>
      <c r="D48" s="31"/>
      <c r="E48" s="31"/>
      <c r="F48" s="32" t="n">
        <v>17.47</v>
      </c>
      <c r="G48" s="32" t="n">
        <v>3.56</v>
      </c>
      <c r="H48" s="32"/>
      <c r="I48" s="32" t="n">
        <v>1.56</v>
      </c>
      <c r="J48" s="32"/>
      <c r="K48" s="32" t="n">
        <v>2</v>
      </c>
      <c r="L48" s="17" t="n">
        <v>25</v>
      </c>
      <c r="M48" s="18" t="n">
        <v>171</v>
      </c>
      <c r="N48" s="17" t="n">
        <v>651</v>
      </c>
      <c r="O48" s="32" t="n">
        <v>3.04</v>
      </c>
    </row>
    <row r="49" customFormat="false" ht="14.25" hidden="false" customHeight="false" outlineLevel="0" collapsed="false">
      <c r="A49" s="57"/>
      <c r="B49" s="31" t="s">
        <v>92</v>
      </c>
      <c r="C49" s="31"/>
      <c r="D49" s="31"/>
      <c r="E49" s="31"/>
      <c r="F49" s="32" t="n">
        <v>17.27</v>
      </c>
      <c r="G49" s="32" t="n">
        <v>2.79</v>
      </c>
      <c r="H49" s="32"/>
      <c r="I49" s="32" t="n">
        <v>1.25</v>
      </c>
      <c r="J49" s="32"/>
      <c r="K49" s="32" t="n">
        <v>1.54</v>
      </c>
      <c r="L49" s="17" t="n">
        <v>18</v>
      </c>
      <c r="M49" s="18" t="n">
        <v>137</v>
      </c>
      <c r="N49" s="17" t="n">
        <v>493</v>
      </c>
      <c r="O49" s="32" t="n">
        <v>3.05</v>
      </c>
    </row>
    <row r="50" customFormat="false" ht="14.25" hidden="false" customHeight="false" outlineLevel="0" collapsed="false">
      <c r="A50" s="57"/>
      <c r="B50" s="3" t="s">
        <v>93</v>
      </c>
      <c r="C50" s="3"/>
      <c r="D50" s="3"/>
      <c r="E50" s="3"/>
      <c r="F50" s="32" t="n">
        <v>34.19</v>
      </c>
      <c r="G50" s="32" t="n">
        <v>17.78</v>
      </c>
      <c r="H50" s="32"/>
      <c r="I50" s="32" t="n">
        <v>11.46</v>
      </c>
      <c r="J50" s="32"/>
      <c r="K50" s="32" t="n">
        <v>6.33</v>
      </c>
      <c r="L50" s="17" t="n">
        <v>121</v>
      </c>
      <c r="M50" s="18" t="n">
        <v>603</v>
      </c>
      <c r="N50" s="17" t="n">
        <v>2231</v>
      </c>
      <c r="O50" s="32" t="n">
        <v>2.81</v>
      </c>
    </row>
    <row r="51" customFormat="false" ht="14.25" hidden="false" customHeight="false" outlineLevel="0" collapsed="false">
      <c r="A51" s="57"/>
      <c r="B51" s="31" t="s">
        <v>95</v>
      </c>
      <c r="C51" s="31"/>
      <c r="D51" s="31"/>
      <c r="E51" s="31"/>
      <c r="F51" s="32" t="n">
        <v>143.91</v>
      </c>
      <c r="G51" s="32" t="n">
        <v>42.79</v>
      </c>
      <c r="H51" s="32"/>
      <c r="I51" s="32" t="n">
        <v>21.73</v>
      </c>
      <c r="J51" s="32"/>
      <c r="K51" s="32" t="n">
        <v>21.03</v>
      </c>
      <c r="L51" s="17" t="n">
        <v>287</v>
      </c>
      <c r="M51" s="18" t="n">
        <v>1733</v>
      </c>
      <c r="N51" s="17" t="n">
        <v>7060</v>
      </c>
      <c r="O51" s="32" t="n">
        <v>18.61</v>
      </c>
    </row>
    <row r="52" customFormat="false" ht="14.25" hidden="false" customHeight="false" outlineLevel="0" collapsed="false">
      <c r="A52" s="3" t="s">
        <v>4</v>
      </c>
      <c r="B52" s="3" t="s">
        <v>11</v>
      </c>
      <c r="C52" s="3" t="s">
        <v>12</v>
      </c>
      <c r="D52" s="3" t="s">
        <v>13</v>
      </c>
      <c r="E52" s="3" t="s">
        <v>14</v>
      </c>
      <c r="F52" s="2"/>
      <c r="G52" s="2"/>
      <c r="H52" s="2"/>
      <c r="I52" s="2"/>
      <c r="J52" s="2"/>
      <c r="K52" s="2"/>
      <c r="L52" s="17"/>
      <c r="M52" s="17"/>
      <c r="N52" s="18"/>
      <c r="O52" s="2"/>
      <c r="R52" s="60" t="s">
        <v>234</v>
      </c>
    </row>
    <row r="53" customFormat="false" ht="14.25" hidden="false" customHeight="false" outlineLevel="0" collapsed="false">
      <c r="A53" s="23" t="s">
        <v>228</v>
      </c>
      <c r="B53" s="2" t="n">
        <v>60</v>
      </c>
      <c r="C53" s="2" t="n">
        <v>126</v>
      </c>
      <c r="D53" s="2" t="n">
        <v>72.55</v>
      </c>
      <c r="E53" s="2" t="s">
        <v>21</v>
      </c>
      <c r="F53" s="24" t="s">
        <v>22</v>
      </c>
      <c r="G53" s="3" t="s">
        <v>14</v>
      </c>
      <c r="H53" s="3" t="s">
        <v>23</v>
      </c>
      <c r="I53" s="3" t="s">
        <v>14</v>
      </c>
      <c r="J53" s="3" t="s">
        <v>24</v>
      </c>
      <c r="K53" s="3" t="s">
        <v>14</v>
      </c>
      <c r="L53" s="25" t="s">
        <v>17</v>
      </c>
      <c r="M53" s="25" t="s">
        <v>25</v>
      </c>
      <c r="N53" s="26" t="s">
        <v>26</v>
      </c>
      <c r="O53" s="27" t="s">
        <v>9</v>
      </c>
      <c r="R53" s="37" t="s">
        <v>17</v>
      </c>
      <c r="S53" s="40"/>
      <c r="T53" s="40"/>
      <c r="U53" s="40"/>
      <c r="V53" s="40"/>
      <c r="W53" s="40"/>
      <c r="X53" s="40"/>
    </row>
    <row r="54" customFormat="false" ht="22.5" hidden="false" customHeight="false" outlineLevel="0" collapsed="false">
      <c r="A54" s="23"/>
      <c r="B54" s="31" t="s">
        <v>37</v>
      </c>
      <c r="C54" s="31"/>
      <c r="D54" s="31"/>
      <c r="E54" s="31"/>
      <c r="F54" s="32" t="n">
        <v>16.87</v>
      </c>
      <c r="G54" s="32" t="n">
        <v>3.61</v>
      </c>
      <c r="H54" s="32"/>
      <c r="I54" s="32" t="n">
        <v>1.54</v>
      </c>
      <c r="J54" s="32"/>
      <c r="K54" s="32" t="n">
        <v>2.07</v>
      </c>
      <c r="L54" s="17" t="n">
        <v>40</v>
      </c>
      <c r="M54" s="17" t="n">
        <v>154</v>
      </c>
      <c r="N54" s="18" t="n">
        <v>694</v>
      </c>
      <c r="O54" s="32" t="n">
        <v>2.98</v>
      </c>
      <c r="R54" s="12" t="s">
        <v>4</v>
      </c>
      <c r="S54" s="61" t="s">
        <v>235</v>
      </c>
      <c r="T54" s="61" t="s">
        <v>236</v>
      </c>
      <c r="U54" s="61" t="s">
        <v>237</v>
      </c>
      <c r="V54" s="61" t="s">
        <v>238</v>
      </c>
      <c r="W54" s="61" t="s">
        <v>239</v>
      </c>
      <c r="X54" s="61" t="s">
        <v>240</v>
      </c>
      <c r="Y54" s="42" t="s">
        <v>103</v>
      </c>
    </row>
    <row r="55" customFormat="false" ht="15.75" hidden="false" customHeight="false" outlineLevel="0" collapsed="false">
      <c r="A55" s="23"/>
      <c r="B55" s="31" t="s">
        <v>48</v>
      </c>
      <c r="C55" s="31"/>
      <c r="D55" s="31"/>
      <c r="E55" s="31"/>
      <c r="F55" s="32" t="n">
        <v>14.99</v>
      </c>
      <c r="G55" s="32" t="n">
        <v>2.01</v>
      </c>
      <c r="H55" s="32"/>
      <c r="I55" s="32" t="n">
        <v>0.8</v>
      </c>
      <c r="J55" s="32"/>
      <c r="K55" s="32" t="n">
        <v>1.21</v>
      </c>
      <c r="L55" s="17" t="n">
        <v>27</v>
      </c>
      <c r="M55" s="17" t="n">
        <v>87</v>
      </c>
      <c r="N55" s="18" t="n">
        <v>392</v>
      </c>
      <c r="O55" s="32" t="n">
        <v>3.09</v>
      </c>
      <c r="R55" s="46" t="s">
        <v>27</v>
      </c>
      <c r="S55" s="62" t="n">
        <v>456.75</v>
      </c>
      <c r="T55" s="62" t="n">
        <v>429.66</v>
      </c>
      <c r="U55" s="62" t="n">
        <v>343.13</v>
      </c>
      <c r="V55" s="62" t="n">
        <v>283.04</v>
      </c>
      <c r="W55" s="62" t="n">
        <v>238.16</v>
      </c>
      <c r="X55" s="62" t="n">
        <v>199.08</v>
      </c>
      <c r="Y55" s="33" t="n">
        <v>10.7</v>
      </c>
      <c r="Z55" s="47" t="n">
        <v>11</v>
      </c>
      <c r="AA55" s="47" t="n">
        <v>5.4</v>
      </c>
      <c r="AB55" s="47" t="n">
        <v>6.1</v>
      </c>
      <c r="AC55" s="47" t="n">
        <v>8.4</v>
      </c>
      <c r="AD55" s="47" t="n">
        <v>3.4</v>
      </c>
    </row>
    <row r="56" customFormat="false" ht="15.75" hidden="false" customHeight="false" outlineLevel="0" collapsed="false">
      <c r="A56" s="23"/>
      <c r="B56" s="31" t="s">
        <v>59</v>
      </c>
      <c r="C56" s="31"/>
      <c r="D56" s="31"/>
      <c r="E56" s="31"/>
      <c r="F56" s="32" t="n">
        <v>14.84</v>
      </c>
      <c r="G56" s="32" t="n">
        <v>1.64</v>
      </c>
      <c r="H56" s="32"/>
      <c r="I56" s="32" t="n">
        <v>0.72</v>
      </c>
      <c r="J56" s="32"/>
      <c r="K56" s="32" t="n">
        <v>0.92</v>
      </c>
      <c r="L56" s="17" t="n">
        <v>19</v>
      </c>
      <c r="M56" s="17" t="n">
        <v>71</v>
      </c>
      <c r="N56" s="18" t="n">
        <v>340</v>
      </c>
      <c r="O56" s="32" t="n">
        <v>2.71</v>
      </c>
      <c r="R56" s="46" t="s">
        <v>71</v>
      </c>
      <c r="S56" s="62" t="n">
        <v>460.21</v>
      </c>
      <c r="T56" s="62" t="n">
        <v>432.5</v>
      </c>
      <c r="U56" s="62" t="n">
        <v>353.75</v>
      </c>
      <c r="V56" s="62" t="n">
        <v>288.01</v>
      </c>
      <c r="W56" s="62" t="n">
        <v>245.33</v>
      </c>
      <c r="X56" s="62" t="n">
        <v>200.02</v>
      </c>
      <c r="Y56" s="33" t="n">
        <v>6.1</v>
      </c>
      <c r="Z56" s="47" t="n">
        <v>9.8</v>
      </c>
      <c r="AA56" s="47" t="n">
        <v>5.6</v>
      </c>
      <c r="AB56" s="47" t="n">
        <v>7.12</v>
      </c>
      <c r="AC56" s="47" t="n">
        <v>5.2</v>
      </c>
      <c r="AD56" s="47" t="n">
        <v>3.6</v>
      </c>
    </row>
    <row r="57" customFormat="false" ht="15.75" hidden="false" customHeight="false" outlineLevel="0" collapsed="false">
      <c r="A57" s="23"/>
      <c r="B57" s="31" t="s">
        <v>70</v>
      </c>
      <c r="C57" s="31"/>
      <c r="D57" s="31"/>
      <c r="E57" s="31"/>
      <c r="F57" s="32" t="n">
        <v>14.08</v>
      </c>
      <c r="G57" s="32" t="n">
        <v>0.98</v>
      </c>
      <c r="H57" s="32"/>
      <c r="I57" s="32" t="n">
        <v>0.44</v>
      </c>
      <c r="J57" s="32"/>
      <c r="K57" s="32" t="n">
        <v>0.54</v>
      </c>
      <c r="L57" s="17" t="n">
        <v>13</v>
      </c>
      <c r="M57" s="17" t="n">
        <v>41</v>
      </c>
      <c r="N57" s="18" t="n">
        <v>196</v>
      </c>
      <c r="O57" s="32" t="n">
        <v>2.76</v>
      </c>
      <c r="R57" s="46" t="s">
        <v>241</v>
      </c>
      <c r="S57" s="62" t="n">
        <v>474.5</v>
      </c>
      <c r="T57" s="62" t="n">
        <v>454.21</v>
      </c>
      <c r="U57" s="62" t="n">
        <v>386.75</v>
      </c>
      <c r="V57" s="62" t="n">
        <v>313.25</v>
      </c>
      <c r="W57" s="62" t="n">
        <v>269.11</v>
      </c>
      <c r="X57" s="62" t="n">
        <v>228.04</v>
      </c>
      <c r="Y57" s="33" t="n">
        <v>7.2</v>
      </c>
      <c r="Z57" s="47" t="n">
        <v>6.4</v>
      </c>
      <c r="AA57" s="47" t="n">
        <v>3.7</v>
      </c>
      <c r="AB57" s="47" t="n">
        <v>4.5</v>
      </c>
      <c r="AC57" s="47" t="n">
        <v>4.5</v>
      </c>
      <c r="AD57" s="47" t="n">
        <v>8.1</v>
      </c>
    </row>
    <row r="58" customFormat="false" ht="15.75" hidden="false" customHeight="false" outlineLevel="0" collapsed="false">
      <c r="A58" s="23"/>
      <c r="B58" s="31" t="s">
        <v>81</v>
      </c>
      <c r="C58" s="31"/>
      <c r="D58" s="31"/>
      <c r="E58" s="31"/>
      <c r="F58" s="32" t="n">
        <v>13.91</v>
      </c>
      <c r="G58" s="32" t="n">
        <v>0.46</v>
      </c>
      <c r="H58" s="32"/>
      <c r="I58" s="32" t="n">
        <v>0.2</v>
      </c>
      <c r="J58" s="32"/>
      <c r="K58" s="32" t="n">
        <v>0.26</v>
      </c>
      <c r="L58" s="17" t="n">
        <v>5</v>
      </c>
      <c r="M58" s="17" t="n">
        <v>18</v>
      </c>
      <c r="N58" s="18" t="n">
        <v>97</v>
      </c>
      <c r="O58" s="32" t="n">
        <v>2.68</v>
      </c>
      <c r="R58" s="46" t="s">
        <v>242</v>
      </c>
      <c r="S58" s="62" t="n">
        <v>488.12</v>
      </c>
      <c r="T58" s="62" t="n">
        <v>468.26</v>
      </c>
      <c r="U58" s="62" t="n">
        <v>452.5</v>
      </c>
      <c r="V58" s="62" t="n">
        <v>398.5</v>
      </c>
      <c r="W58" s="62" t="n">
        <v>327.5</v>
      </c>
      <c r="X58" s="62" t="n">
        <v>288.66</v>
      </c>
      <c r="Y58" s="47" t="n">
        <v>5.5</v>
      </c>
      <c r="Z58" s="47" t="n">
        <v>3.4</v>
      </c>
      <c r="AA58" s="47" t="n">
        <v>9.1</v>
      </c>
      <c r="AB58" s="47" t="n">
        <v>8.7</v>
      </c>
      <c r="AC58" s="47" t="n">
        <v>6.4</v>
      </c>
      <c r="AD58" s="47" t="n">
        <v>3.8</v>
      </c>
    </row>
    <row r="59" customFormat="false" ht="15.75" hidden="false" customHeight="false" outlineLevel="0" collapsed="false">
      <c r="A59" s="23"/>
      <c r="B59" s="31" t="s">
        <v>92</v>
      </c>
      <c r="C59" s="31"/>
      <c r="D59" s="31"/>
      <c r="E59" s="31"/>
      <c r="F59" s="32" t="s">
        <v>21</v>
      </c>
      <c r="G59" s="32" t="s">
        <v>21</v>
      </c>
      <c r="H59" s="32"/>
      <c r="I59" s="32" t="s">
        <v>21</v>
      </c>
      <c r="J59" s="32"/>
      <c r="K59" s="32" t="s">
        <v>21</v>
      </c>
      <c r="L59" s="17" t="s">
        <v>21</v>
      </c>
      <c r="M59" s="17" t="s">
        <v>21</v>
      </c>
      <c r="N59" s="18" t="s">
        <v>21</v>
      </c>
      <c r="O59" s="32" t="s">
        <v>21</v>
      </c>
      <c r="R59" s="46" t="s">
        <v>243</v>
      </c>
      <c r="S59" s="62" t="n">
        <v>466.21</v>
      </c>
      <c r="T59" s="62" t="n">
        <v>450.13</v>
      </c>
      <c r="U59" s="62" t="n">
        <v>372.75</v>
      </c>
      <c r="V59" s="62" t="n">
        <v>309.5</v>
      </c>
      <c r="W59" s="62" t="n">
        <v>264.5</v>
      </c>
      <c r="X59" s="62" t="n">
        <v>222.75</v>
      </c>
      <c r="Y59" s="47" t="n">
        <v>6.6</v>
      </c>
      <c r="Z59" s="47" t="n">
        <v>5.3</v>
      </c>
      <c r="AA59" s="47" t="n">
        <v>4.3</v>
      </c>
      <c r="AB59" s="47" t="n">
        <v>8.1</v>
      </c>
      <c r="AC59" s="47" t="n">
        <v>4.6</v>
      </c>
      <c r="AD59" s="47" t="n">
        <v>8.4</v>
      </c>
    </row>
    <row r="60" customFormat="false" ht="15.75" hidden="false" customHeight="false" outlineLevel="0" collapsed="false">
      <c r="A60" s="23"/>
      <c r="B60" s="3" t="s">
        <v>93</v>
      </c>
      <c r="C60" s="3"/>
      <c r="D60" s="3"/>
      <c r="E60" s="3"/>
      <c r="F60" s="32" t="n">
        <v>28.92</v>
      </c>
      <c r="G60" s="32" t="n">
        <v>15.31</v>
      </c>
      <c r="H60" s="32"/>
      <c r="I60" s="32" t="n">
        <v>7.34</v>
      </c>
      <c r="J60" s="32"/>
      <c r="K60" s="32" t="n">
        <v>7.97</v>
      </c>
      <c r="L60" s="17" t="n">
        <v>128</v>
      </c>
      <c r="M60" s="17" t="n">
        <v>642</v>
      </c>
      <c r="N60" s="18" t="n">
        <v>2854</v>
      </c>
      <c r="O60" s="32" t="n">
        <v>2.67</v>
      </c>
      <c r="R60" s="48" t="s">
        <v>244</v>
      </c>
      <c r="S60" s="63" t="n">
        <v>462.13</v>
      </c>
      <c r="T60" s="63" t="n">
        <v>448.41</v>
      </c>
      <c r="U60" s="63" t="n">
        <v>358.75</v>
      </c>
      <c r="V60" s="63" t="n">
        <v>295.5</v>
      </c>
      <c r="W60" s="63" t="n">
        <v>252.5</v>
      </c>
      <c r="X60" s="63" t="n">
        <v>208.03</v>
      </c>
      <c r="Y60" s="47" t="n">
        <v>7.1</v>
      </c>
      <c r="Z60" s="47" t="n">
        <v>3.8</v>
      </c>
      <c r="AA60" s="47" t="n">
        <v>7.5</v>
      </c>
      <c r="AB60" s="47" t="n">
        <v>6.4</v>
      </c>
      <c r="AC60" s="47" t="n">
        <v>5.1</v>
      </c>
      <c r="AD60" s="47" t="n">
        <v>3.8</v>
      </c>
    </row>
    <row r="61" customFormat="false" ht="14.25" hidden="false" customHeight="false" outlineLevel="0" collapsed="false">
      <c r="A61" s="23"/>
      <c r="B61" s="31" t="s">
        <v>95</v>
      </c>
      <c r="C61" s="31"/>
      <c r="D61" s="31"/>
      <c r="E61" s="31"/>
      <c r="F61" s="32" t="n">
        <v>103.61</v>
      </c>
      <c r="G61" s="32" t="n">
        <v>24.01</v>
      </c>
      <c r="H61" s="32"/>
      <c r="I61" s="32" t="n">
        <v>11.04</v>
      </c>
      <c r="J61" s="32"/>
      <c r="K61" s="32" t="n">
        <v>12.97</v>
      </c>
      <c r="L61" s="17" t="n">
        <v>232</v>
      </c>
      <c r="M61" s="17" t="n">
        <v>1013</v>
      </c>
      <c r="N61" s="18" t="n">
        <v>4573</v>
      </c>
      <c r="O61" s="32" t="n">
        <v>16.89</v>
      </c>
      <c r="R61" s="49"/>
      <c r="S61" s="49"/>
      <c r="T61" s="49"/>
      <c r="U61" s="49"/>
      <c r="V61" s="49"/>
      <c r="W61" s="49"/>
      <c r="X61" s="49"/>
    </row>
    <row r="62" customFormat="false" ht="14.25" hidden="false" customHeight="false" outlineLevel="0" collapsed="false">
      <c r="A62" s="3" t="s">
        <v>4</v>
      </c>
      <c r="B62" s="3" t="s">
        <v>11</v>
      </c>
      <c r="C62" s="3" t="s">
        <v>12</v>
      </c>
      <c r="D62" s="3" t="s">
        <v>13</v>
      </c>
      <c r="E62" s="3" t="s">
        <v>14</v>
      </c>
      <c r="F62" s="32"/>
      <c r="G62" s="32"/>
      <c r="H62" s="32"/>
      <c r="I62" s="32"/>
      <c r="J62" s="32"/>
      <c r="K62" s="32"/>
      <c r="L62" s="17"/>
      <c r="M62" s="17"/>
      <c r="N62" s="18"/>
      <c r="O62" s="32"/>
      <c r="R62" s="50" t="s">
        <v>152</v>
      </c>
    </row>
    <row r="63" customFormat="false" ht="22.5" hidden="false" customHeight="false" outlineLevel="0" collapsed="false">
      <c r="A63" s="23" t="s">
        <v>229</v>
      </c>
      <c r="B63" s="2" t="n">
        <v>33</v>
      </c>
      <c r="C63" s="2" t="n">
        <v>120</v>
      </c>
      <c r="D63" s="2" t="n">
        <v>93.58</v>
      </c>
      <c r="E63" s="2" t="s">
        <v>21</v>
      </c>
      <c r="F63" s="43" t="s">
        <v>22</v>
      </c>
      <c r="G63" s="44" t="s">
        <v>14</v>
      </c>
      <c r="H63" s="44" t="s">
        <v>23</v>
      </c>
      <c r="I63" s="44" t="s">
        <v>14</v>
      </c>
      <c r="J63" s="44" t="s">
        <v>24</v>
      </c>
      <c r="K63" s="44" t="s">
        <v>14</v>
      </c>
      <c r="L63" s="25" t="s">
        <v>17</v>
      </c>
      <c r="M63" s="25" t="s">
        <v>25</v>
      </c>
      <c r="N63" s="26" t="s">
        <v>26</v>
      </c>
      <c r="O63" s="27" t="s">
        <v>9</v>
      </c>
      <c r="R63" s="12" t="s">
        <v>4</v>
      </c>
      <c r="S63" s="61" t="s">
        <v>235</v>
      </c>
      <c r="T63" s="61" t="s">
        <v>236</v>
      </c>
      <c r="U63" s="61" t="s">
        <v>237</v>
      </c>
      <c r="V63" s="61" t="s">
        <v>238</v>
      </c>
      <c r="W63" s="61" t="s">
        <v>239</v>
      </c>
      <c r="X63" s="61" t="s">
        <v>240</v>
      </c>
      <c r="Y63" s="42" t="s">
        <v>103</v>
      </c>
    </row>
    <row r="64" customFormat="false" ht="15" hidden="false" customHeight="false" outlineLevel="0" collapsed="false">
      <c r="A64" s="23"/>
      <c r="B64" s="31" t="s">
        <v>37</v>
      </c>
      <c r="C64" s="31"/>
      <c r="D64" s="31"/>
      <c r="E64" s="31"/>
      <c r="F64" s="32" t="n">
        <v>19.92</v>
      </c>
      <c r="G64" s="32" t="n">
        <v>5.4</v>
      </c>
      <c r="H64" s="32"/>
      <c r="I64" s="32" t="n">
        <v>1.66</v>
      </c>
      <c r="J64" s="32"/>
      <c r="K64" s="32" t="n">
        <v>3.74</v>
      </c>
      <c r="L64" s="17" t="n">
        <v>42</v>
      </c>
      <c r="M64" s="17" t="n">
        <v>180</v>
      </c>
      <c r="N64" s="18" t="n">
        <v>1128</v>
      </c>
      <c r="O64" s="32" t="n">
        <v>3.32</v>
      </c>
      <c r="R64" s="46" t="s">
        <v>27</v>
      </c>
      <c r="S64" s="46" t="n">
        <v>2057.07</v>
      </c>
      <c r="T64" s="46" t="n">
        <v>1828.63</v>
      </c>
      <c r="U64" s="46" t="n">
        <v>1393.83</v>
      </c>
      <c r="V64" s="46" t="n">
        <v>1260.43</v>
      </c>
      <c r="W64" s="46" t="n">
        <v>1096.88</v>
      </c>
      <c r="X64" s="46" t="n">
        <v>987.09</v>
      </c>
      <c r="Y64" s="33" t="n">
        <v>38.7</v>
      </c>
      <c r="Z64" s="47" t="n">
        <v>46.7</v>
      </c>
      <c r="AA64" s="47" t="n">
        <v>51.2</v>
      </c>
      <c r="AB64" s="47" t="n">
        <v>64.5</v>
      </c>
      <c r="AC64" s="47" t="n">
        <v>38.7</v>
      </c>
      <c r="AD64" s="47" t="n">
        <v>61.5</v>
      </c>
    </row>
    <row r="65" customFormat="false" ht="15" hidden="false" customHeight="false" outlineLevel="0" collapsed="false">
      <c r="A65" s="23"/>
      <c r="B65" s="31" t="s">
        <v>48</v>
      </c>
      <c r="C65" s="31"/>
      <c r="D65" s="31"/>
      <c r="E65" s="31"/>
      <c r="F65" s="32" t="n">
        <v>27.13</v>
      </c>
      <c r="G65" s="32" t="n">
        <v>11.2</v>
      </c>
      <c r="H65" s="32"/>
      <c r="I65" s="32" t="n">
        <v>3.85</v>
      </c>
      <c r="J65" s="32"/>
      <c r="K65" s="32" t="n">
        <v>7.35</v>
      </c>
      <c r="L65" s="17" t="n">
        <v>101</v>
      </c>
      <c r="M65" s="17" t="n">
        <v>371</v>
      </c>
      <c r="N65" s="18" t="n">
        <v>2101</v>
      </c>
      <c r="O65" s="32" t="n">
        <v>3.39</v>
      </c>
      <c r="R65" s="46" t="s">
        <v>71</v>
      </c>
      <c r="S65" s="46" t="n">
        <v>2061.92</v>
      </c>
      <c r="T65" s="46" t="n">
        <v>1884.67</v>
      </c>
      <c r="U65" s="46" t="n">
        <v>1465.98</v>
      </c>
      <c r="V65" s="46" t="n">
        <v>1383.16</v>
      </c>
      <c r="W65" s="46" t="n">
        <v>1173.11</v>
      </c>
      <c r="X65" s="46" t="n">
        <v>992.64</v>
      </c>
      <c r="Y65" s="33" t="n">
        <v>66.5</v>
      </c>
      <c r="Z65" s="47" t="n">
        <v>48.9</v>
      </c>
      <c r="AA65" s="47" t="n">
        <v>37.4</v>
      </c>
      <c r="AB65" s="47" t="n">
        <v>62.5</v>
      </c>
      <c r="AC65" s="47" t="n">
        <v>68.7</v>
      </c>
      <c r="AD65" s="47" t="n">
        <v>64</v>
      </c>
    </row>
    <row r="66" customFormat="false" ht="15" hidden="false" customHeight="false" outlineLevel="0" collapsed="false">
      <c r="A66" s="23"/>
      <c r="B66" s="31" t="s">
        <v>59</v>
      </c>
      <c r="C66" s="31"/>
      <c r="D66" s="31"/>
      <c r="E66" s="31"/>
      <c r="F66" s="32" t="n">
        <v>29.5</v>
      </c>
      <c r="G66" s="32" t="n">
        <v>13.17</v>
      </c>
      <c r="H66" s="32"/>
      <c r="I66" s="32" t="n">
        <v>4.44</v>
      </c>
      <c r="J66" s="32"/>
      <c r="K66" s="32" t="n">
        <v>8.73</v>
      </c>
      <c r="L66" s="17" t="n">
        <v>105</v>
      </c>
      <c r="M66" s="17" t="n">
        <v>476</v>
      </c>
      <c r="N66" s="18" t="n">
        <v>2860</v>
      </c>
      <c r="O66" s="32" t="n">
        <v>2.85</v>
      </c>
      <c r="R66" s="46" t="s">
        <v>241</v>
      </c>
      <c r="S66" s="46" t="n">
        <v>2115.41</v>
      </c>
      <c r="T66" s="46" t="n">
        <v>1936.97</v>
      </c>
      <c r="U66" s="46" t="n">
        <v>1520.06</v>
      </c>
      <c r="V66" s="46" t="n">
        <v>1409.14</v>
      </c>
      <c r="W66" s="46" t="n">
        <v>1227.81</v>
      </c>
      <c r="X66" s="46" t="n">
        <v>1022.42</v>
      </c>
      <c r="Y66" s="33" t="n">
        <v>57.8</v>
      </c>
      <c r="Z66" s="47" t="n">
        <v>64.8</v>
      </c>
      <c r="AA66" s="47" t="n">
        <v>59.4</v>
      </c>
      <c r="AB66" s="47" t="n">
        <v>54.7</v>
      </c>
      <c r="AC66" s="47" t="n">
        <v>38.9</v>
      </c>
      <c r="AD66" s="47" t="n">
        <v>58.7</v>
      </c>
    </row>
    <row r="67" customFormat="false" ht="15" hidden="false" customHeight="false" outlineLevel="0" collapsed="false">
      <c r="A67" s="23"/>
      <c r="B67" s="31" t="s">
        <v>70</v>
      </c>
      <c r="C67" s="31"/>
      <c r="D67" s="31"/>
      <c r="E67" s="31"/>
      <c r="F67" s="32" t="n">
        <v>25.78</v>
      </c>
      <c r="G67" s="32" t="n">
        <v>9.33</v>
      </c>
      <c r="H67" s="32"/>
      <c r="I67" s="32" t="n">
        <v>3.64</v>
      </c>
      <c r="J67" s="32"/>
      <c r="K67" s="32" t="n">
        <v>5.69</v>
      </c>
      <c r="L67" s="17" t="n">
        <v>75</v>
      </c>
      <c r="M67" s="17" t="n">
        <v>369</v>
      </c>
      <c r="N67" s="18" t="n">
        <v>1924</v>
      </c>
      <c r="O67" s="32" t="n">
        <v>2.84</v>
      </c>
      <c r="R67" s="46" t="s">
        <v>242</v>
      </c>
      <c r="S67" s="46" t="n">
        <v>2189.6</v>
      </c>
      <c r="T67" s="46" t="n">
        <v>1988.09</v>
      </c>
      <c r="U67" s="46" t="n">
        <v>1782.55</v>
      </c>
      <c r="V67" s="46" t="n">
        <v>1672.59</v>
      </c>
      <c r="W67" s="46" t="n">
        <v>1490.85</v>
      </c>
      <c r="X67" s="46" t="n">
        <v>1242.11</v>
      </c>
      <c r="Y67" s="47" t="n">
        <v>55.6</v>
      </c>
      <c r="Z67" s="47" t="n">
        <v>64.2</v>
      </c>
      <c r="AA67" s="47" t="n">
        <v>78.4</v>
      </c>
      <c r="AB67" s="47" t="n">
        <v>68.4</v>
      </c>
      <c r="AC67" s="47" t="n">
        <v>51.2</v>
      </c>
      <c r="AD67" s="47" t="n">
        <v>53.4</v>
      </c>
    </row>
    <row r="68" customFormat="false" ht="15" hidden="false" customHeight="false" outlineLevel="0" collapsed="false">
      <c r="A68" s="23"/>
      <c r="B68" s="31" t="s">
        <v>81</v>
      </c>
      <c r="C68" s="31"/>
      <c r="D68" s="31"/>
      <c r="E68" s="31"/>
      <c r="F68" s="32" t="n">
        <v>17.79</v>
      </c>
      <c r="G68" s="32" t="n">
        <v>3.87</v>
      </c>
      <c r="H68" s="32"/>
      <c r="I68" s="32" t="n">
        <v>1.57</v>
      </c>
      <c r="J68" s="32"/>
      <c r="K68" s="32" t="n">
        <v>2.3</v>
      </c>
      <c r="L68" s="17" t="n">
        <v>33</v>
      </c>
      <c r="M68" s="17" t="n">
        <v>131</v>
      </c>
      <c r="N68" s="18" t="n">
        <v>709</v>
      </c>
      <c r="O68" s="32" t="n">
        <v>3.24</v>
      </c>
      <c r="R68" s="46" t="s">
        <v>243</v>
      </c>
      <c r="S68" s="46" t="n">
        <v>2103.4</v>
      </c>
      <c r="T68" s="46" t="n">
        <v>1922.84</v>
      </c>
      <c r="U68" s="46" t="n">
        <v>1534.71</v>
      </c>
      <c r="V68" s="46" t="n">
        <v>1387.33</v>
      </c>
      <c r="W68" s="46" t="n">
        <v>1129.08</v>
      </c>
      <c r="X68" s="46" t="n">
        <v>1078.71</v>
      </c>
      <c r="Y68" s="47" t="n">
        <v>66</v>
      </c>
      <c r="Z68" s="47" t="n">
        <v>53</v>
      </c>
      <c r="AA68" s="47" t="n">
        <v>43</v>
      </c>
      <c r="AB68" s="47" t="n">
        <v>81</v>
      </c>
      <c r="AC68" s="47" t="n">
        <v>46</v>
      </c>
      <c r="AD68" s="47" t="n">
        <v>84</v>
      </c>
    </row>
    <row r="69" customFormat="false" ht="15" hidden="false" customHeight="false" outlineLevel="0" collapsed="false">
      <c r="A69" s="23"/>
      <c r="B69" s="31" t="s">
        <v>92</v>
      </c>
      <c r="C69" s="31"/>
      <c r="D69" s="31"/>
      <c r="E69" s="31"/>
      <c r="F69" s="32" t="n">
        <v>15.75</v>
      </c>
      <c r="G69" s="32" t="n">
        <v>1.36</v>
      </c>
      <c r="H69" s="32"/>
      <c r="I69" s="32" t="n">
        <v>0.76</v>
      </c>
      <c r="J69" s="32"/>
      <c r="K69" s="32" t="n">
        <v>0.6</v>
      </c>
      <c r="L69" s="17" t="n">
        <v>13</v>
      </c>
      <c r="M69" s="17" t="n">
        <v>68</v>
      </c>
      <c r="N69" s="18" t="n">
        <v>263</v>
      </c>
      <c r="O69" s="32" t="n">
        <v>2.28</v>
      </c>
      <c r="R69" s="48" t="s">
        <v>244</v>
      </c>
      <c r="S69" s="48" t="n">
        <v>2100.68</v>
      </c>
      <c r="T69" s="48" t="n">
        <v>1880.72</v>
      </c>
      <c r="U69" s="48" t="n">
        <v>1449.89</v>
      </c>
      <c r="V69" s="48" t="n">
        <v>1342.79</v>
      </c>
      <c r="W69" s="48" t="n">
        <v>1188.52</v>
      </c>
      <c r="X69" s="48" t="n">
        <v>984.92</v>
      </c>
      <c r="Y69" s="47" t="n">
        <v>22.5</v>
      </c>
      <c r="Z69" s="47" t="n">
        <v>33.8</v>
      </c>
      <c r="AA69" s="47" t="n">
        <v>51</v>
      </c>
      <c r="AB69" s="47" t="n">
        <v>33.7</v>
      </c>
      <c r="AC69" s="47" t="n">
        <v>28.9</v>
      </c>
      <c r="AD69" s="47" t="n">
        <v>66</v>
      </c>
    </row>
    <row r="70" customFormat="false" ht="15" hidden="false" customHeight="false" outlineLevel="0" collapsed="false">
      <c r="A70" s="23"/>
      <c r="B70" s="3" t="s">
        <v>93</v>
      </c>
      <c r="C70" s="3"/>
      <c r="D70" s="3"/>
      <c r="E70" s="3"/>
      <c r="F70" s="32" t="n">
        <v>33.72</v>
      </c>
      <c r="G70" s="32" t="n">
        <v>11.94</v>
      </c>
      <c r="H70" s="32"/>
      <c r="I70" s="32" t="n">
        <v>5.14</v>
      </c>
      <c r="J70" s="32"/>
      <c r="K70" s="32" t="n">
        <v>6.8</v>
      </c>
      <c r="L70" s="17" t="n">
        <v>72</v>
      </c>
      <c r="M70" s="17" t="n">
        <v>441</v>
      </c>
      <c r="N70" s="18" t="n">
        <v>2192</v>
      </c>
      <c r="O70" s="32" t="n">
        <v>3.02</v>
      </c>
      <c r="R70" s="33"/>
      <c r="S70" s="49"/>
      <c r="T70" s="49"/>
      <c r="U70" s="46"/>
      <c r="V70" s="49"/>
    </row>
    <row r="71" customFormat="false" ht="14.25" hidden="false" customHeight="false" outlineLevel="0" collapsed="false">
      <c r="A71" s="23"/>
      <c r="B71" s="31" t="s">
        <v>95</v>
      </c>
      <c r="C71" s="31"/>
      <c r="D71" s="31"/>
      <c r="E71" s="31"/>
      <c r="F71" s="32" t="n">
        <v>169.59</v>
      </c>
      <c r="G71" s="32" t="n">
        <v>56.27</v>
      </c>
      <c r="H71" s="32"/>
      <c r="I71" s="32" t="n">
        <v>21.06</v>
      </c>
      <c r="J71" s="32"/>
      <c r="K71" s="32" t="n">
        <v>35.21</v>
      </c>
      <c r="L71" s="17" t="n">
        <v>441</v>
      </c>
      <c r="M71" s="17" t="n">
        <v>2036</v>
      </c>
      <c r="N71" s="18" t="n">
        <v>11177</v>
      </c>
      <c r="O71" s="32" t="n">
        <v>20.94</v>
      </c>
      <c r="S71" s="49"/>
      <c r="T71" s="49"/>
      <c r="U71" s="49"/>
      <c r="V71" s="49"/>
    </row>
    <row r="72" customFormat="false" ht="14.25" hidden="false" customHeight="false" outlineLevel="0" collapsed="false">
      <c r="A72" s="3" t="s">
        <v>4</v>
      </c>
      <c r="B72" s="3" t="s">
        <v>11</v>
      </c>
      <c r="C72" s="3" t="s">
        <v>12</v>
      </c>
      <c r="D72" s="3" t="s">
        <v>13</v>
      </c>
      <c r="E72" s="3" t="s">
        <v>14</v>
      </c>
      <c r="F72" s="32"/>
      <c r="G72" s="32"/>
      <c r="H72" s="32"/>
      <c r="I72" s="32"/>
      <c r="J72" s="32"/>
      <c r="K72" s="32"/>
      <c r="L72" s="17"/>
      <c r="M72" s="17"/>
      <c r="N72" s="18"/>
      <c r="O72" s="32"/>
      <c r="R72" s="50" t="s">
        <v>190</v>
      </c>
      <c r="S72" s="40"/>
      <c r="T72" s="40"/>
      <c r="U72" s="40"/>
      <c r="V72" s="40"/>
      <c r="W72" s="40"/>
      <c r="X72" s="40"/>
    </row>
    <row r="73" customFormat="false" ht="22.5" hidden="false" customHeight="false" outlineLevel="0" collapsed="false">
      <c r="A73" s="23" t="s">
        <v>230</v>
      </c>
      <c r="B73" s="2" t="n">
        <v>47</v>
      </c>
      <c r="C73" s="2" t="n">
        <v>165</v>
      </c>
      <c r="D73" s="2" t="n">
        <v>155.74</v>
      </c>
      <c r="E73" s="2" t="n">
        <v>121.99</v>
      </c>
      <c r="F73" s="43" t="s">
        <v>22</v>
      </c>
      <c r="G73" s="44" t="s">
        <v>14</v>
      </c>
      <c r="H73" s="44" t="s">
        <v>23</v>
      </c>
      <c r="I73" s="44" t="s">
        <v>14</v>
      </c>
      <c r="J73" s="44" t="s">
        <v>24</v>
      </c>
      <c r="K73" s="44" t="s">
        <v>14</v>
      </c>
      <c r="L73" s="25" t="s">
        <v>17</v>
      </c>
      <c r="M73" s="25" t="s">
        <v>25</v>
      </c>
      <c r="N73" s="26" t="s">
        <v>26</v>
      </c>
      <c r="O73" s="27" t="s">
        <v>9</v>
      </c>
      <c r="R73" s="12" t="s">
        <v>4</v>
      </c>
      <c r="S73" s="61" t="s">
        <v>235</v>
      </c>
      <c r="T73" s="61" t="s">
        <v>236</v>
      </c>
      <c r="U73" s="61" t="s">
        <v>237</v>
      </c>
      <c r="V73" s="61" t="s">
        <v>238</v>
      </c>
      <c r="W73" s="61" t="s">
        <v>239</v>
      </c>
      <c r="X73" s="61" t="s">
        <v>240</v>
      </c>
      <c r="Y73" s="42" t="s">
        <v>103</v>
      </c>
      <c r="Z73" s="49"/>
      <c r="AA73" s="49"/>
      <c r="AB73" s="49"/>
      <c r="AC73" s="49"/>
    </row>
    <row r="74" customFormat="false" ht="15" hidden="false" customHeight="false" outlineLevel="0" collapsed="false">
      <c r="A74" s="23"/>
      <c r="B74" s="31" t="s">
        <v>37</v>
      </c>
      <c r="C74" s="31"/>
      <c r="D74" s="31"/>
      <c r="E74" s="31"/>
      <c r="F74" s="32" t="n">
        <v>32.25</v>
      </c>
      <c r="G74" s="32" t="n">
        <v>17.62</v>
      </c>
      <c r="H74" s="32"/>
      <c r="I74" s="32" t="n">
        <v>7.38</v>
      </c>
      <c r="J74" s="32"/>
      <c r="K74" s="32" t="n">
        <v>10.24</v>
      </c>
      <c r="L74" s="17" t="n">
        <v>132</v>
      </c>
      <c r="M74" s="17" t="n">
        <v>668</v>
      </c>
      <c r="N74" s="18" t="n">
        <v>3269</v>
      </c>
      <c r="O74" s="32" t="n">
        <v>2.99</v>
      </c>
      <c r="R74" s="33" t="s">
        <v>27</v>
      </c>
      <c r="S74" s="33" t="n">
        <v>4.87</v>
      </c>
      <c r="T74" s="33" t="n">
        <v>4.46</v>
      </c>
      <c r="U74" s="33" t="n">
        <v>4.06</v>
      </c>
      <c r="V74" s="33" t="n">
        <v>3.78</v>
      </c>
      <c r="W74" s="33" t="n">
        <v>3.7</v>
      </c>
      <c r="X74" s="33" t="n">
        <v>3.54</v>
      </c>
      <c r="Y74" s="33" t="n">
        <v>0.1</v>
      </c>
      <c r="Z74" s="47" t="n">
        <v>0.11</v>
      </c>
      <c r="AA74" s="47" t="n">
        <v>0.12</v>
      </c>
      <c r="AB74" s="47" t="n">
        <v>0.12</v>
      </c>
      <c r="AC74" s="47" t="n">
        <v>0.13</v>
      </c>
      <c r="AD74" s="47" t="n">
        <v>0.11</v>
      </c>
    </row>
    <row r="75" customFormat="false" ht="15" hidden="false" customHeight="false" outlineLevel="0" collapsed="false">
      <c r="A75" s="23"/>
      <c r="B75" s="31" t="s">
        <v>48</v>
      </c>
      <c r="C75" s="31"/>
      <c r="D75" s="31"/>
      <c r="E75" s="31"/>
      <c r="F75" s="32" t="n">
        <v>29.6</v>
      </c>
      <c r="G75" s="32" t="n">
        <v>14.5</v>
      </c>
      <c r="H75" s="32"/>
      <c r="I75" s="32" t="n">
        <v>5.5</v>
      </c>
      <c r="J75" s="32"/>
      <c r="K75" s="32" t="n">
        <v>9</v>
      </c>
      <c r="L75" s="17" t="n">
        <v>106</v>
      </c>
      <c r="M75" s="17" t="n">
        <v>326</v>
      </c>
      <c r="N75" s="18" t="n">
        <v>2879</v>
      </c>
      <c r="O75" s="32" t="n">
        <v>3</v>
      </c>
      <c r="R75" s="46" t="s">
        <v>71</v>
      </c>
      <c r="S75" s="33" t="n">
        <v>4.81</v>
      </c>
      <c r="T75" s="33" t="n">
        <v>4.67</v>
      </c>
      <c r="U75" s="33" t="n">
        <v>4.09</v>
      </c>
      <c r="V75" s="33" t="n">
        <v>3.86</v>
      </c>
      <c r="W75" s="33" t="n">
        <v>3.7</v>
      </c>
      <c r="X75" s="33" t="n">
        <v>3.65</v>
      </c>
      <c r="Y75" s="33" t="n">
        <v>0.11</v>
      </c>
      <c r="Z75" s="47" t="n">
        <v>0.11</v>
      </c>
      <c r="AA75" s="47" t="n">
        <v>0.14</v>
      </c>
      <c r="AB75" s="47" t="n">
        <v>0.1</v>
      </c>
      <c r="AC75" s="47" t="n">
        <v>0.11</v>
      </c>
      <c r="AD75" s="47" t="n">
        <v>0.09</v>
      </c>
    </row>
    <row r="76" customFormat="false" ht="15" hidden="false" customHeight="false" outlineLevel="0" collapsed="false">
      <c r="A76" s="23"/>
      <c r="B76" s="31" t="s">
        <v>59</v>
      </c>
      <c r="C76" s="31"/>
      <c r="D76" s="31"/>
      <c r="E76" s="31"/>
      <c r="F76" s="32" t="n">
        <v>25.16</v>
      </c>
      <c r="G76" s="32" t="n">
        <v>9.73</v>
      </c>
      <c r="H76" s="32"/>
      <c r="I76" s="32" t="n">
        <v>4.23</v>
      </c>
      <c r="J76" s="32"/>
      <c r="K76" s="32" t="n">
        <v>5.5</v>
      </c>
      <c r="L76" s="17" t="n">
        <v>70</v>
      </c>
      <c r="M76" s="17" t="n">
        <v>405</v>
      </c>
      <c r="N76" s="18" t="n">
        <v>1818</v>
      </c>
      <c r="O76" s="32" t="n">
        <v>2.97</v>
      </c>
      <c r="R76" s="46" t="s">
        <v>241</v>
      </c>
      <c r="S76" s="33" t="n">
        <v>4.95</v>
      </c>
      <c r="T76" s="33" t="n">
        <v>4.69</v>
      </c>
      <c r="U76" s="33" t="n">
        <v>4.29</v>
      </c>
      <c r="V76" s="33" t="n">
        <v>3.88</v>
      </c>
      <c r="W76" s="33" t="n">
        <v>3.89</v>
      </c>
      <c r="X76" s="33" t="n">
        <v>3.57</v>
      </c>
      <c r="Y76" s="33" t="n">
        <v>0.12</v>
      </c>
      <c r="Z76" s="47" t="n">
        <v>0.13</v>
      </c>
      <c r="AA76" s="47" t="n">
        <v>0.1</v>
      </c>
      <c r="AB76" s="47" t="n">
        <v>0.09</v>
      </c>
      <c r="AC76" s="47" t="n">
        <v>0.08</v>
      </c>
      <c r="AD76" s="47" t="n">
        <v>0.11</v>
      </c>
    </row>
    <row r="77" customFormat="false" ht="15" hidden="false" customHeight="false" outlineLevel="0" collapsed="false">
      <c r="A77" s="23"/>
      <c r="B77" s="31" t="s">
        <v>70</v>
      </c>
      <c r="C77" s="31"/>
      <c r="D77" s="31"/>
      <c r="E77" s="31"/>
      <c r="F77" s="32" t="n">
        <v>20.29</v>
      </c>
      <c r="G77" s="32" t="n">
        <v>5.33</v>
      </c>
      <c r="H77" s="32"/>
      <c r="I77" s="32" t="n">
        <v>2.35</v>
      </c>
      <c r="J77" s="32"/>
      <c r="K77" s="32" t="n">
        <v>2.98</v>
      </c>
      <c r="L77" s="17" t="n">
        <v>48</v>
      </c>
      <c r="M77" s="17" t="n">
        <v>245</v>
      </c>
      <c r="N77" s="18" t="n">
        <v>1025</v>
      </c>
      <c r="O77" s="32" t="n">
        <v>2.93</v>
      </c>
      <c r="R77" s="46" t="s">
        <v>242</v>
      </c>
      <c r="S77" s="33" t="n">
        <v>5.24</v>
      </c>
      <c r="T77" s="33" t="n">
        <v>5.01</v>
      </c>
      <c r="U77" s="33" t="n">
        <v>4.9</v>
      </c>
      <c r="V77" s="33" t="n">
        <v>4.67</v>
      </c>
      <c r="W77" s="33" t="n">
        <v>4.56</v>
      </c>
      <c r="X77" s="33" t="n">
        <v>4.32</v>
      </c>
      <c r="Y77" s="47" t="n">
        <v>0.06</v>
      </c>
      <c r="Z77" s="47" t="n">
        <v>0.12</v>
      </c>
      <c r="AA77" s="47" t="n">
        <v>0.1</v>
      </c>
      <c r="AB77" s="47" t="n">
        <v>0.11</v>
      </c>
      <c r="AC77" s="47" t="n">
        <v>0.09</v>
      </c>
      <c r="AD77" s="47" t="n">
        <v>0.13</v>
      </c>
    </row>
    <row r="78" customFormat="false" ht="15" hidden="false" customHeight="false" outlineLevel="0" collapsed="false">
      <c r="A78" s="23"/>
      <c r="B78" s="31" t="s">
        <v>81</v>
      </c>
      <c r="C78" s="31"/>
      <c r="D78" s="31"/>
      <c r="E78" s="31"/>
      <c r="F78" s="32" t="n">
        <v>18.48</v>
      </c>
      <c r="G78" s="32" t="n">
        <v>3.95</v>
      </c>
      <c r="H78" s="32"/>
      <c r="I78" s="32" t="n">
        <v>1.75</v>
      </c>
      <c r="J78" s="32"/>
      <c r="K78" s="32" t="n">
        <v>2.2</v>
      </c>
      <c r="L78" s="17" t="n">
        <v>37</v>
      </c>
      <c r="M78" s="17" t="n">
        <v>169</v>
      </c>
      <c r="N78" s="18" t="n">
        <v>712</v>
      </c>
      <c r="O78" s="32" t="n">
        <v>3.09</v>
      </c>
      <c r="R78" s="46" t="s">
        <v>243</v>
      </c>
      <c r="S78" s="33" t="n">
        <v>5.01</v>
      </c>
      <c r="T78" s="33" t="n">
        <v>4.86</v>
      </c>
      <c r="U78" s="33" t="n">
        <v>4.4</v>
      </c>
      <c r="V78" s="33" t="n">
        <v>3.73</v>
      </c>
      <c r="W78" s="33" t="n">
        <v>3.94</v>
      </c>
      <c r="X78" s="33" t="n">
        <v>3.74</v>
      </c>
      <c r="Y78" s="47" t="n">
        <v>0.11</v>
      </c>
      <c r="Z78" s="47" t="n">
        <v>0.12</v>
      </c>
      <c r="AA78" s="47" t="n">
        <v>0.11</v>
      </c>
      <c r="AB78" s="47" t="n">
        <v>0.11</v>
      </c>
      <c r="AC78" s="47" t="n">
        <v>0.12</v>
      </c>
      <c r="AD78" s="47" t="n">
        <v>0.12</v>
      </c>
    </row>
    <row r="79" customFormat="false" ht="15" hidden="false" customHeight="false" outlineLevel="0" collapsed="false">
      <c r="A79" s="23"/>
      <c r="B79" s="31" t="s">
        <v>92</v>
      </c>
      <c r="C79" s="31"/>
      <c r="D79" s="31"/>
      <c r="E79" s="31"/>
      <c r="F79" s="32" t="n">
        <v>17.47</v>
      </c>
      <c r="G79" s="32" t="n">
        <v>3.39</v>
      </c>
      <c r="H79" s="32"/>
      <c r="I79" s="32" t="n">
        <v>1.57</v>
      </c>
      <c r="J79" s="32"/>
      <c r="K79" s="32" t="n">
        <v>1.82</v>
      </c>
      <c r="L79" s="17" t="n">
        <v>43</v>
      </c>
      <c r="M79" s="17" t="n">
        <v>149</v>
      </c>
      <c r="N79" s="18" t="n">
        <v>615</v>
      </c>
      <c r="O79" s="32" t="n">
        <v>2.96</v>
      </c>
      <c r="R79" s="48" t="s">
        <v>244</v>
      </c>
      <c r="S79" s="35" t="n">
        <v>4.75</v>
      </c>
      <c r="T79" s="35" t="n">
        <v>4.53</v>
      </c>
      <c r="U79" s="35" t="n">
        <v>4.36</v>
      </c>
      <c r="V79" s="35" t="n">
        <v>3.84</v>
      </c>
      <c r="W79" s="35" t="n">
        <v>4.01</v>
      </c>
      <c r="X79" s="35" t="n">
        <v>3.82</v>
      </c>
      <c r="Y79" s="47" t="n">
        <v>0.11</v>
      </c>
      <c r="Z79" s="47" t="n">
        <v>0.13</v>
      </c>
      <c r="AA79" s="47" t="n">
        <v>0.11</v>
      </c>
      <c r="AB79" s="47" t="n">
        <v>0.12</v>
      </c>
      <c r="AC79" s="47" t="n">
        <v>0.11</v>
      </c>
      <c r="AD79" s="47" t="n">
        <v>0.12</v>
      </c>
    </row>
    <row r="80" customFormat="false" ht="14.25" hidden="false" customHeight="false" outlineLevel="0" collapsed="false">
      <c r="A80" s="23"/>
      <c r="B80" s="3" t="s">
        <v>93</v>
      </c>
      <c r="C80" s="3"/>
      <c r="D80" s="3"/>
      <c r="E80" s="3"/>
      <c r="F80" s="32" t="n">
        <v>31.77</v>
      </c>
      <c r="G80" s="32" t="n">
        <v>17.63</v>
      </c>
      <c r="H80" s="32"/>
      <c r="I80" s="32" t="n">
        <v>7.36</v>
      </c>
      <c r="J80" s="32"/>
      <c r="K80" s="32" t="n">
        <v>9.27</v>
      </c>
      <c r="L80" s="17" t="n">
        <v>109</v>
      </c>
      <c r="M80" s="17" t="n">
        <v>686</v>
      </c>
      <c r="N80" s="18" t="n">
        <v>3190</v>
      </c>
      <c r="O80" s="32" t="n">
        <v>2.78</v>
      </c>
    </row>
    <row r="81" customFormat="false" ht="15" hidden="false" customHeight="false" outlineLevel="0" collapsed="false">
      <c r="A81" s="23"/>
      <c r="B81" s="31" t="s">
        <v>95</v>
      </c>
      <c r="C81" s="31"/>
      <c r="D81" s="31"/>
      <c r="E81" s="31"/>
      <c r="F81" s="32" t="n">
        <v>175.02</v>
      </c>
      <c r="G81" s="32" t="n">
        <v>72.15</v>
      </c>
      <c r="H81" s="32"/>
      <c r="I81" s="32" t="n">
        <v>30.14</v>
      </c>
      <c r="J81" s="32"/>
      <c r="K81" s="32" t="n">
        <v>41.01</v>
      </c>
      <c r="L81" s="17" t="n">
        <v>545</v>
      </c>
      <c r="M81" s="17" t="n">
        <v>2648</v>
      </c>
      <c r="N81" s="18" t="n">
        <v>13508</v>
      </c>
      <c r="O81" s="32" t="n">
        <v>20.72</v>
      </c>
      <c r="R81" s="50" t="s">
        <v>227</v>
      </c>
      <c r="Z81" s="49"/>
      <c r="AA81" s="49"/>
      <c r="AB81" s="49"/>
      <c r="AC81" s="49"/>
      <c r="AD81" s="49"/>
    </row>
    <row r="82" customFormat="false" ht="14.25" hidden="false" customHeight="false" outlineLevel="0" collapsed="false">
      <c r="A82" s="3" t="s">
        <v>4</v>
      </c>
      <c r="B82" s="3" t="s">
        <v>11</v>
      </c>
      <c r="C82" s="3" t="s">
        <v>12</v>
      </c>
      <c r="D82" s="3" t="s">
        <v>13</v>
      </c>
      <c r="E82" s="3" t="s">
        <v>14</v>
      </c>
      <c r="F82" s="32"/>
      <c r="G82" s="32"/>
      <c r="H82" s="32"/>
      <c r="I82" s="32"/>
      <c r="J82" s="32"/>
      <c r="K82" s="32"/>
      <c r="L82" s="17"/>
      <c r="M82" s="17"/>
      <c r="N82" s="18"/>
      <c r="O82" s="32"/>
      <c r="R82" s="51" t="s">
        <v>4</v>
      </c>
      <c r="S82" s="52"/>
      <c r="T82" s="52"/>
      <c r="U82" s="52"/>
      <c r="V82" s="52"/>
      <c r="W82" s="52"/>
      <c r="X82" s="52"/>
      <c r="Z82" s="49"/>
      <c r="AA82" s="49"/>
      <c r="AB82" s="49"/>
      <c r="AC82" s="49"/>
      <c r="AD82" s="49"/>
    </row>
    <row r="83" customFormat="false" ht="23.25" hidden="false" customHeight="false" outlineLevel="0" collapsed="false">
      <c r="A83" s="23" t="s">
        <v>231</v>
      </c>
      <c r="B83" s="2" t="n">
        <v>104</v>
      </c>
      <c r="C83" s="2" t="n">
        <v>160</v>
      </c>
      <c r="D83" s="2" t="n">
        <v>99.98</v>
      </c>
      <c r="E83" s="2" t="s">
        <v>21</v>
      </c>
      <c r="F83" s="43" t="s">
        <v>22</v>
      </c>
      <c r="G83" s="44" t="s">
        <v>14</v>
      </c>
      <c r="H83" s="44" t="s">
        <v>23</v>
      </c>
      <c r="I83" s="44" t="s">
        <v>14</v>
      </c>
      <c r="J83" s="44" t="s">
        <v>24</v>
      </c>
      <c r="K83" s="44" t="s">
        <v>14</v>
      </c>
      <c r="L83" s="25" t="s">
        <v>17</v>
      </c>
      <c r="M83" s="25" t="s">
        <v>25</v>
      </c>
      <c r="N83" s="26" t="s">
        <v>26</v>
      </c>
      <c r="O83" s="27" t="s">
        <v>9</v>
      </c>
      <c r="R83" s="51"/>
      <c r="S83" s="64" t="s">
        <v>235</v>
      </c>
      <c r="T83" s="64" t="s">
        <v>236</v>
      </c>
      <c r="U83" s="64" t="s">
        <v>237</v>
      </c>
      <c r="V83" s="64" t="s">
        <v>238</v>
      </c>
      <c r="W83" s="64" t="s">
        <v>239</v>
      </c>
      <c r="X83" s="64" t="s">
        <v>240</v>
      </c>
      <c r="Z83" s="42" t="s">
        <v>103</v>
      </c>
      <c r="AA83" s="49"/>
      <c r="AB83" s="49"/>
      <c r="AC83" s="49"/>
      <c r="AD83" s="49"/>
    </row>
    <row r="84" customFormat="false" ht="15" hidden="false" customHeight="false" outlineLevel="0" collapsed="false">
      <c r="A84" s="23"/>
      <c r="B84" s="31" t="s">
        <v>37</v>
      </c>
      <c r="C84" s="31"/>
      <c r="D84" s="31"/>
      <c r="E84" s="31"/>
      <c r="F84" s="32" t="n">
        <v>16.87</v>
      </c>
      <c r="G84" s="32" t="n">
        <v>3.61</v>
      </c>
      <c r="H84" s="32"/>
      <c r="I84" s="32" t="n">
        <v>1.54</v>
      </c>
      <c r="J84" s="32"/>
      <c r="K84" s="32" t="n">
        <v>2.07</v>
      </c>
      <c r="L84" s="17" t="n">
        <v>40</v>
      </c>
      <c r="M84" s="17" t="n">
        <v>154</v>
      </c>
      <c r="N84" s="18" t="n">
        <v>694</v>
      </c>
      <c r="O84" s="32" t="n">
        <v>2.98</v>
      </c>
      <c r="R84" s="33" t="s">
        <v>27</v>
      </c>
      <c r="S84" s="54" t="n">
        <v>95.56</v>
      </c>
      <c r="T84" s="54" t="n">
        <v>95.32</v>
      </c>
      <c r="U84" s="54" t="n">
        <v>92.14</v>
      </c>
      <c r="V84" s="54" t="n">
        <v>91.43</v>
      </c>
      <c r="W84" s="54" t="n">
        <v>88.25</v>
      </c>
      <c r="X84" s="54" t="n">
        <v>86.32</v>
      </c>
      <c r="Z84" s="33" t="n">
        <v>0.2</v>
      </c>
      <c r="AA84" s="47" t="n">
        <v>0.11</v>
      </c>
      <c r="AB84" s="47" t="n">
        <v>0.4</v>
      </c>
      <c r="AC84" s="47" t="n">
        <v>0.16</v>
      </c>
      <c r="AD84" s="47" t="n">
        <v>0.23</v>
      </c>
      <c r="AE84" s="47" t="n">
        <v>0.21</v>
      </c>
    </row>
    <row r="85" customFormat="false" ht="15" hidden="false" customHeight="false" outlineLevel="0" collapsed="false">
      <c r="A85" s="23"/>
      <c r="B85" s="31" t="s">
        <v>48</v>
      </c>
      <c r="C85" s="31"/>
      <c r="D85" s="31"/>
      <c r="E85" s="31"/>
      <c r="F85" s="32" t="n">
        <v>14.99</v>
      </c>
      <c r="G85" s="32" t="n">
        <v>2.01</v>
      </c>
      <c r="H85" s="32"/>
      <c r="I85" s="32" t="n">
        <v>0.8</v>
      </c>
      <c r="J85" s="32"/>
      <c r="K85" s="32" t="n">
        <v>1.21</v>
      </c>
      <c r="L85" s="17" t="n">
        <v>27</v>
      </c>
      <c r="M85" s="17" t="n">
        <v>87</v>
      </c>
      <c r="N85" s="18" t="n">
        <v>392</v>
      </c>
      <c r="O85" s="32" t="n">
        <v>3.09</v>
      </c>
      <c r="R85" s="46" t="s">
        <v>71</v>
      </c>
      <c r="S85" s="54" t="n">
        <v>95.48</v>
      </c>
      <c r="T85" s="54" t="n">
        <v>95.56</v>
      </c>
      <c r="U85" s="54" t="n">
        <v>92.67</v>
      </c>
      <c r="V85" s="54" t="n">
        <v>91.67</v>
      </c>
      <c r="W85" s="54" t="n">
        <v>88.56</v>
      </c>
      <c r="X85" s="54" t="n">
        <v>87.46</v>
      </c>
      <c r="Z85" s="33" t="n">
        <v>0.15</v>
      </c>
      <c r="AA85" s="47" t="n">
        <v>0.17</v>
      </c>
      <c r="AB85" s="47" t="n">
        <v>0.14</v>
      </c>
      <c r="AC85" s="47" t="n">
        <v>0.19</v>
      </c>
      <c r="AD85" s="47" t="n">
        <v>0.14</v>
      </c>
      <c r="AE85" s="47" t="n">
        <v>0.21</v>
      </c>
    </row>
    <row r="86" customFormat="false" ht="15" hidden="false" customHeight="false" outlineLevel="0" collapsed="false">
      <c r="A86" s="23"/>
      <c r="B86" s="31" t="s">
        <v>59</v>
      </c>
      <c r="C86" s="31"/>
      <c r="D86" s="31"/>
      <c r="E86" s="31"/>
      <c r="F86" s="32" t="n">
        <v>14.84</v>
      </c>
      <c r="G86" s="32" t="n">
        <v>1.64</v>
      </c>
      <c r="H86" s="32"/>
      <c r="I86" s="32" t="n">
        <v>0.72</v>
      </c>
      <c r="J86" s="32"/>
      <c r="K86" s="32" t="n">
        <v>0.92</v>
      </c>
      <c r="L86" s="17" t="n">
        <v>19</v>
      </c>
      <c r="M86" s="17" t="n">
        <v>71</v>
      </c>
      <c r="N86" s="18" t="n">
        <v>340</v>
      </c>
      <c r="O86" s="32" t="n">
        <v>2.71</v>
      </c>
      <c r="R86" s="46" t="s">
        <v>241</v>
      </c>
      <c r="S86" s="54" t="n">
        <v>95.75</v>
      </c>
      <c r="T86" s="54" t="n">
        <v>95.27</v>
      </c>
      <c r="U86" s="54" t="n">
        <v>92.77</v>
      </c>
      <c r="V86" s="54" t="n">
        <v>92.04</v>
      </c>
      <c r="W86" s="54" t="n">
        <v>89.41</v>
      </c>
      <c r="X86" s="54" t="n">
        <v>88.1</v>
      </c>
      <c r="Z86" s="33" t="n">
        <v>0.18</v>
      </c>
      <c r="AA86" s="47" t="n">
        <v>0.16</v>
      </c>
      <c r="AB86" s="47" t="n">
        <v>0.1</v>
      </c>
      <c r="AC86" s="47" t="n">
        <v>0.18</v>
      </c>
      <c r="AD86" s="47" t="n">
        <v>0.2</v>
      </c>
      <c r="AE86" s="47" t="n">
        <v>0.14</v>
      </c>
    </row>
    <row r="87" customFormat="false" ht="15" hidden="false" customHeight="false" outlineLevel="0" collapsed="false">
      <c r="A87" s="23"/>
      <c r="B87" s="31" t="s">
        <v>70</v>
      </c>
      <c r="C87" s="31"/>
      <c r="D87" s="31"/>
      <c r="E87" s="31"/>
      <c r="F87" s="32" t="n">
        <v>14.08</v>
      </c>
      <c r="G87" s="32" t="n">
        <v>0.98</v>
      </c>
      <c r="H87" s="32"/>
      <c r="I87" s="32" t="n">
        <v>0.44</v>
      </c>
      <c r="J87" s="32"/>
      <c r="K87" s="32" t="n">
        <v>0.54</v>
      </c>
      <c r="L87" s="17" t="n">
        <v>13</v>
      </c>
      <c r="M87" s="17" t="n">
        <v>41</v>
      </c>
      <c r="N87" s="18" t="n">
        <v>196</v>
      </c>
      <c r="O87" s="32" t="n">
        <v>2.76</v>
      </c>
      <c r="R87" s="46" t="s">
        <v>242</v>
      </c>
      <c r="S87" s="54" t="n">
        <v>96.87</v>
      </c>
      <c r="T87" s="54" t="n">
        <v>96.56</v>
      </c>
      <c r="U87" s="54" t="n">
        <v>94.86</v>
      </c>
      <c r="V87" s="54" t="n">
        <v>93.77</v>
      </c>
      <c r="W87" s="54" t="n">
        <v>91.33</v>
      </c>
      <c r="X87" s="54" t="n">
        <v>90.21</v>
      </c>
      <c r="Z87" s="47" t="n">
        <v>0.26</v>
      </c>
      <c r="AA87" s="47" t="n">
        <v>0.16</v>
      </c>
      <c r="AB87" s="47" t="n">
        <v>0.14</v>
      </c>
      <c r="AC87" s="47" t="n">
        <v>0.16</v>
      </c>
      <c r="AD87" s="47" t="n">
        <v>0.21</v>
      </c>
      <c r="AE87" s="47" t="n">
        <v>0.18</v>
      </c>
    </row>
    <row r="88" customFormat="false" ht="15" hidden="false" customHeight="false" outlineLevel="0" collapsed="false">
      <c r="A88" s="23"/>
      <c r="B88" s="31" t="s">
        <v>81</v>
      </c>
      <c r="C88" s="31"/>
      <c r="D88" s="31"/>
      <c r="E88" s="31"/>
      <c r="F88" s="32" t="n">
        <v>13.91</v>
      </c>
      <c r="G88" s="32" t="n">
        <v>0.46</v>
      </c>
      <c r="H88" s="32"/>
      <c r="I88" s="32" t="n">
        <v>0.2</v>
      </c>
      <c r="J88" s="32"/>
      <c r="K88" s="32" t="n">
        <v>0.26</v>
      </c>
      <c r="L88" s="17" t="n">
        <v>5</v>
      </c>
      <c r="M88" s="17" t="n">
        <v>18</v>
      </c>
      <c r="N88" s="18" t="n">
        <v>97</v>
      </c>
      <c r="O88" s="32" t="n">
        <v>2.68</v>
      </c>
      <c r="R88" s="46" t="s">
        <v>243</v>
      </c>
      <c r="S88" s="54" t="n">
        <v>95.89</v>
      </c>
      <c r="T88" s="54" t="n">
        <v>95.67</v>
      </c>
      <c r="U88" s="54" t="n">
        <v>92.03</v>
      </c>
      <c r="V88" s="54" t="n">
        <v>92.31</v>
      </c>
      <c r="W88" s="54" t="n">
        <v>89.44</v>
      </c>
      <c r="X88" s="54" t="n">
        <v>88.79</v>
      </c>
      <c r="Z88" s="47" t="n">
        <v>0.11</v>
      </c>
      <c r="AA88" s="47" t="n">
        <v>0.16</v>
      </c>
      <c r="AB88" s="47" t="n">
        <v>0.21</v>
      </c>
      <c r="AC88" s="47" t="n">
        <v>0.17</v>
      </c>
      <c r="AD88" s="47" t="n">
        <v>0.18</v>
      </c>
      <c r="AE88" s="47" t="n">
        <v>0.18</v>
      </c>
    </row>
    <row r="89" customFormat="false" ht="15.75" hidden="false" customHeight="false" outlineLevel="0" collapsed="false">
      <c r="A89" s="23"/>
      <c r="B89" s="31" t="s">
        <v>92</v>
      </c>
      <c r="C89" s="31"/>
      <c r="D89" s="31"/>
      <c r="E89" s="31"/>
      <c r="F89" s="32" t="s">
        <v>21</v>
      </c>
      <c r="G89" s="32" t="s">
        <v>21</v>
      </c>
      <c r="H89" s="32"/>
      <c r="I89" s="32" t="s">
        <v>21</v>
      </c>
      <c r="J89" s="32"/>
      <c r="K89" s="32" t="s">
        <v>21</v>
      </c>
      <c r="L89" s="17" t="s">
        <v>21</v>
      </c>
      <c r="M89" s="17" t="s">
        <v>21</v>
      </c>
      <c r="N89" s="18" t="s">
        <v>21</v>
      </c>
      <c r="O89" s="32" t="s">
        <v>21</v>
      </c>
      <c r="R89" s="48" t="s">
        <v>244</v>
      </c>
      <c r="S89" s="55" t="n">
        <v>95.63</v>
      </c>
      <c r="T89" s="55" t="n">
        <v>95.46</v>
      </c>
      <c r="U89" s="55" t="n">
        <v>92.81</v>
      </c>
      <c r="V89" s="55" t="n">
        <v>92.24</v>
      </c>
      <c r="W89" s="55" t="n">
        <v>89.23</v>
      </c>
      <c r="X89" s="55" t="n">
        <v>87.43</v>
      </c>
      <c r="Z89" s="47" t="n">
        <v>0.11</v>
      </c>
      <c r="AA89" s="47" t="n">
        <v>0.13</v>
      </c>
      <c r="AB89" s="47" t="n">
        <v>0.15</v>
      </c>
      <c r="AC89" s="47" t="n">
        <v>0.22</v>
      </c>
      <c r="AD89" s="47" t="n">
        <v>0.24</v>
      </c>
      <c r="AE89" s="47" t="n">
        <v>0.16</v>
      </c>
    </row>
    <row r="90" customFormat="false" ht="14.25" hidden="false" customHeight="false" outlineLevel="0" collapsed="false">
      <c r="A90" s="23"/>
      <c r="B90" s="3" t="s">
        <v>93</v>
      </c>
      <c r="C90" s="3"/>
      <c r="D90" s="3"/>
      <c r="E90" s="3"/>
      <c r="F90" s="32" t="n">
        <v>28.92</v>
      </c>
      <c r="G90" s="32" t="n">
        <v>15.31</v>
      </c>
      <c r="H90" s="32"/>
      <c r="I90" s="32" t="n">
        <v>7.34</v>
      </c>
      <c r="J90" s="32"/>
      <c r="K90" s="32" t="n">
        <v>7.97</v>
      </c>
      <c r="L90" s="17" t="n">
        <v>128</v>
      </c>
      <c r="M90" s="17" t="n">
        <v>642</v>
      </c>
      <c r="N90" s="18" t="n">
        <v>2854</v>
      </c>
      <c r="O90" s="32" t="n">
        <v>2.67</v>
      </c>
    </row>
    <row r="91" customFormat="false" ht="14.25" hidden="false" customHeight="false" outlineLevel="0" collapsed="false">
      <c r="A91" s="23"/>
      <c r="B91" s="31" t="s">
        <v>95</v>
      </c>
      <c r="C91" s="31"/>
      <c r="D91" s="31"/>
      <c r="E91" s="31"/>
      <c r="F91" s="32" t="n">
        <v>103.61</v>
      </c>
      <c r="G91" s="32" t="n">
        <v>24.01</v>
      </c>
      <c r="H91" s="32"/>
      <c r="I91" s="32" t="n">
        <v>11.04</v>
      </c>
      <c r="J91" s="32"/>
      <c r="K91" s="32" t="n">
        <v>12.97</v>
      </c>
      <c r="L91" s="17" t="n">
        <v>232</v>
      </c>
      <c r="M91" s="17" t="n">
        <v>1013</v>
      </c>
      <c r="N91" s="18" t="n">
        <v>4573</v>
      </c>
      <c r="O91" s="32" t="n">
        <v>16.89</v>
      </c>
    </row>
    <row r="92" customFormat="false" ht="14.25" hidden="false" customHeight="false" outlineLevel="0" collapsed="false">
      <c r="A92" s="57" t="s">
        <v>232</v>
      </c>
      <c r="B92" s="3"/>
      <c r="C92" s="3"/>
      <c r="D92" s="3"/>
      <c r="E92" s="3"/>
      <c r="F92" s="24" t="s">
        <v>22</v>
      </c>
      <c r="G92" s="3" t="s">
        <v>14</v>
      </c>
      <c r="H92" s="3" t="s">
        <v>23</v>
      </c>
      <c r="I92" s="3" t="s">
        <v>14</v>
      </c>
      <c r="J92" s="3" t="s">
        <v>24</v>
      </c>
      <c r="K92" s="3" t="s">
        <v>14</v>
      </c>
      <c r="L92" s="25" t="s">
        <v>17</v>
      </c>
      <c r="M92" s="25" t="s">
        <v>25</v>
      </c>
      <c r="N92" s="26" t="s">
        <v>26</v>
      </c>
      <c r="O92" s="27" t="s">
        <v>9</v>
      </c>
    </row>
    <row r="93" customFormat="false" ht="14.25" hidden="false" customHeight="false" outlineLevel="0" collapsed="false">
      <c r="A93" s="57"/>
      <c r="B93" s="31" t="s">
        <v>37</v>
      </c>
      <c r="C93" s="31"/>
      <c r="D93" s="31"/>
      <c r="E93" s="31"/>
      <c r="F93" s="32" t="n">
        <v>18.36</v>
      </c>
      <c r="G93" s="32" t="n">
        <v>5.1</v>
      </c>
      <c r="H93" s="32"/>
      <c r="I93" s="32" t="n">
        <v>1.78</v>
      </c>
      <c r="J93" s="32"/>
      <c r="K93" s="32" t="n">
        <v>3.32</v>
      </c>
      <c r="L93" s="17" t="n">
        <v>60</v>
      </c>
      <c r="M93" s="17" t="n">
        <v>196</v>
      </c>
      <c r="N93" s="18" t="n">
        <v>1042</v>
      </c>
      <c r="O93" s="32" t="n">
        <v>3.19</v>
      </c>
    </row>
    <row r="94" customFormat="false" ht="14.25" hidden="false" customHeight="false" outlineLevel="0" collapsed="false">
      <c r="A94" s="57"/>
      <c r="B94" s="31" t="s">
        <v>48</v>
      </c>
      <c r="C94" s="31"/>
      <c r="D94" s="31"/>
      <c r="E94" s="31"/>
      <c r="F94" s="32" t="n">
        <v>18.85</v>
      </c>
      <c r="G94" s="32" t="n">
        <v>5.28</v>
      </c>
      <c r="H94" s="32"/>
      <c r="I94" s="32" t="n">
        <v>2.05</v>
      </c>
      <c r="J94" s="32"/>
      <c r="K94" s="32" t="n">
        <v>3.23</v>
      </c>
      <c r="L94" s="17" t="n">
        <v>61</v>
      </c>
      <c r="M94" s="17" t="n">
        <v>206</v>
      </c>
      <c r="N94" s="18" t="n">
        <v>1065</v>
      </c>
      <c r="O94" s="32" t="n">
        <v>3.03</v>
      </c>
    </row>
    <row r="95" customFormat="false" ht="14.25" hidden="false" customHeight="false" outlineLevel="0" collapsed="false">
      <c r="A95" s="57"/>
      <c r="B95" s="31" t="s">
        <v>59</v>
      </c>
      <c r="C95" s="31"/>
      <c r="D95" s="31"/>
      <c r="E95" s="31"/>
      <c r="F95" s="32" t="n">
        <v>17.35</v>
      </c>
      <c r="G95" s="32" t="n">
        <v>3.98</v>
      </c>
      <c r="H95" s="32"/>
      <c r="I95" s="32" t="n">
        <v>1.43</v>
      </c>
      <c r="J95" s="32"/>
      <c r="K95" s="32" t="n">
        <v>2.55</v>
      </c>
      <c r="L95" s="17" t="n">
        <v>50</v>
      </c>
      <c r="M95" s="17" t="n">
        <v>167</v>
      </c>
      <c r="N95" s="18" t="n">
        <v>836</v>
      </c>
      <c r="O95" s="32" t="n">
        <v>3.05</v>
      </c>
    </row>
    <row r="96" customFormat="false" ht="14.25" hidden="false" customHeight="false" outlineLevel="0" collapsed="false">
      <c r="A96" s="57"/>
      <c r="B96" s="31" t="s">
        <v>70</v>
      </c>
      <c r="C96" s="31"/>
      <c r="D96" s="31"/>
      <c r="E96" s="31"/>
      <c r="F96" s="32" t="n">
        <v>17.01</v>
      </c>
      <c r="G96" s="32" t="n">
        <v>3.65</v>
      </c>
      <c r="H96" s="32"/>
      <c r="I96" s="32" t="n">
        <v>1.37</v>
      </c>
      <c r="J96" s="32"/>
      <c r="K96" s="32" t="n">
        <v>2.28</v>
      </c>
      <c r="L96" s="17" t="n">
        <v>52</v>
      </c>
      <c r="M96" s="17" t="n">
        <v>163</v>
      </c>
      <c r="N96" s="18" t="n">
        <v>747</v>
      </c>
      <c r="O96" s="32" t="n">
        <v>3.05</v>
      </c>
    </row>
    <row r="97" customFormat="false" ht="14.25" hidden="false" customHeight="false" outlineLevel="0" collapsed="false">
      <c r="A97" s="57"/>
      <c r="B97" s="31" t="s">
        <v>81</v>
      </c>
      <c r="C97" s="31"/>
      <c r="D97" s="31"/>
      <c r="E97" s="31"/>
      <c r="F97" s="32" t="n">
        <v>15.27</v>
      </c>
      <c r="G97" s="32" t="n">
        <v>2.11</v>
      </c>
      <c r="H97" s="32"/>
      <c r="I97" s="32" t="n">
        <v>0.74</v>
      </c>
      <c r="J97" s="32"/>
      <c r="K97" s="32" t="n">
        <v>1.37</v>
      </c>
      <c r="L97" s="17" t="n">
        <v>34</v>
      </c>
      <c r="M97" s="17" t="n">
        <v>109</v>
      </c>
      <c r="N97" s="18" t="n">
        <v>473</v>
      </c>
      <c r="O97" s="32" t="n">
        <v>2.9</v>
      </c>
    </row>
    <row r="98" customFormat="false" ht="14.25" hidden="false" customHeight="false" outlineLevel="0" collapsed="false">
      <c r="A98" s="57"/>
      <c r="B98" s="31" t="s">
        <v>92</v>
      </c>
      <c r="C98" s="31"/>
      <c r="D98" s="31"/>
      <c r="E98" s="31"/>
      <c r="F98" s="32" t="n">
        <v>13.71</v>
      </c>
      <c r="G98" s="32" t="n">
        <v>0.47</v>
      </c>
      <c r="H98" s="32"/>
      <c r="I98" s="32" t="n">
        <v>0.19</v>
      </c>
      <c r="J98" s="32"/>
      <c r="K98" s="32" t="n">
        <v>0.28</v>
      </c>
      <c r="L98" s="17" t="n">
        <v>8</v>
      </c>
      <c r="M98" s="17" t="n">
        <v>25</v>
      </c>
      <c r="N98" s="18" t="n">
        <v>111</v>
      </c>
      <c r="O98" s="32" t="n">
        <v>2.52</v>
      </c>
    </row>
    <row r="99" customFormat="false" ht="14.25" hidden="false" customHeight="false" outlineLevel="0" collapsed="false">
      <c r="A99" s="57"/>
      <c r="B99" s="3" t="s">
        <v>93</v>
      </c>
      <c r="C99" s="3"/>
      <c r="D99" s="3"/>
      <c r="E99" s="3"/>
      <c r="F99" s="32" t="n">
        <v>55.9</v>
      </c>
      <c r="G99" s="32" t="n">
        <v>40.32</v>
      </c>
      <c r="H99" s="32"/>
      <c r="I99" s="32" t="n">
        <v>26.17</v>
      </c>
      <c r="J99" s="32"/>
      <c r="K99" s="32" t="n">
        <v>14.15</v>
      </c>
      <c r="L99" s="17" t="n">
        <v>288</v>
      </c>
      <c r="M99" s="17" t="n">
        <v>1151</v>
      </c>
      <c r="N99" s="18" t="n">
        <v>5304</v>
      </c>
      <c r="O99" s="32" t="n">
        <v>2.72</v>
      </c>
    </row>
    <row r="100" customFormat="false" ht="14.25" hidden="false" customHeight="false" outlineLevel="0" collapsed="false">
      <c r="A100" s="59"/>
      <c r="B100" s="31" t="s">
        <v>95</v>
      </c>
      <c r="C100" s="31"/>
      <c r="D100" s="31"/>
      <c r="E100" s="31"/>
      <c r="F100" s="32" t="n">
        <v>156.45</v>
      </c>
      <c r="G100" s="32" t="n">
        <v>60.91</v>
      </c>
      <c r="H100" s="32"/>
      <c r="I100" s="32" t="n">
        <v>33.73</v>
      </c>
      <c r="J100" s="32"/>
      <c r="K100" s="32" t="n">
        <v>27.18</v>
      </c>
      <c r="L100" s="17" t="n">
        <v>553</v>
      </c>
      <c r="M100" s="17" t="n">
        <v>2017</v>
      </c>
      <c r="N100" s="18" t="n">
        <v>9578</v>
      </c>
      <c r="O100" s="32" t="n">
        <v>20.46</v>
      </c>
    </row>
    <row r="101" customFormat="false" ht="14.25" hidden="false" customHeight="false" outlineLevel="0" collapsed="false">
      <c r="A101" s="3" t="s">
        <v>4</v>
      </c>
      <c r="B101" s="3" t="s">
        <v>11</v>
      </c>
      <c r="C101" s="3" t="s">
        <v>12</v>
      </c>
      <c r="D101" s="3" t="s">
        <v>13</v>
      </c>
      <c r="E101" s="3" t="s">
        <v>14</v>
      </c>
      <c r="F101" s="2"/>
      <c r="G101" s="2"/>
      <c r="H101" s="2"/>
      <c r="I101" s="2"/>
      <c r="J101" s="2"/>
      <c r="K101" s="2"/>
      <c r="L101" s="17"/>
      <c r="M101" s="17"/>
      <c r="N101" s="18"/>
      <c r="O101" s="2"/>
    </row>
    <row r="102" customFormat="false" ht="14.25" hidden="false" customHeight="false" outlineLevel="0" collapsed="false">
      <c r="A102" s="23" t="s">
        <v>233</v>
      </c>
      <c r="B102" s="2" t="n">
        <v>29</v>
      </c>
      <c r="C102" s="2" t="n">
        <v>106</v>
      </c>
      <c r="D102" s="2" t="n">
        <v>85.92</v>
      </c>
      <c r="E102" s="2" t="s">
        <v>21</v>
      </c>
      <c r="F102" s="24" t="s">
        <v>22</v>
      </c>
      <c r="G102" s="3" t="s">
        <v>14</v>
      </c>
      <c r="H102" s="3" t="s">
        <v>23</v>
      </c>
      <c r="I102" s="3" t="s">
        <v>14</v>
      </c>
      <c r="J102" s="3" t="s">
        <v>24</v>
      </c>
      <c r="K102" s="3" t="s">
        <v>14</v>
      </c>
      <c r="L102" s="25" t="s">
        <v>17</v>
      </c>
      <c r="M102" s="25" t="s">
        <v>25</v>
      </c>
      <c r="N102" s="26" t="s">
        <v>26</v>
      </c>
      <c r="O102" s="27" t="s">
        <v>9</v>
      </c>
    </row>
    <row r="103" customFormat="false" ht="14.25" hidden="false" customHeight="false" outlineLevel="0" collapsed="false">
      <c r="A103" s="23"/>
      <c r="B103" s="31" t="s">
        <v>37</v>
      </c>
      <c r="C103" s="31"/>
      <c r="D103" s="31"/>
      <c r="E103" s="31"/>
      <c r="F103" s="32" t="n">
        <v>17.21</v>
      </c>
      <c r="G103" s="32" t="n">
        <v>3.66</v>
      </c>
      <c r="H103" s="32"/>
      <c r="I103" s="32" t="n">
        <v>1.94</v>
      </c>
      <c r="J103" s="32"/>
      <c r="K103" s="32" t="n">
        <v>1.72</v>
      </c>
      <c r="L103" s="17" t="n">
        <v>49</v>
      </c>
      <c r="M103" s="17" t="n">
        <v>89</v>
      </c>
      <c r="N103" s="18" t="n">
        <v>621</v>
      </c>
      <c r="O103" s="32" t="n">
        <v>2.77</v>
      </c>
    </row>
    <row r="104" customFormat="false" ht="14.25" hidden="false" customHeight="false" outlineLevel="0" collapsed="false">
      <c r="A104" s="23"/>
      <c r="B104" s="31" t="s">
        <v>48</v>
      </c>
      <c r="C104" s="31"/>
      <c r="D104" s="31"/>
      <c r="E104" s="31"/>
      <c r="F104" s="32" t="n">
        <v>15.67</v>
      </c>
      <c r="G104" s="32" t="n">
        <v>2.36</v>
      </c>
      <c r="H104" s="32"/>
      <c r="I104" s="32" t="n">
        <v>1.17</v>
      </c>
      <c r="J104" s="32"/>
      <c r="K104" s="32" t="n">
        <v>1.19</v>
      </c>
      <c r="L104" s="17" t="n">
        <v>30</v>
      </c>
      <c r="M104" s="17" t="n">
        <v>72</v>
      </c>
      <c r="N104" s="18" t="n">
        <v>464</v>
      </c>
      <c r="O104" s="32" t="n">
        <v>2.56</v>
      </c>
    </row>
    <row r="105" customFormat="false" ht="14.25" hidden="false" customHeight="false" outlineLevel="0" collapsed="false">
      <c r="A105" s="23"/>
      <c r="B105" s="31" t="s">
        <v>59</v>
      </c>
      <c r="C105" s="31"/>
      <c r="D105" s="31"/>
      <c r="E105" s="31"/>
      <c r="F105" s="32" t="n">
        <v>15.77</v>
      </c>
      <c r="G105" s="32" t="n">
        <v>2.32</v>
      </c>
      <c r="H105" s="32"/>
      <c r="I105" s="32" t="n">
        <v>0.9</v>
      </c>
      <c r="J105" s="32"/>
      <c r="K105" s="32" t="n">
        <v>1.42</v>
      </c>
      <c r="L105" s="17" t="n">
        <v>33</v>
      </c>
      <c r="M105" s="17" t="n">
        <v>135</v>
      </c>
      <c r="N105" s="18" t="n">
        <v>560</v>
      </c>
      <c r="O105" s="32" t="n">
        <v>2.54</v>
      </c>
    </row>
    <row r="106" customFormat="false" ht="14.25" hidden="false" customHeight="false" outlineLevel="0" collapsed="false">
      <c r="A106" s="23"/>
      <c r="B106" s="31" t="s">
        <v>70</v>
      </c>
      <c r="C106" s="31"/>
      <c r="D106" s="31"/>
      <c r="E106" s="31"/>
      <c r="F106" s="32" t="n">
        <v>15.16</v>
      </c>
      <c r="G106" s="32" t="n">
        <v>1.74</v>
      </c>
      <c r="H106" s="32"/>
      <c r="I106" s="32" t="n">
        <v>0.69</v>
      </c>
      <c r="J106" s="32"/>
      <c r="K106" s="32" t="n">
        <v>1.05</v>
      </c>
      <c r="L106" s="17" t="n">
        <v>25</v>
      </c>
      <c r="M106" s="17" t="n">
        <v>79</v>
      </c>
      <c r="N106" s="18" t="n">
        <v>412</v>
      </c>
      <c r="O106" s="32" t="n">
        <v>2.55</v>
      </c>
    </row>
    <row r="107" customFormat="false" ht="14.25" hidden="false" customHeight="false" outlineLevel="0" collapsed="false">
      <c r="A107" s="23"/>
      <c r="B107" s="31" t="s">
        <v>81</v>
      </c>
      <c r="C107" s="31"/>
      <c r="D107" s="31"/>
      <c r="E107" s="31"/>
      <c r="F107" s="32" t="n">
        <v>14.37</v>
      </c>
      <c r="G107" s="32" t="n">
        <v>1.18</v>
      </c>
      <c r="H107" s="32"/>
      <c r="I107" s="32" t="n">
        <v>0.53</v>
      </c>
      <c r="J107" s="32"/>
      <c r="K107" s="32" t="n">
        <v>0.65</v>
      </c>
      <c r="L107" s="17" t="n">
        <v>18</v>
      </c>
      <c r="M107" s="17" t="n">
        <v>65</v>
      </c>
      <c r="N107" s="18" t="n">
        <v>264</v>
      </c>
      <c r="O107" s="32" t="n">
        <v>2.46</v>
      </c>
    </row>
    <row r="108" customFormat="false" ht="14.25" hidden="false" customHeight="false" outlineLevel="0" collapsed="false">
      <c r="A108" s="23"/>
      <c r="B108" s="31" t="s">
        <v>92</v>
      </c>
      <c r="C108" s="31"/>
      <c r="D108" s="31"/>
      <c r="E108" s="31"/>
      <c r="F108" s="32" t="n">
        <v>14.93</v>
      </c>
      <c r="G108" s="32" t="n">
        <v>1.59</v>
      </c>
      <c r="H108" s="32"/>
      <c r="I108" s="32" t="n">
        <v>0.65</v>
      </c>
      <c r="J108" s="32"/>
      <c r="K108" s="32" t="n">
        <v>0.94</v>
      </c>
      <c r="L108" s="17" t="n">
        <v>26</v>
      </c>
      <c r="M108" s="17" t="n">
        <v>67</v>
      </c>
      <c r="N108" s="18" t="n">
        <v>361</v>
      </c>
      <c r="O108" s="32" t="n">
        <v>2.6</v>
      </c>
    </row>
    <row r="109" customFormat="false" ht="14.25" hidden="false" customHeight="false" outlineLevel="0" collapsed="false">
      <c r="A109" s="23"/>
      <c r="B109" s="3" t="s">
        <v>93</v>
      </c>
      <c r="C109" s="3"/>
      <c r="D109" s="3"/>
      <c r="E109" s="3"/>
      <c r="F109" s="32" t="n">
        <v>30.01</v>
      </c>
      <c r="G109" s="32" t="s">
        <v>21</v>
      </c>
      <c r="H109" s="32"/>
      <c r="I109" s="32" t="s">
        <v>21</v>
      </c>
      <c r="J109" s="32"/>
      <c r="K109" s="32" t="s">
        <v>21</v>
      </c>
      <c r="L109" s="17" t="s">
        <v>21</v>
      </c>
      <c r="M109" s="17" t="s">
        <v>21</v>
      </c>
      <c r="N109" s="18" t="s">
        <v>21</v>
      </c>
      <c r="O109" s="32" t="s">
        <v>21</v>
      </c>
    </row>
    <row r="110" customFormat="false" ht="14.25" hidden="false" customHeight="false" outlineLevel="0" collapsed="false">
      <c r="A110" s="23"/>
      <c r="B110" s="31" t="s">
        <v>95</v>
      </c>
      <c r="C110" s="31"/>
      <c r="D110" s="31"/>
      <c r="E110" s="31"/>
      <c r="F110" s="32" t="n">
        <v>123.12</v>
      </c>
      <c r="G110" s="32" t="n">
        <v>12.85</v>
      </c>
      <c r="H110" s="32"/>
      <c r="I110" s="32" t="n">
        <v>5.88</v>
      </c>
      <c r="J110" s="32"/>
      <c r="K110" s="32" t="n">
        <v>6.97</v>
      </c>
      <c r="L110" s="17" t="n">
        <v>181</v>
      </c>
      <c r="M110" s="17" t="n">
        <v>507</v>
      </c>
      <c r="N110" s="18" t="n">
        <v>2682</v>
      </c>
      <c r="O110" s="32" t="n">
        <v>15.48</v>
      </c>
    </row>
    <row r="111" customFormat="false" ht="14.25" hidden="false" customHeight="false" outlineLevel="0" collapsed="false">
      <c r="A111" s="3" t="s">
        <v>4</v>
      </c>
      <c r="B111" s="3" t="s">
        <v>11</v>
      </c>
      <c r="C111" s="3" t="s">
        <v>12</v>
      </c>
      <c r="D111" s="3" t="s">
        <v>13</v>
      </c>
      <c r="E111" s="3" t="s">
        <v>14</v>
      </c>
      <c r="F111" s="32"/>
      <c r="G111" s="32"/>
      <c r="H111" s="32"/>
      <c r="I111" s="32"/>
      <c r="J111" s="32"/>
      <c r="K111" s="32"/>
      <c r="L111" s="17"/>
      <c r="M111" s="17"/>
      <c r="N111" s="18"/>
      <c r="O111" s="32"/>
    </row>
    <row r="112" customFormat="false" ht="14.25" hidden="false" customHeight="false" outlineLevel="0" collapsed="false">
      <c r="A112" s="23" t="s">
        <v>245</v>
      </c>
      <c r="B112" s="2" t="n">
        <v>38</v>
      </c>
      <c r="C112" s="2" t="n">
        <v>125</v>
      </c>
      <c r="D112" s="2" t="n">
        <v>117.64</v>
      </c>
      <c r="E112" s="2" t="s">
        <v>21</v>
      </c>
      <c r="F112" s="43" t="s">
        <v>22</v>
      </c>
      <c r="G112" s="44" t="s">
        <v>14</v>
      </c>
      <c r="H112" s="44" t="s">
        <v>23</v>
      </c>
      <c r="I112" s="44" t="s">
        <v>14</v>
      </c>
      <c r="J112" s="44" t="s">
        <v>24</v>
      </c>
      <c r="K112" s="44" t="s">
        <v>14</v>
      </c>
      <c r="L112" s="25" t="s">
        <v>17</v>
      </c>
      <c r="M112" s="25" t="s">
        <v>25</v>
      </c>
      <c r="N112" s="26" t="s">
        <v>26</v>
      </c>
      <c r="O112" s="27" t="s">
        <v>9</v>
      </c>
    </row>
    <row r="113" customFormat="false" ht="14.25" hidden="false" customHeight="false" outlineLevel="0" collapsed="false">
      <c r="A113" s="23"/>
      <c r="B113" s="31" t="s">
        <v>37</v>
      </c>
      <c r="C113" s="31"/>
      <c r="D113" s="31"/>
      <c r="E113" s="31"/>
      <c r="F113" s="32" t="n">
        <v>18.36</v>
      </c>
      <c r="G113" s="32" t="n">
        <v>5.1</v>
      </c>
      <c r="H113" s="32"/>
      <c r="I113" s="32" t="n">
        <v>1.78</v>
      </c>
      <c r="J113" s="32"/>
      <c r="K113" s="32" t="n">
        <v>3.32</v>
      </c>
      <c r="L113" s="17" t="n">
        <v>60</v>
      </c>
      <c r="M113" s="17" t="n">
        <v>196</v>
      </c>
      <c r="N113" s="18" t="n">
        <v>1042</v>
      </c>
      <c r="O113" s="32" t="n">
        <v>3.19</v>
      </c>
    </row>
    <row r="114" customFormat="false" ht="14.25" hidden="false" customHeight="false" outlineLevel="0" collapsed="false">
      <c r="A114" s="23"/>
      <c r="B114" s="31" t="s">
        <v>48</v>
      </c>
      <c r="C114" s="31"/>
      <c r="D114" s="31"/>
      <c r="E114" s="31"/>
      <c r="F114" s="32" t="n">
        <v>18.85</v>
      </c>
      <c r="G114" s="32" t="n">
        <v>5.28</v>
      </c>
      <c r="H114" s="32"/>
      <c r="I114" s="32" t="n">
        <v>2.05</v>
      </c>
      <c r="J114" s="32"/>
      <c r="K114" s="32" t="n">
        <v>3.23</v>
      </c>
      <c r="L114" s="17" t="n">
        <v>61</v>
      </c>
      <c r="M114" s="17" t="n">
        <v>206</v>
      </c>
      <c r="N114" s="18" t="n">
        <v>1065</v>
      </c>
      <c r="O114" s="32" t="n">
        <v>3.03</v>
      </c>
    </row>
    <row r="115" customFormat="false" ht="14.25" hidden="false" customHeight="false" outlineLevel="0" collapsed="false">
      <c r="A115" s="23"/>
      <c r="B115" s="31" t="s">
        <v>59</v>
      </c>
      <c r="C115" s="31"/>
      <c r="D115" s="31"/>
      <c r="E115" s="31"/>
      <c r="F115" s="32" t="n">
        <v>17.35</v>
      </c>
      <c r="G115" s="32" t="n">
        <v>3.98</v>
      </c>
      <c r="H115" s="32"/>
      <c r="I115" s="32" t="n">
        <v>1.43</v>
      </c>
      <c r="J115" s="32"/>
      <c r="K115" s="32" t="n">
        <v>2.55</v>
      </c>
      <c r="L115" s="17" t="n">
        <v>50</v>
      </c>
      <c r="M115" s="17" t="n">
        <v>167</v>
      </c>
      <c r="N115" s="18" t="n">
        <v>836</v>
      </c>
      <c r="O115" s="32" t="n">
        <v>3.05</v>
      </c>
      <c r="R115" s="60" t="s">
        <v>234</v>
      </c>
    </row>
    <row r="116" customFormat="false" ht="14.25" hidden="false" customHeight="false" outlineLevel="0" collapsed="false">
      <c r="A116" s="23"/>
      <c r="B116" s="31" t="s">
        <v>70</v>
      </c>
      <c r="C116" s="31"/>
      <c r="D116" s="31"/>
      <c r="E116" s="31"/>
      <c r="F116" s="32" t="n">
        <v>17.01</v>
      </c>
      <c r="G116" s="32" t="n">
        <v>3.65</v>
      </c>
      <c r="H116" s="32"/>
      <c r="I116" s="32" t="n">
        <v>1.37</v>
      </c>
      <c r="J116" s="32"/>
      <c r="K116" s="32" t="n">
        <v>2.28</v>
      </c>
      <c r="L116" s="17" t="n">
        <v>52</v>
      </c>
      <c r="M116" s="17" t="n">
        <v>163</v>
      </c>
      <c r="N116" s="18" t="n">
        <v>747</v>
      </c>
      <c r="O116" s="32" t="n">
        <v>3.05</v>
      </c>
      <c r="R116" s="37" t="s">
        <v>17</v>
      </c>
      <c r="S116" s="40"/>
      <c r="T116" s="40"/>
      <c r="U116" s="40"/>
      <c r="V116" s="40"/>
      <c r="W116" s="40"/>
      <c r="X116" s="40"/>
    </row>
    <row r="117" customFormat="false" ht="22.5" hidden="false" customHeight="false" outlineLevel="0" collapsed="false">
      <c r="A117" s="23"/>
      <c r="B117" s="31" t="s">
        <v>81</v>
      </c>
      <c r="C117" s="31"/>
      <c r="D117" s="31"/>
      <c r="E117" s="31"/>
      <c r="F117" s="32" t="n">
        <v>15.27</v>
      </c>
      <c r="G117" s="32" t="n">
        <v>2.11</v>
      </c>
      <c r="H117" s="32"/>
      <c r="I117" s="32" t="n">
        <v>0.74</v>
      </c>
      <c r="J117" s="32"/>
      <c r="K117" s="32" t="n">
        <v>1.37</v>
      </c>
      <c r="L117" s="17" t="n">
        <v>34</v>
      </c>
      <c r="M117" s="17" t="n">
        <v>109</v>
      </c>
      <c r="N117" s="18" t="n">
        <v>473</v>
      </c>
      <c r="O117" s="32" t="n">
        <v>2.9</v>
      </c>
      <c r="R117" s="12" t="s">
        <v>4</v>
      </c>
      <c r="S117" s="61" t="s">
        <v>302</v>
      </c>
      <c r="T117" s="61" t="s">
        <v>303</v>
      </c>
      <c r="U117" s="61" t="s">
        <v>304</v>
      </c>
      <c r="V117" s="61" t="s">
        <v>305</v>
      </c>
      <c r="W117" s="61" t="s">
        <v>306</v>
      </c>
      <c r="X117" s="61" t="s">
        <v>307</v>
      </c>
      <c r="Y117" s="42" t="s">
        <v>103</v>
      </c>
    </row>
    <row r="118" customFormat="false" ht="15.75" hidden="false" customHeight="false" outlineLevel="0" collapsed="false">
      <c r="A118" s="23"/>
      <c r="B118" s="31" t="s">
        <v>92</v>
      </c>
      <c r="C118" s="31"/>
      <c r="D118" s="31"/>
      <c r="E118" s="31"/>
      <c r="F118" s="32" t="n">
        <v>13.71</v>
      </c>
      <c r="G118" s="32" t="n">
        <v>0.47</v>
      </c>
      <c r="H118" s="32"/>
      <c r="I118" s="32" t="n">
        <v>0.19</v>
      </c>
      <c r="J118" s="32"/>
      <c r="K118" s="32" t="n">
        <v>0.28</v>
      </c>
      <c r="L118" s="17" t="n">
        <v>8</v>
      </c>
      <c r="M118" s="17" t="n">
        <v>25</v>
      </c>
      <c r="N118" s="18" t="n">
        <v>111</v>
      </c>
      <c r="O118" s="32" t="n">
        <v>2.52</v>
      </c>
      <c r="R118" s="46" t="s">
        <v>27</v>
      </c>
      <c r="S118" s="62" t="n">
        <v>473.838666666667</v>
      </c>
      <c r="T118" s="62" t="n">
        <v>463.264</v>
      </c>
      <c r="U118" s="62" t="n">
        <v>398.023333333333</v>
      </c>
      <c r="V118" s="62" t="n">
        <v>335.835333333333</v>
      </c>
      <c r="W118" s="62" t="n">
        <v>284.943333333333</v>
      </c>
      <c r="X118" s="62" t="n">
        <v>241.786</v>
      </c>
      <c r="Y118" s="33" t="n">
        <v>5.38</v>
      </c>
      <c r="Z118" s="47" t="n">
        <v>13.5216366036075</v>
      </c>
      <c r="AA118" s="47" t="n">
        <v>1.34490153739856</v>
      </c>
      <c r="AB118" s="47" t="n">
        <v>1.1099804226406</v>
      </c>
      <c r="AC118" s="47" t="n">
        <v>0.495051534519522</v>
      </c>
      <c r="AD118" s="47" t="n">
        <v>2.31430961018027</v>
      </c>
    </row>
    <row r="119" customFormat="false" ht="15.75" hidden="false" customHeight="false" outlineLevel="0" collapsed="false">
      <c r="A119" s="23"/>
      <c r="B119" s="3" t="s">
        <v>93</v>
      </c>
      <c r="C119" s="3"/>
      <c r="D119" s="3"/>
      <c r="E119" s="3"/>
      <c r="F119" s="32" t="n">
        <v>55.9</v>
      </c>
      <c r="G119" s="32" t="n">
        <v>40.32</v>
      </c>
      <c r="H119" s="32"/>
      <c r="I119" s="32" t="n">
        <v>26.17</v>
      </c>
      <c r="J119" s="32"/>
      <c r="K119" s="32" t="n">
        <v>14.15</v>
      </c>
      <c r="L119" s="17" t="n">
        <v>288</v>
      </c>
      <c r="M119" s="17" t="n">
        <v>1151</v>
      </c>
      <c r="N119" s="18" t="n">
        <v>5304</v>
      </c>
      <c r="O119" s="32" t="n">
        <v>2.72</v>
      </c>
      <c r="R119" s="46" t="s">
        <v>71</v>
      </c>
      <c r="S119" s="62" t="n">
        <v>475.510666666667</v>
      </c>
      <c r="T119" s="62" t="n">
        <v>467.855142857143</v>
      </c>
      <c r="U119" s="62" t="n">
        <v>403.761904761905</v>
      </c>
      <c r="V119" s="62" t="n">
        <v>341.893047619048</v>
      </c>
      <c r="W119" s="62" t="n">
        <v>290.303333333333</v>
      </c>
      <c r="X119" s="62" t="n">
        <v>246.744857142857</v>
      </c>
      <c r="Y119" s="33" t="n">
        <v>4.86</v>
      </c>
      <c r="Z119" s="47" t="n">
        <v>13.064123771814</v>
      </c>
      <c r="AA119" s="47" t="n">
        <v>0.602224909310763</v>
      </c>
      <c r="AB119" s="47" t="n">
        <v>0.240413139863001</v>
      </c>
      <c r="AC119" s="47" t="n">
        <v>-0.181749294639278</v>
      </c>
      <c r="AD119" s="47" t="n">
        <v>1.48089278516727</v>
      </c>
    </row>
    <row r="120" customFormat="false" ht="15.75" hidden="false" customHeight="false" outlineLevel="0" collapsed="false">
      <c r="A120" s="23"/>
      <c r="B120" s="31" t="s">
        <v>95</v>
      </c>
      <c r="C120" s="31"/>
      <c r="D120" s="31"/>
      <c r="E120" s="31"/>
      <c r="F120" s="32" t="n">
        <v>156.45</v>
      </c>
      <c r="G120" s="32" t="n">
        <v>60.91</v>
      </c>
      <c r="H120" s="32"/>
      <c r="I120" s="32" t="n">
        <v>33.73</v>
      </c>
      <c r="J120" s="32"/>
      <c r="K120" s="32" t="n">
        <v>27.18</v>
      </c>
      <c r="L120" s="17" t="n">
        <v>553</v>
      </c>
      <c r="M120" s="17" t="n">
        <v>2017</v>
      </c>
      <c r="N120" s="18" t="n">
        <v>9578</v>
      </c>
      <c r="O120" s="32" t="n">
        <v>20.46</v>
      </c>
      <c r="R120" s="46" t="s">
        <v>241</v>
      </c>
      <c r="S120" s="62" t="n">
        <v>477.182666666667</v>
      </c>
      <c r="T120" s="62" t="n">
        <v>472.446285714286</v>
      </c>
      <c r="U120" s="62" t="n">
        <v>409.500476190476</v>
      </c>
      <c r="V120" s="62" t="n">
        <v>347.950761904762</v>
      </c>
      <c r="W120" s="62" t="n">
        <v>295.663333333333</v>
      </c>
      <c r="X120" s="62" t="n">
        <v>251.703714285714</v>
      </c>
      <c r="Y120" s="33" t="n">
        <v>4.34</v>
      </c>
      <c r="Z120" s="47" t="n">
        <v>12.6066109400205</v>
      </c>
      <c r="AA120" s="47" t="n">
        <v>-0.140451718777037</v>
      </c>
      <c r="AB120" s="47" t="n">
        <v>-0.6291541429147</v>
      </c>
      <c r="AC120" s="47" t="n">
        <v>-0.858550123797979</v>
      </c>
      <c r="AD120" s="47" t="n">
        <v>0.647475960154271</v>
      </c>
    </row>
    <row r="121" customFormat="false" ht="15.75" hidden="false" customHeight="false" outlineLevel="0" collapsed="false">
      <c r="A121" s="3" t="s">
        <v>4</v>
      </c>
      <c r="B121" s="3" t="s">
        <v>11</v>
      </c>
      <c r="C121" s="3" t="s">
        <v>12</v>
      </c>
      <c r="D121" s="3" t="s">
        <v>13</v>
      </c>
      <c r="E121" s="3" t="s">
        <v>14</v>
      </c>
      <c r="F121" s="32"/>
      <c r="G121" s="32"/>
      <c r="H121" s="32"/>
      <c r="I121" s="32"/>
      <c r="J121" s="32"/>
      <c r="K121" s="32"/>
      <c r="L121" s="17"/>
      <c r="M121" s="17"/>
      <c r="N121" s="18"/>
      <c r="O121" s="32"/>
      <c r="R121" s="46" t="s">
        <v>242</v>
      </c>
      <c r="S121" s="62" t="n">
        <v>478.854666666667</v>
      </c>
      <c r="T121" s="62" t="n">
        <v>477.037428571429</v>
      </c>
      <c r="U121" s="62" t="n">
        <v>415.239047619048</v>
      </c>
      <c r="V121" s="62" t="n">
        <v>354.008476190476</v>
      </c>
      <c r="W121" s="62" t="n">
        <v>301.023333333333</v>
      </c>
      <c r="X121" s="62" t="n">
        <v>256.662571428571</v>
      </c>
      <c r="Y121" s="47" t="n">
        <v>3.82</v>
      </c>
      <c r="Z121" s="47" t="n">
        <v>12.149098108227</v>
      </c>
      <c r="AA121" s="47" t="n">
        <v>-0.883128346864737</v>
      </c>
      <c r="AB121" s="47" t="n">
        <v>-1.4987214256924</v>
      </c>
      <c r="AC121" s="47" t="n">
        <v>-1.53535095295678</v>
      </c>
      <c r="AD121" s="47" t="n">
        <v>-0.18594086485863</v>
      </c>
    </row>
    <row r="122" customFormat="false" ht="15.75" hidden="false" customHeight="false" outlineLevel="0" collapsed="false">
      <c r="A122" s="23" t="s">
        <v>246</v>
      </c>
      <c r="B122" s="2" t="n">
        <v>36</v>
      </c>
      <c r="C122" s="2" t="n">
        <v>179</v>
      </c>
      <c r="D122" s="2" t="n">
        <v>110.14</v>
      </c>
      <c r="E122" s="2" t="n">
        <v>74.03</v>
      </c>
      <c r="F122" s="43" t="s">
        <v>22</v>
      </c>
      <c r="G122" s="44" t="s">
        <v>14</v>
      </c>
      <c r="H122" s="44" t="s">
        <v>23</v>
      </c>
      <c r="I122" s="44" t="s">
        <v>14</v>
      </c>
      <c r="J122" s="44" t="s">
        <v>24</v>
      </c>
      <c r="K122" s="44" t="s">
        <v>14</v>
      </c>
      <c r="L122" s="25" t="s">
        <v>17</v>
      </c>
      <c r="M122" s="25" t="s">
        <v>25</v>
      </c>
      <c r="N122" s="26" t="s">
        <v>26</v>
      </c>
      <c r="O122" s="27" t="s">
        <v>9</v>
      </c>
      <c r="R122" s="46" t="s">
        <v>243</v>
      </c>
      <c r="S122" s="62" t="n">
        <v>480.526666666667</v>
      </c>
      <c r="T122" s="62" t="n">
        <v>481.628571428571</v>
      </c>
      <c r="U122" s="62" t="n">
        <v>420.977619047619</v>
      </c>
      <c r="V122" s="62" t="n">
        <v>360.066190476191</v>
      </c>
      <c r="W122" s="62" t="n">
        <v>306.383333333333</v>
      </c>
      <c r="X122" s="62" t="n">
        <v>261.621428571429</v>
      </c>
      <c r="Y122" s="47" t="n">
        <v>3.3</v>
      </c>
      <c r="Z122" s="47" t="n">
        <v>11.6915852764335</v>
      </c>
      <c r="AA122" s="47" t="n">
        <v>-1.62580497495254</v>
      </c>
      <c r="AB122" s="47" t="n">
        <v>-2.3682887084701</v>
      </c>
      <c r="AC122" s="47" t="n">
        <v>-2.21215178211548</v>
      </c>
      <c r="AD122" s="47" t="n">
        <v>-1.01935768987163</v>
      </c>
    </row>
    <row r="123" customFormat="false" ht="15.75" hidden="false" customHeight="false" outlineLevel="0" collapsed="false">
      <c r="A123" s="23"/>
      <c r="B123" s="31" t="s">
        <v>37</v>
      </c>
      <c r="C123" s="31"/>
      <c r="D123" s="31"/>
      <c r="E123" s="31"/>
      <c r="F123" s="32" t="n">
        <v>18.73</v>
      </c>
      <c r="G123" s="32" t="n">
        <v>5.07</v>
      </c>
      <c r="H123" s="32"/>
      <c r="I123" s="32" t="n">
        <v>2.02</v>
      </c>
      <c r="J123" s="32"/>
      <c r="K123" s="32" t="n">
        <v>3.05</v>
      </c>
      <c r="L123" s="17" t="n">
        <v>62</v>
      </c>
      <c r="M123" s="17" t="n">
        <v>228</v>
      </c>
      <c r="N123" s="18" t="n">
        <v>1028</v>
      </c>
      <c r="O123" s="32" t="n">
        <v>2.97</v>
      </c>
      <c r="R123" s="48" t="s">
        <v>244</v>
      </c>
      <c r="S123" s="63" t="n">
        <v>482.198666666667</v>
      </c>
      <c r="T123" s="63" t="n">
        <v>486.219714285714</v>
      </c>
      <c r="U123" s="63" t="n">
        <v>426.71619047619</v>
      </c>
      <c r="V123" s="63" t="n">
        <v>366.123904761905</v>
      </c>
      <c r="W123" s="63" t="n">
        <v>311.743333333333</v>
      </c>
      <c r="X123" s="63" t="n">
        <v>266.580285714286</v>
      </c>
      <c r="Y123" s="47" t="n">
        <v>2.78</v>
      </c>
      <c r="Z123" s="47" t="n">
        <v>11.23407244464</v>
      </c>
      <c r="AA123" s="47" t="n">
        <v>-2.36848160304024</v>
      </c>
      <c r="AB123" s="47" t="n">
        <v>-3.2378559912478</v>
      </c>
      <c r="AC123" s="47" t="n">
        <v>-2.88895261127428</v>
      </c>
      <c r="AD123" s="47" t="n">
        <v>-1.85277451488453</v>
      </c>
    </row>
    <row r="124" customFormat="false" ht="14.25" hidden="false" customHeight="false" outlineLevel="0" collapsed="false">
      <c r="A124" s="23"/>
      <c r="B124" s="31" t="s">
        <v>48</v>
      </c>
      <c r="C124" s="31"/>
      <c r="D124" s="31"/>
      <c r="E124" s="31"/>
      <c r="F124" s="32" t="n">
        <v>19.79</v>
      </c>
      <c r="G124" s="32" t="n">
        <v>5.35</v>
      </c>
      <c r="H124" s="32"/>
      <c r="I124" s="32" t="n">
        <v>2.09</v>
      </c>
      <c r="J124" s="32"/>
      <c r="K124" s="32" t="n">
        <v>3.26</v>
      </c>
      <c r="L124" s="17" t="n">
        <v>74</v>
      </c>
      <c r="M124" s="17" t="n">
        <v>140</v>
      </c>
      <c r="N124" s="18" t="n">
        <v>1203</v>
      </c>
      <c r="O124" s="32" t="n">
        <v>2.71</v>
      </c>
      <c r="R124" s="49"/>
      <c r="S124" s="49"/>
      <c r="T124" s="49"/>
      <c r="U124" s="49"/>
      <c r="V124" s="49"/>
      <c r="W124" s="49"/>
      <c r="X124" s="49"/>
      <c r="Z124" s="0" t="n">
        <v>10.7765596128464</v>
      </c>
      <c r="AA124" s="0" t="n">
        <v>-3.11115823112804</v>
      </c>
      <c r="AB124" s="0" t="n">
        <v>-4.1074232740255</v>
      </c>
      <c r="AC124" s="0" t="n">
        <v>-3.56575344043298</v>
      </c>
      <c r="AD124" s="0" t="n">
        <v>-2.68619133989753</v>
      </c>
    </row>
    <row r="125" customFormat="false" ht="14.25" hidden="false" customHeight="false" outlineLevel="0" collapsed="false">
      <c r="A125" s="23"/>
      <c r="B125" s="31" t="s">
        <v>59</v>
      </c>
      <c r="C125" s="31"/>
      <c r="D125" s="31"/>
      <c r="E125" s="31"/>
      <c r="F125" s="32" t="n">
        <v>16.6</v>
      </c>
      <c r="G125" s="32" t="n">
        <v>3.05</v>
      </c>
      <c r="H125" s="32"/>
      <c r="I125" s="32" t="n">
        <v>1.21</v>
      </c>
      <c r="J125" s="32"/>
      <c r="K125" s="32" t="n">
        <v>1.84</v>
      </c>
      <c r="L125" s="17" t="n">
        <v>43</v>
      </c>
      <c r="M125" s="17" t="n">
        <v>143</v>
      </c>
      <c r="N125" s="18" t="n">
        <v>732</v>
      </c>
      <c r="O125" s="32" t="n">
        <v>2.51</v>
      </c>
      <c r="R125" s="50" t="s">
        <v>152</v>
      </c>
      <c r="Z125" s="0" t="n">
        <v>10.3190467810529</v>
      </c>
      <c r="AA125" s="0" t="n">
        <v>-3.85383485921573</v>
      </c>
      <c r="AB125" s="0" t="n">
        <v>-4.97699055680309</v>
      </c>
      <c r="AC125" s="0" t="n">
        <v>-4.24255426959178</v>
      </c>
      <c r="AD125" s="0" t="n">
        <v>-3.51960816491043</v>
      </c>
    </row>
    <row r="126" customFormat="false" ht="22.5" hidden="false" customHeight="false" outlineLevel="0" collapsed="false">
      <c r="A126" s="23"/>
      <c r="B126" s="31" t="s">
        <v>70</v>
      </c>
      <c r="C126" s="31"/>
      <c r="D126" s="31"/>
      <c r="E126" s="31"/>
      <c r="F126" s="32" t="n">
        <v>14.35</v>
      </c>
      <c r="G126" s="32" t="n">
        <v>0.83</v>
      </c>
      <c r="H126" s="32"/>
      <c r="I126" s="32" t="n">
        <v>0.38</v>
      </c>
      <c r="J126" s="32"/>
      <c r="K126" s="32" t="n">
        <v>0.45</v>
      </c>
      <c r="L126" s="17" t="n">
        <v>14</v>
      </c>
      <c r="M126" s="17" t="n">
        <v>42</v>
      </c>
      <c r="N126" s="18" t="n">
        <v>198</v>
      </c>
      <c r="O126" s="32" t="n">
        <v>2.27</v>
      </c>
      <c r="R126" s="12" t="s">
        <v>4</v>
      </c>
      <c r="S126" s="61" t="s">
        <v>302</v>
      </c>
      <c r="T126" s="61" t="s">
        <v>303</v>
      </c>
      <c r="U126" s="61" t="s">
        <v>304</v>
      </c>
      <c r="V126" s="61" t="s">
        <v>305</v>
      </c>
      <c r="W126" s="61" t="s">
        <v>306</v>
      </c>
      <c r="X126" s="61" t="s">
        <v>307</v>
      </c>
      <c r="Y126" s="42" t="s">
        <v>103</v>
      </c>
      <c r="Z126" s="0" t="n">
        <v>9.86153394925942</v>
      </c>
      <c r="AA126" s="0" t="n">
        <v>-4.59651148730353</v>
      </c>
      <c r="AB126" s="0" t="n">
        <v>-5.8465578395808</v>
      </c>
      <c r="AC126" s="0" t="n">
        <v>-4.91935509875048</v>
      </c>
      <c r="AD126" s="0" t="n">
        <v>-4.35302498992343</v>
      </c>
    </row>
    <row r="127" customFormat="false" ht="15" hidden="false" customHeight="false" outlineLevel="0" collapsed="false">
      <c r="A127" s="23"/>
      <c r="B127" s="31" t="s">
        <v>81</v>
      </c>
      <c r="C127" s="31"/>
      <c r="D127" s="31"/>
      <c r="E127" s="31"/>
      <c r="F127" s="32" t="n">
        <v>14.62</v>
      </c>
      <c r="G127" s="32" t="n">
        <v>0.85</v>
      </c>
      <c r="H127" s="32"/>
      <c r="I127" s="32" t="n">
        <v>0.29</v>
      </c>
      <c r="J127" s="32"/>
      <c r="K127" s="32" t="n">
        <v>0.56</v>
      </c>
      <c r="L127" s="17" t="n">
        <v>12</v>
      </c>
      <c r="M127" s="17" t="n">
        <v>42</v>
      </c>
      <c r="N127" s="18" t="n">
        <v>224</v>
      </c>
      <c r="O127" s="32" t="n">
        <v>2.5</v>
      </c>
      <c r="R127" s="46" t="s">
        <v>27</v>
      </c>
      <c r="S127" s="46" t="n">
        <v>2146.348</v>
      </c>
      <c r="T127" s="46" t="n">
        <v>1949.59466666667</v>
      </c>
      <c r="U127" s="46" t="n">
        <v>1599.40133333333</v>
      </c>
      <c r="V127" s="46" t="n">
        <v>1478.016</v>
      </c>
      <c r="W127" s="46" t="n">
        <v>1276.62333333333</v>
      </c>
      <c r="X127" s="46" t="n">
        <v>1098.02</v>
      </c>
      <c r="Y127" s="33" t="n">
        <v>42.7133333333333</v>
      </c>
      <c r="Z127" s="47" t="n">
        <v>9.40402111746592</v>
      </c>
      <c r="AA127" s="47" t="n">
        <v>-5.33918811539123</v>
      </c>
      <c r="AB127" s="47" t="n">
        <v>-6.7161251223585</v>
      </c>
      <c r="AC127" s="47" t="n">
        <v>-5.59615592790928</v>
      </c>
      <c r="AD127" s="47" t="n">
        <v>-5.18644181493633</v>
      </c>
    </row>
    <row r="128" customFormat="false" ht="15" hidden="false" customHeight="false" outlineLevel="0" collapsed="false">
      <c r="A128" s="23"/>
      <c r="B128" s="31" t="s">
        <v>92</v>
      </c>
      <c r="C128" s="31"/>
      <c r="D128" s="31"/>
      <c r="E128" s="31"/>
      <c r="F128" s="32" t="s">
        <v>21</v>
      </c>
      <c r="G128" s="32" t="s">
        <v>21</v>
      </c>
      <c r="H128" s="32"/>
      <c r="I128" s="32" t="s">
        <v>21</v>
      </c>
      <c r="J128" s="32"/>
      <c r="K128" s="32" t="s">
        <v>21</v>
      </c>
      <c r="L128" s="17" t="s">
        <v>21</v>
      </c>
      <c r="M128" s="17" t="s">
        <v>21</v>
      </c>
      <c r="N128" s="18" t="s">
        <v>21</v>
      </c>
      <c r="O128" s="32" t="s">
        <v>21</v>
      </c>
      <c r="R128" s="46" t="s">
        <v>71</v>
      </c>
      <c r="S128" s="46" t="n">
        <v>2158.25314285714</v>
      </c>
      <c r="T128" s="46" t="n">
        <v>1961.76838095238</v>
      </c>
      <c r="U128" s="46" t="n">
        <v>1620.80076190476</v>
      </c>
      <c r="V128" s="46" t="n">
        <v>1497.66628571429</v>
      </c>
      <c r="W128" s="46" t="n">
        <v>1293.45619047619</v>
      </c>
      <c r="X128" s="46" t="n">
        <v>1111.36428571429</v>
      </c>
      <c r="Y128" s="33" t="n">
        <v>40.2933333333333</v>
      </c>
      <c r="Z128" s="47" t="n">
        <v>8.94650828567242</v>
      </c>
      <c r="AA128" s="47" t="n">
        <v>-6.08186474347903</v>
      </c>
      <c r="AB128" s="47" t="n">
        <v>-7.5856924051362</v>
      </c>
      <c r="AC128" s="47" t="n">
        <v>-6.27295675706798</v>
      </c>
      <c r="AD128" s="47" t="n">
        <v>-6.01985863994933</v>
      </c>
    </row>
    <row r="129" customFormat="false" ht="15" hidden="false" customHeight="false" outlineLevel="0" collapsed="false">
      <c r="A129" s="23"/>
      <c r="B129" s="3" t="s">
        <v>93</v>
      </c>
      <c r="C129" s="3"/>
      <c r="D129" s="3"/>
      <c r="E129" s="3"/>
      <c r="F129" s="32" t="n">
        <v>28.58</v>
      </c>
      <c r="G129" s="32" t="n">
        <v>14.98</v>
      </c>
      <c r="H129" s="32"/>
      <c r="I129" s="32" t="n">
        <v>10.12</v>
      </c>
      <c r="J129" s="32"/>
      <c r="K129" s="32" t="n">
        <v>4.86</v>
      </c>
      <c r="L129" s="17" t="n">
        <v>167</v>
      </c>
      <c r="M129" s="17" t="n">
        <v>665</v>
      </c>
      <c r="N129" s="18" t="n">
        <v>1889</v>
      </c>
      <c r="O129" s="32" t="n">
        <v>2.57</v>
      </c>
      <c r="R129" s="46" t="s">
        <v>241</v>
      </c>
      <c r="S129" s="46" t="n">
        <v>2170.15828571429</v>
      </c>
      <c r="T129" s="46" t="n">
        <v>1973.9420952381</v>
      </c>
      <c r="U129" s="46" t="n">
        <v>1642.20019047619</v>
      </c>
      <c r="V129" s="46" t="n">
        <v>1517.31657142857</v>
      </c>
      <c r="W129" s="46" t="n">
        <v>1310.28904761905</v>
      </c>
      <c r="X129" s="46" t="n">
        <v>1124.70857142857</v>
      </c>
      <c r="Y129" s="33" t="n">
        <v>37.8733333333333</v>
      </c>
      <c r="Z129" s="47" t="n">
        <v>8.48899545387882</v>
      </c>
      <c r="AA129" s="47" t="n">
        <v>-6.82454137156673</v>
      </c>
      <c r="AB129" s="47" t="n">
        <v>-8.4552596879139</v>
      </c>
      <c r="AC129" s="47" t="n">
        <v>-6.94975758622678</v>
      </c>
      <c r="AD129" s="47" t="n">
        <v>-6.85327546496233</v>
      </c>
    </row>
    <row r="130" customFormat="false" ht="15" hidden="false" customHeight="false" outlineLevel="0" collapsed="false">
      <c r="A130" s="23"/>
      <c r="B130" s="31" t="s">
        <v>95</v>
      </c>
      <c r="C130" s="31"/>
      <c r="D130" s="31"/>
      <c r="E130" s="31"/>
      <c r="F130" s="32" t="n">
        <v>112.67</v>
      </c>
      <c r="G130" s="32" t="n">
        <v>30.13</v>
      </c>
      <c r="H130" s="32"/>
      <c r="I130" s="32" t="n">
        <v>16.11</v>
      </c>
      <c r="J130" s="32"/>
      <c r="K130" s="32" t="n">
        <v>14.02</v>
      </c>
      <c r="L130" s="17" t="n">
        <v>372</v>
      </c>
      <c r="M130" s="17" t="n">
        <v>1260</v>
      </c>
      <c r="N130" s="18" t="n">
        <v>5274</v>
      </c>
      <c r="O130" s="32" t="n">
        <v>15.53</v>
      </c>
      <c r="R130" s="46" t="s">
        <v>242</v>
      </c>
      <c r="S130" s="46" t="n">
        <v>2182.06342857143</v>
      </c>
      <c r="T130" s="46" t="n">
        <v>1986.11580952381</v>
      </c>
      <c r="U130" s="46" t="n">
        <v>1663.59961904762</v>
      </c>
      <c r="V130" s="46" t="n">
        <v>1536.96685714286</v>
      </c>
      <c r="W130" s="46" t="n">
        <v>1327.1219047619</v>
      </c>
      <c r="X130" s="46" t="n">
        <v>1138.05285714286</v>
      </c>
      <c r="Y130" s="47" t="n">
        <v>35.4533333333333</v>
      </c>
      <c r="Z130" s="47" t="n">
        <v>8.03148262208532</v>
      </c>
      <c r="AA130" s="47" t="n">
        <v>-7.56721799965453</v>
      </c>
      <c r="AB130" s="47" t="n">
        <v>-9.3248269706915</v>
      </c>
      <c r="AC130" s="47" t="n">
        <v>-7.62655841538548</v>
      </c>
      <c r="AD130" s="47" t="n">
        <v>-7.68669228997523</v>
      </c>
    </row>
    <row r="131" customFormat="false" ht="15" hidden="false" customHeight="false" outlineLevel="0" collapsed="false">
      <c r="A131" s="3" t="s">
        <v>4</v>
      </c>
      <c r="B131" s="3" t="s">
        <v>11</v>
      </c>
      <c r="C131" s="3" t="s">
        <v>12</v>
      </c>
      <c r="D131" s="3" t="s">
        <v>13</v>
      </c>
      <c r="E131" s="3" t="s">
        <v>14</v>
      </c>
      <c r="F131" s="32"/>
      <c r="G131" s="32"/>
      <c r="H131" s="32"/>
      <c r="I131" s="32"/>
      <c r="J131" s="32"/>
      <c r="K131" s="32"/>
      <c r="L131" s="17"/>
      <c r="M131" s="17"/>
      <c r="N131" s="18"/>
      <c r="O131" s="32"/>
      <c r="R131" s="46" t="s">
        <v>243</v>
      </c>
      <c r="S131" s="46" t="n">
        <v>2193.96857142857</v>
      </c>
      <c r="T131" s="46" t="n">
        <v>1998.28952380952</v>
      </c>
      <c r="U131" s="46" t="n">
        <v>1684.99904761905</v>
      </c>
      <c r="V131" s="46" t="n">
        <v>1556.61714285714</v>
      </c>
      <c r="W131" s="46" t="n">
        <v>1343.95476190476</v>
      </c>
      <c r="X131" s="46" t="n">
        <v>1151.39714285714</v>
      </c>
      <c r="Y131" s="47" t="n">
        <v>33.0333333333333</v>
      </c>
      <c r="Z131" s="47" t="n">
        <v>7.57396979029182</v>
      </c>
      <c r="AA131" s="47" t="n">
        <v>-8.30989462774223</v>
      </c>
      <c r="AB131" s="47" t="n">
        <v>-10.1943942534692</v>
      </c>
      <c r="AC131" s="47" t="n">
        <v>-8.30335924454428</v>
      </c>
      <c r="AD131" s="47" t="n">
        <v>-8.52010911498823</v>
      </c>
    </row>
    <row r="132" customFormat="false" ht="15" hidden="false" customHeight="false" outlineLevel="0" collapsed="false">
      <c r="A132" s="23" t="s">
        <v>247</v>
      </c>
      <c r="B132" s="2" t="n">
        <v>88</v>
      </c>
      <c r="C132" s="2" t="n">
        <v>186</v>
      </c>
      <c r="D132" s="2" t="n">
        <v>88.06</v>
      </c>
      <c r="E132" s="2" t="s">
        <v>21</v>
      </c>
      <c r="F132" s="43" t="s">
        <v>22</v>
      </c>
      <c r="G132" s="44" t="s">
        <v>14</v>
      </c>
      <c r="H132" s="44" t="s">
        <v>23</v>
      </c>
      <c r="I132" s="44" t="s">
        <v>14</v>
      </c>
      <c r="J132" s="44" t="s">
        <v>24</v>
      </c>
      <c r="K132" s="44" t="s">
        <v>14</v>
      </c>
      <c r="L132" s="25" t="s">
        <v>17</v>
      </c>
      <c r="M132" s="25" t="s">
        <v>25</v>
      </c>
      <c r="N132" s="26" t="s">
        <v>26</v>
      </c>
      <c r="O132" s="27" t="s">
        <v>9</v>
      </c>
      <c r="R132" s="48" t="s">
        <v>244</v>
      </c>
      <c r="S132" s="48" t="n">
        <v>2205.87371428571</v>
      </c>
      <c r="T132" s="48" t="n">
        <v>2010.46323809524</v>
      </c>
      <c r="U132" s="48" t="n">
        <v>1706.39847619048</v>
      </c>
      <c r="V132" s="48" t="n">
        <v>1576.26742857143</v>
      </c>
      <c r="W132" s="48" t="n">
        <v>1360.78761904762</v>
      </c>
      <c r="X132" s="48" t="n">
        <v>1164.74142857143</v>
      </c>
      <c r="Y132" s="47" t="n">
        <v>30.6133333333333</v>
      </c>
      <c r="Z132" s="47" t="n">
        <v>7.11645695849832</v>
      </c>
      <c r="AA132" s="47" t="n">
        <v>-9.05257125583003</v>
      </c>
      <c r="AB132" s="47" t="n">
        <v>-11.0639615362469</v>
      </c>
      <c r="AC132" s="47" t="n">
        <v>-8.98016007370298</v>
      </c>
      <c r="AD132" s="47" t="n">
        <v>-9.35352594000113</v>
      </c>
    </row>
    <row r="133" customFormat="false" ht="15" hidden="false" customHeight="false" outlineLevel="0" collapsed="false">
      <c r="A133" s="23"/>
      <c r="B133" s="31" t="s">
        <v>37</v>
      </c>
      <c r="C133" s="31"/>
      <c r="D133" s="31"/>
      <c r="E133" s="31"/>
      <c r="F133" s="32" t="n">
        <v>16.68</v>
      </c>
      <c r="G133" s="32" t="n">
        <v>3.35</v>
      </c>
      <c r="H133" s="32"/>
      <c r="I133" s="32" t="n">
        <v>1.28</v>
      </c>
      <c r="J133" s="32"/>
      <c r="K133" s="32" t="n">
        <v>2.07</v>
      </c>
      <c r="L133" s="17" t="n">
        <v>41</v>
      </c>
      <c r="M133" s="17" t="n">
        <v>161</v>
      </c>
      <c r="N133" s="18" t="n">
        <v>810</v>
      </c>
      <c r="O133" s="32" t="n">
        <v>2.56</v>
      </c>
      <c r="R133" s="33"/>
      <c r="S133" s="49"/>
      <c r="T133" s="49"/>
      <c r="U133" s="46"/>
      <c r="V133" s="49"/>
      <c r="Z133" s="0" t="n">
        <v>6.65894412670482</v>
      </c>
      <c r="AA133" s="0" t="n">
        <v>-9.79524788391774</v>
      </c>
      <c r="AB133" s="0" t="n">
        <v>-11.9335288190246</v>
      </c>
      <c r="AC133" s="0" t="n">
        <v>-9.65696090286178</v>
      </c>
      <c r="AD133" s="0" t="n">
        <v>-10.1869427650141</v>
      </c>
    </row>
    <row r="134" customFormat="false" ht="14.25" hidden="false" customHeight="false" outlineLevel="0" collapsed="false">
      <c r="A134" s="23"/>
      <c r="B134" s="31" t="s">
        <v>48</v>
      </c>
      <c r="C134" s="31"/>
      <c r="D134" s="31"/>
      <c r="E134" s="31"/>
      <c r="F134" s="32" t="n">
        <v>16.04</v>
      </c>
      <c r="G134" s="32" t="n">
        <v>2.46</v>
      </c>
      <c r="H134" s="32"/>
      <c r="I134" s="32" t="n">
        <v>0.92</v>
      </c>
      <c r="J134" s="32"/>
      <c r="K134" s="32" t="n">
        <v>1.54</v>
      </c>
      <c r="L134" s="17" t="n">
        <v>22</v>
      </c>
      <c r="M134" s="17" t="n">
        <v>105</v>
      </c>
      <c r="N134" s="18" t="n">
        <v>544</v>
      </c>
      <c r="O134" s="32" t="n">
        <v>2.83</v>
      </c>
      <c r="S134" s="49"/>
      <c r="T134" s="49"/>
      <c r="U134" s="49"/>
      <c r="V134" s="49"/>
      <c r="Z134" s="0" t="n">
        <v>6.20143129491132</v>
      </c>
      <c r="AA134" s="0" t="n">
        <v>-10.5379245120055</v>
      </c>
      <c r="AB134" s="0" t="n">
        <v>-12.8030961018023</v>
      </c>
      <c r="AC134" s="0" t="n">
        <v>-10.3337617320205</v>
      </c>
      <c r="AD134" s="0" t="n">
        <v>-11.020359590027</v>
      </c>
    </row>
    <row r="135" customFormat="false" ht="14.25" hidden="false" customHeight="false" outlineLevel="0" collapsed="false">
      <c r="A135" s="23"/>
      <c r="B135" s="31" t="s">
        <v>59</v>
      </c>
      <c r="C135" s="31"/>
      <c r="D135" s="31"/>
      <c r="E135" s="31"/>
      <c r="F135" s="32" t="n">
        <v>14.72</v>
      </c>
      <c r="G135" s="32" t="n">
        <v>1.45</v>
      </c>
      <c r="H135" s="32"/>
      <c r="I135" s="32" t="n">
        <v>0.66</v>
      </c>
      <c r="J135" s="32"/>
      <c r="K135" s="32" t="n">
        <v>0.79</v>
      </c>
      <c r="L135" s="17" t="n">
        <v>19</v>
      </c>
      <c r="M135" s="17" t="n">
        <v>68</v>
      </c>
      <c r="N135" s="18" t="n">
        <v>283</v>
      </c>
      <c r="O135" s="32" t="n">
        <v>2.79</v>
      </c>
      <c r="R135" s="50" t="s">
        <v>190</v>
      </c>
      <c r="S135" s="40"/>
      <c r="T135" s="40"/>
      <c r="U135" s="40"/>
      <c r="V135" s="40"/>
      <c r="W135" s="40"/>
      <c r="X135" s="40"/>
      <c r="Z135" s="0" t="n">
        <v>5.74391846311772</v>
      </c>
      <c r="AA135" s="0" t="n">
        <v>-11.2806011400932</v>
      </c>
      <c r="AB135" s="0" t="n">
        <v>-13.67266338458</v>
      </c>
      <c r="AC135" s="0" t="n">
        <v>-11.0105625611793</v>
      </c>
      <c r="AD135" s="0" t="n">
        <v>-11.85377641504</v>
      </c>
    </row>
    <row r="136" customFormat="false" ht="22.5" hidden="false" customHeight="false" outlineLevel="0" collapsed="false">
      <c r="A136" s="23"/>
      <c r="B136" s="31" t="s">
        <v>70</v>
      </c>
      <c r="C136" s="31"/>
      <c r="D136" s="31"/>
      <c r="E136" s="31"/>
      <c r="F136" s="32" t="n">
        <v>14.61</v>
      </c>
      <c r="G136" s="32" t="n">
        <v>1.01</v>
      </c>
      <c r="H136" s="32"/>
      <c r="I136" s="32" t="n">
        <v>0.66</v>
      </c>
      <c r="J136" s="32"/>
      <c r="K136" s="32" t="n">
        <v>0.35</v>
      </c>
      <c r="L136" s="17" t="n">
        <v>10</v>
      </c>
      <c r="M136" s="17" t="n">
        <v>62</v>
      </c>
      <c r="N136" s="18" t="n">
        <v>155</v>
      </c>
      <c r="O136" s="32" t="n">
        <v>2.26</v>
      </c>
      <c r="R136" s="12" t="s">
        <v>4</v>
      </c>
      <c r="S136" s="61" t="s">
        <v>302</v>
      </c>
      <c r="T136" s="61" t="s">
        <v>303</v>
      </c>
      <c r="U136" s="61" t="s">
        <v>304</v>
      </c>
      <c r="V136" s="61" t="s">
        <v>305</v>
      </c>
      <c r="W136" s="61" t="s">
        <v>306</v>
      </c>
      <c r="X136" s="61" t="s">
        <v>307</v>
      </c>
      <c r="Y136" s="42" t="s">
        <v>103</v>
      </c>
      <c r="Z136" s="49" t="n">
        <v>5.28640563132422</v>
      </c>
      <c r="AA136" s="49" t="n">
        <v>-12.023277768181</v>
      </c>
      <c r="AB136" s="49" t="n">
        <v>-14.5422306673576</v>
      </c>
      <c r="AC136" s="49" t="n">
        <v>-11.687363390338</v>
      </c>
      <c r="AD136" s="0" t="n">
        <v>-12.687193240053</v>
      </c>
    </row>
    <row r="137" customFormat="false" ht="15" hidden="false" customHeight="false" outlineLevel="0" collapsed="false">
      <c r="A137" s="23"/>
      <c r="B137" s="31" t="s">
        <v>81</v>
      </c>
      <c r="C137" s="31"/>
      <c r="D137" s="31"/>
      <c r="E137" s="31"/>
      <c r="F137" s="32" t="n">
        <v>14.25</v>
      </c>
      <c r="G137" s="32" t="n">
        <v>0.9</v>
      </c>
      <c r="H137" s="32"/>
      <c r="I137" s="32" t="n">
        <v>0.37</v>
      </c>
      <c r="J137" s="32"/>
      <c r="K137" s="32" t="n">
        <v>0.53</v>
      </c>
      <c r="L137" s="17" t="n">
        <v>11</v>
      </c>
      <c r="M137" s="17" t="n">
        <v>51</v>
      </c>
      <c r="N137" s="18" t="n">
        <v>217</v>
      </c>
      <c r="O137" s="32" t="n">
        <v>2.44</v>
      </c>
      <c r="R137" s="33" t="s">
        <v>27</v>
      </c>
      <c r="S137" s="33" t="n">
        <v>4.96733333333333</v>
      </c>
      <c r="T137" s="33" t="n">
        <v>4.82733333333333</v>
      </c>
      <c r="U137" s="33" t="n">
        <v>4.654</v>
      </c>
      <c r="V137" s="33" t="n">
        <v>4.03</v>
      </c>
      <c r="W137" s="33" t="n">
        <v>4.26066666666667</v>
      </c>
      <c r="X137" s="33" t="n">
        <v>4.01533333333333</v>
      </c>
      <c r="Y137" s="33" t="n">
        <v>0.100666666666667</v>
      </c>
      <c r="Z137" s="47" t="n">
        <v>4.82889279953072</v>
      </c>
      <c r="AA137" s="47" t="n">
        <v>-12.7659543962687</v>
      </c>
      <c r="AB137" s="47" t="n">
        <v>-15.4117979501353</v>
      </c>
      <c r="AC137" s="47" t="n">
        <v>-12.3641642194968</v>
      </c>
      <c r="AD137" s="47" t="n">
        <v>-13.5206100650659</v>
      </c>
    </row>
    <row r="138" customFormat="false" ht="15" hidden="false" customHeight="false" outlineLevel="0" collapsed="false">
      <c r="A138" s="23"/>
      <c r="B138" s="31" t="s">
        <v>92</v>
      </c>
      <c r="C138" s="31"/>
      <c r="D138" s="31"/>
      <c r="E138" s="31"/>
      <c r="F138" s="32" t="n">
        <v>14.66</v>
      </c>
      <c r="G138" s="32" t="n">
        <v>1.16</v>
      </c>
      <c r="H138" s="32"/>
      <c r="I138" s="32" t="n">
        <v>0.38</v>
      </c>
      <c r="J138" s="32"/>
      <c r="K138" s="32" t="n">
        <v>0.78</v>
      </c>
      <c r="L138" s="17" t="n">
        <v>9</v>
      </c>
      <c r="M138" s="17" t="n">
        <v>50</v>
      </c>
      <c r="N138" s="18" t="n">
        <v>252</v>
      </c>
      <c r="O138" s="32" t="n">
        <v>3.1</v>
      </c>
      <c r="R138" s="46" t="s">
        <v>71</v>
      </c>
      <c r="S138" s="33" t="n">
        <v>4.97561904761905</v>
      </c>
      <c r="T138" s="33" t="n">
        <v>4.8627619047619</v>
      </c>
      <c r="U138" s="33" t="n">
        <v>4.74085714285714</v>
      </c>
      <c r="V138" s="33" t="n">
        <v>4.05</v>
      </c>
      <c r="W138" s="33" t="n">
        <v>4.34466666666667</v>
      </c>
      <c r="X138" s="33" t="n">
        <v>4.08447619047619</v>
      </c>
      <c r="Y138" s="33" t="n">
        <v>0.100380952380952</v>
      </c>
      <c r="Z138" s="47" t="n">
        <v>4.37137996773722</v>
      </c>
      <c r="AA138" s="47" t="n">
        <v>-13.5086310243565</v>
      </c>
      <c r="AB138" s="47" t="n">
        <v>-16.281365232913</v>
      </c>
      <c r="AC138" s="47" t="n">
        <v>-13.0409650486555</v>
      </c>
      <c r="AD138" s="47" t="n">
        <v>-14.3540268900789</v>
      </c>
    </row>
    <row r="139" customFormat="false" ht="15" hidden="false" customHeight="false" outlineLevel="0" collapsed="false">
      <c r="A139" s="23"/>
      <c r="B139" s="3" t="s">
        <v>93</v>
      </c>
      <c r="C139" s="3"/>
      <c r="D139" s="3"/>
      <c r="E139" s="3"/>
      <c r="F139" s="32" t="n">
        <v>28.31</v>
      </c>
      <c r="G139" s="32" t="n">
        <v>14.45</v>
      </c>
      <c r="H139" s="32"/>
      <c r="I139" s="32" t="n">
        <v>10.31</v>
      </c>
      <c r="J139" s="32"/>
      <c r="K139" s="32" t="n">
        <v>4.14</v>
      </c>
      <c r="L139" s="17" t="n">
        <v>86</v>
      </c>
      <c r="M139" s="17" t="n">
        <v>429</v>
      </c>
      <c r="N139" s="18" t="n">
        <v>1570</v>
      </c>
      <c r="O139" s="32" t="n">
        <v>2.64</v>
      </c>
      <c r="R139" s="46" t="s">
        <v>241</v>
      </c>
      <c r="S139" s="33" t="n">
        <v>4.98390476190476</v>
      </c>
      <c r="T139" s="33" t="n">
        <v>4.89819047619048</v>
      </c>
      <c r="U139" s="33" t="n">
        <v>4.82771428571429</v>
      </c>
      <c r="V139" s="33" t="n">
        <v>4.07</v>
      </c>
      <c r="W139" s="33" t="n">
        <v>4.42866666666667</v>
      </c>
      <c r="X139" s="33" t="n">
        <v>4.15361904761905</v>
      </c>
      <c r="Y139" s="33" t="n">
        <v>0.100095238095238</v>
      </c>
      <c r="Z139" s="47" t="n">
        <v>3.91386713594372</v>
      </c>
      <c r="AA139" s="47" t="n">
        <v>-14.2513076524443</v>
      </c>
      <c r="AB139" s="47" t="n">
        <v>-17.1509325156907</v>
      </c>
      <c r="AC139" s="47" t="n">
        <v>-13.7177658778143</v>
      </c>
      <c r="AD139" s="47" t="n">
        <v>-15.1874437150918</v>
      </c>
    </row>
    <row r="140" customFormat="false" ht="15" hidden="false" customHeight="false" outlineLevel="0" collapsed="false">
      <c r="A140" s="23"/>
      <c r="B140" s="31" t="s">
        <v>95</v>
      </c>
      <c r="C140" s="31"/>
      <c r="D140" s="31"/>
      <c r="E140" s="31"/>
      <c r="F140" s="32" t="n">
        <v>119.27</v>
      </c>
      <c r="G140" s="32" t="n">
        <v>24.78</v>
      </c>
      <c r="H140" s="32"/>
      <c r="I140" s="32" t="n">
        <v>14.58</v>
      </c>
      <c r="J140" s="32"/>
      <c r="K140" s="32" t="n">
        <v>10.2</v>
      </c>
      <c r="L140" s="17" t="n">
        <v>198</v>
      </c>
      <c r="M140" s="17" t="n">
        <v>926</v>
      </c>
      <c r="N140" s="18" t="n">
        <v>3831</v>
      </c>
      <c r="O140" s="32" t="n">
        <v>18.62</v>
      </c>
      <c r="R140" s="46" t="s">
        <v>242</v>
      </c>
      <c r="S140" s="33" t="n">
        <v>4.99219047619048</v>
      </c>
      <c r="T140" s="33" t="n">
        <v>4.93361904761905</v>
      </c>
      <c r="U140" s="33" t="n">
        <v>4.91457142857143</v>
      </c>
      <c r="V140" s="33" t="n">
        <v>4.09</v>
      </c>
      <c r="W140" s="33" t="n">
        <v>4.51266666666667</v>
      </c>
      <c r="X140" s="33" t="n">
        <v>4.2227619047619</v>
      </c>
      <c r="Y140" s="47" t="n">
        <v>0.0998095238095238</v>
      </c>
      <c r="Z140" s="47" t="n">
        <v>3.45635430415012</v>
      </c>
      <c r="AA140" s="47" t="n">
        <v>-14.993984280532</v>
      </c>
      <c r="AB140" s="47" t="n">
        <v>-18.0204997984684</v>
      </c>
      <c r="AC140" s="47" t="n">
        <v>-14.394566706973</v>
      </c>
      <c r="AD140" s="47" t="n">
        <v>-16.0208605401048</v>
      </c>
    </row>
    <row r="141" customFormat="false" ht="15" hidden="false" customHeight="false" outlineLevel="0" collapsed="false">
      <c r="A141" s="57" t="s">
        <v>248</v>
      </c>
      <c r="B141" s="3"/>
      <c r="C141" s="3"/>
      <c r="D141" s="3"/>
      <c r="E141" s="3"/>
      <c r="F141" s="24" t="s">
        <v>22</v>
      </c>
      <c r="G141" s="3" t="s">
        <v>14</v>
      </c>
      <c r="H141" s="3" t="s">
        <v>23</v>
      </c>
      <c r="I141" s="3" t="s">
        <v>14</v>
      </c>
      <c r="J141" s="3" t="s">
        <v>24</v>
      </c>
      <c r="K141" s="3" t="s">
        <v>14</v>
      </c>
      <c r="L141" s="25" t="s">
        <v>17</v>
      </c>
      <c r="M141" s="25" t="s">
        <v>25</v>
      </c>
      <c r="N141" s="26" t="s">
        <v>26</v>
      </c>
      <c r="O141" s="27" t="s">
        <v>9</v>
      </c>
      <c r="R141" s="46" t="s">
        <v>243</v>
      </c>
      <c r="S141" s="33" t="n">
        <v>5.00047619047619</v>
      </c>
      <c r="T141" s="33" t="n">
        <v>4.96904761904762</v>
      </c>
      <c r="U141" s="33" t="n">
        <v>5.00142857142857</v>
      </c>
      <c r="V141" s="33" t="n">
        <v>4.11</v>
      </c>
      <c r="W141" s="33" t="n">
        <v>4.59666666666667</v>
      </c>
      <c r="X141" s="33" t="n">
        <v>4.29190476190476</v>
      </c>
      <c r="Y141" s="47" t="n">
        <v>0.0995238095238095</v>
      </c>
      <c r="Z141" s="47" t="n">
        <v>2.99884147235662</v>
      </c>
      <c r="AA141" s="47" t="n">
        <v>-15.7366609086198</v>
      </c>
      <c r="AB141" s="47" t="n">
        <v>-18.8900670812461</v>
      </c>
      <c r="AC141" s="47" t="n">
        <v>-15.0713675361318</v>
      </c>
      <c r="AD141" s="47" t="n">
        <v>-16.8542773651177</v>
      </c>
    </row>
    <row r="142" customFormat="false" ht="15" hidden="false" customHeight="false" outlineLevel="0" collapsed="false">
      <c r="A142" s="57"/>
      <c r="B142" s="31" t="s">
        <v>37</v>
      </c>
      <c r="C142" s="31"/>
      <c r="D142" s="31"/>
      <c r="E142" s="31"/>
      <c r="F142" s="32" t="n">
        <v>17.75</v>
      </c>
      <c r="G142" s="32" t="n">
        <v>4.3</v>
      </c>
      <c r="H142" s="32"/>
      <c r="I142" s="32" t="n">
        <v>1.76</v>
      </c>
      <c r="J142" s="32"/>
      <c r="K142" s="32" t="n">
        <v>2.54</v>
      </c>
      <c r="L142" s="17" t="n">
        <v>53</v>
      </c>
      <c r="M142" s="17" t="n">
        <v>169</v>
      </c>
      <c r="N142" s="18" t="n">
        <v>875</v>
      </c>
      <c r="O142" s="32" t="n">
        <v>2.87</v>
      </c>
      <c r="R142" s="48" t="s">
        <v>244</v>
      </c>
      <c r="S142" s="35" t="n">
        <v>5.0087619047619</v>
      </c>
      <c r="T142" s="35" t="n">
        <v>5.00447619047619</v>
      </c>
      <c r="U142" s="35" t="n">
        <v>5.08828571428571</v>
      </c>
      <c r="V142" s="35" t="n">
        <v>4.13</v>
      </c>
      <c r="W142" s="35" t="n">
        <v>4.68066666666667</v>
      </c>
      <c r="X142" s="35" t="n">
        <v>4.36104761904762</v>
      </c>
      <c r="Y142" s="47" t="n">
        <v>0.0992380952380952</v>
      </c>
      <c r="Z142" s="47" t="n">
        <v>2.54132864056312</v>
      </c>
      <c r="AA142" s="47" t="n">
        <v>-16.4793375367075</v>
      </c>
      <c r="AB142" s="47" t="n">
        <v>-19.7596343640237</v>
      </c>
      <c r="AC142" s="47" t="n">
        <v>-15.7481683652905</v>
      </c>
      <c r="AD142" s="47" t="n">
        <v>-17.6876941901307</v>
      </c>
    </row>
    <row r="143" customFormat="false" ht="14.25" hidden="false" customHeight="false" outlineLevel="0" collapsed="false">
      <c r="A143" s="57"/>
      <c r="B143" s="31" t="s">
        <v>48</v>
      </c>
      <c r="C143" s="31"/>
      <c r="D143" s="31"/>
      <c r="E143" s="31"/>
      <c r="F143" s="32" t="n">
        <v>17.59</v>
      </c>
      <c r="G143" s="32" t="n">
        <v>3.86</v>
      </c>
      <c r="H143" s="32"/>
      <c r="I143" s="32" t="n">
        <v>1.56</v>
      </c>
      <c r="J143" s="32"/>
      <c r="K143" s="32" t="n">
        <v>2.31</v>
      </c>
      <c r="L143" s="17" t="n">
        <v>47</v>
      </c>
      <c r="M143" s="17" t="n">
        <v>131</v>
      </c>
      <c r="N143" s="18" t="n">
        <v>819</v>
      </c>
      <c r="O143" s="32" t="n">
        <v>2.78</v>
      </c>
      <c r="AA143" s="0" t="n">
        <v>-17.2220141647953</v>
      </c>
      <c r="AB143" s="0" t="n">
        <v>-20.6292016468014</v>
      </c>
      <c r="AC143" s="0" t="n">
        <v>-16.4249691944493</v>
      </c>
      <c r="AD143" s="0" t="n">
        <v>-18.5211110151436</v>
      </c>
    </row>
    <row r="144" customFormat="false" ht="15" hidden="false" customHeight="false" outlineLevel="0" collapsed="false">
      <c r="A144" s="57"/>
      <c r="B144" s="31" t="s">
        <v>59</v>
      </c>
      <c r="C144" s="31"/>
      <c r="D144" s="31"/>
      <c r="E144" s="31"/>
      <c r="F144" s="32" t="n">
        <v>16.1</v>
      </c>
      <c r="G144" s="32" t="n">
        <v>2.7</v>
      </c>
      <c r="H144" s="32"/>
      <c r="I144" s="32" t="n">
        <v>1.05</v>
      </c>
      <c r="J144" s="32"/>
      <c r="K144" s="32" t="n">
        <v>1.65</v>
      </c>
      <c r="L144" s="17" t="n">
        <v>36</v>
      </c>
      <c r="M144" s="17" t="n">
        <v>128</v>
      </c>
      <c r="N144" s="18" t="n">
        <v>603</v>
      </c>
      <c r="O144" s="32" t="n">
        <v>2.72</v>
      </c>
      <c r="R144" s="50" t="s">
        <v>227</v>
      </c>
      <c r="Z144" s="49"/>
      <c r="AA144" s="49" t="n">
        <v>-17.964690792883</v>
      </c>
      <c r="AB144" s="49" t="n">
        <v>-21.4987689295791</v>
      </c>
      <c r="AC144" s="49" t="n">
        <v>-17.101770023608</v>
      </c>
      <c r="AD144" s="49" t="n">
        <v>-19.3545278401566</v>
      </c>
    </row>
    <row r="145" customFormat="false" ht="14.25" hidden="false" customHeight="false" outlineLevel="0" collapsed="false">
      <c r="A145" s="57"/>
      <c r="B145" s="31" t="s">
        <v>70</v>
      </c>
      <c r="C145" s="31"/>
      <c r="D145" s="31"/>
      <c r="E145" s="31"/>
      <c r="F145" s="32" t="n">
        <v>15.28</v>
      </c>
      <c r="G145" s="32" t="n">
        <v>5.21</v>
      </c>
      <c r="H145" s="32"/>
      <c r="I145" s="32" t="n">
        <v>0.78</v>
      </c>
      <c r="J145" s="32"/>
      <c r="K145" s="32" t="n">
        <v>1.03</v>
      </c>
      <c r="L145" s="17" t="n">
        <v>25</v>
      </c>
      <c r="M145" s="17" t="n">
        <v>87</v>
      </c>
      <c r="N145" s="18" t="n">
        <v>378</v>
      </c>
      <c r="O145" s="32" t="n">
        <v>2.53</v>
      </c>
      <c r="R145" s="51" t="s">
        <v>4</v>
      </c>
      <c r="S145" s="52"/>
      <c r="T145" s="52"/>
      <c r="U145" s="52"/>
      <c r="V145" s="52"/>
      <c r="W145" s="52"/>
      <c r="X145" s="52"/>
      <c r="Z145" s="49"/>
      <c r="AA145" s="49" t="n">
        <v>-18.7073674209708</v>
      </c>
      <c r="AB145" s="49" t="n">
        <v>-22.3683362123568</v>
      </c>
      <c r="AC145" s="49" t="n">
        <v>-17.7785708527668</v>
      </c>
      <c r="AD145" s="49" t="n">
        <v>-20.1879446651695</v>
      </c>
    </row>
    <row r="146" customFormat="false" ht="23.25" hidden="false" customHeight="false" outlineLevel="0" collapsed="false">
      <c r="A146" s="57"/>
      <c r="B146" s="31" t="s">
        <v>81</v>
      </c>
      <c r="C146" s="31"/>
      <c r="D146" s="31"/>
      <c r="E146" s="31"/>
      <c r="F146" s="32" t="n">
        <v>14.63</v>
      </c>
      <c r="G146" s="32" t="n">
        <v>1.26</v>
      </c>
      <c r="H146" s="32"/>
      <c r="I146" s="32" t="n">
        <v>0.48</v>
      </c>
      <c r="J146" s="32"/>
      <c r="K146" s="32" t="n">
        <v>0.78</v>
      </c>
      <c r="L146" s="17" t="n">
        <v>19</v>
      </c>
      <c r="M146" s="17" t="n">
        <v>67</v>
      </c>
      <c r="N146" s="18" t="n">
        <v>295</v>
      </c>
      <c r="O146" s="32" t="n">
        <v>2.58</v>
      </c>
      <c r="R146" s="51"/>
      <c r="S146" s="64" t="s">
        <v>302</v>
      </c>
      <c r="T146" s="64" t="s">
        <v>303</v>
      </c>
      <c r="U146" s="64" t="s">
        <v>304</v>
      </c>
      <c r="V146" s="64" t="s">
        <v>305</v>
      </c>
      <c r="W146" s="64" t="s">
        <v>306</v>
      </c>
      <c r="X146" s="64" t="s">
        <v>307</v>
      </c>
      <c r="Z146" s="42" t="s">
        <v>103</v>
      </c>
      <c r="AA146" s="49" t="n">
        <v>-19.4500440490585</v>
      </c>
      <c r="AB146" s="49" t="n">
        <v>-23.2379034951345</v>
      </c>
      <c r="AC146" s="49" t="n">
        <v>-18.4553716819255</v>
      </c>
      <c r="AD146" s="49" t="n">
        <v>-21.0213614901825</v>
      </c>
    </row>
    <row r="147" customFormat="false" ht="15" hidden="false" customHeight="false" outlineLevel="0" collapsed="false">
      <c r="A147" s="57"/>
      <c r="B147" s="31" t="s">
        <v>92</v>
      </c>
      <c r="C147" s="31"/>
      <c r="D147" s="31"/>
      <c r="E147" s="31"/>
      <c r="F147" s="32" t="n">
        <v>14.43</v>
      </c>
      <c r="G147" s="32" t="n">
        <v>1.07</v>
      </c>
      <c r="H147" s="32"/>
      <c r="I147" s="32" t="n">
        <v>0.41</v>
      </c>
      <c r="J147" s="32"/>
      <c r="K147" s="32" t="n">
        <v>0.67</v>
      </c>
      <c r="L147" s="17" t="n">
        <v>14</v>
      </c>
      <c r="M147" s="17" t="n">
        <v>47</v>
      </c>
      <c r="N147" s="18" t="n">
        <v>241</v>
      </c>
      <c r="O147" s="32" t="n">
        <v>2.74</v>
      </c>
      <c r="R147" s="33" t="s">
        <v>27</v>
      </c>
      <c r="S147" s="54" t="n">
        <v>96.1333333333333</v>
      </c>
      <c r="T147" s="54" t="n">
        <v>95.872</v>
      </c>
      <c r="U147" s="54" t="n">
        <v>93.232</v>
      </c>
      <c r="V147" s="54" t="n">
        <v>93.0133333333333</v>
      </c>
      <c r="W147" s="54" t="n">
        <v>90.316</v>
      </c>
      <c r="X147" s="54" t="n">
        <v>89.2166666666667</v>
      </c>
      <c r="Z147" s="33" t="n">
        <v>0.119333333333333</v>
      </c>
      <c r="AA147" s="47" t="n">
        <v>-20.1927206771463</v>
      </c>
      <c r="AB147" s="47" t="n">
        <v>-24.1074707779121</v>
      </c>
      <c r="AC147" s="47" t="n">
        <v>-19.1321725110843</v>
      </c>
      <c r="AD147" s="47" t="n">
        <v>-21.8547783151955</v>
      </c>
      <c r="AE147" s="47" t="n">
        <v>0.15</v>
      </c>
    </row>
    <row r="148" customFormat="false" ht="15" hidden="false" customHeight="false" outlineLevel="0" collapsed="false">
      <c r="A148" s="57"/>
      <c r="B148" s="3" t="s">
        <v>93</v>
      </c>
      <c r="C148" s="3"/>
      <c r="D148" s="3"/>
      <c r="E148" s="3"/>
      <c r="F148" s="32" t="n">
        <v>35.7</v>
      </c>
      <c r="G148" s="32" t="n">
        <v>23.25</v>
      </c>
      <c r="H148" s="32"/>
      <c r="I148" s="32" t="n">
        <v>15.53</v>
      </c>
      <c r="J148" s="32"/>
      <c r="K148" s="32" t="n">
        <v>7.72</v>
      </c>
      <c r="L148" s="17" t="n">
        <v>180</v>
      </c>
      <c r="M148" s="17" t="n">
        <v>748</v>
      </c>
      <c r="N148" s="18" t="n">
        <v>2921</v>
      </c>
      <c r="O148" s="32" t="n">
        <v>2.64</v>
      </c>
      <c r="R148" s="46" t="s">
        <v>71</v>
      </c>
      <c r="S148" s="54" t="n">
        <v>96.2104761904762</v>
      </c>
      <c r="T148" s="54" t="n">
        <v>95.9382857142857</v>
      </c>
      <c r="U148" s="54" t="n">
        <v>93.3325714285714</v>
      </c>
      <c r="V148" s="54" t="n">
        <v>93.2333333333333</v>
      </c>
      <c r="W148" s="54" t="n">
        <v>90.5862857142857</v>
      </c>
      <c r="X148" s="54" t="n">
        <v>89.5495238095238</v>
      </c>
      <c r="Z148" s="33" t="n">
        <v>0.105333333333333</v>
      </c>
      <c r="AA148" s="47" t="n">
        <v>-20.935397305234</v>
      </c>
      <c r="AB148" s="47" t="n">
        <v>-24.9770380606898</v>
      </c>
      <c r="AC148" s="47" t="n">
        <v>-19.808973340243</v>
      </c>
      <c r="AD148" s="47" t="n">
        <v>-22.6881951402084</v>
      </c>
      <c r="AE148" s="47" t="n">
        <v>0.141428571428571</v>
      </c>
    </row>
    <row r="149" customFormat="false" ht="15" hidden="false" customHeight="false" outlineLevel="0" collapsed="false">
      <c r="A149" s="57"/>
      <c r="B149" s="31" t="s">
        <v>95</v>
      </c>
      <c r="C149" s="31"/>
      <c r="D149" s="31"/>
      <c r="E149" s="31"/>
      <c r="F149" s="32" t="n">
        <v>127.88</v>
      </c>
      <c r="G149" s="32" t="n">
        <v>32.17</v>
      </c>
      <c r="H149" s="32"/>
      <c r="I149" s="32" t="n">
        <v>17.58</v>
      </c>
      <c r="J149" s="32"/>
      <c r="K149" s="32" t="n">
        <v>14.59</v>
      </c>
      <c r="L149" s="17" t="n">
        <v>326</v>
      </c>
      <c r="M149" s="17" t="n">
        <v>1178</v>
      </c>
      <c r="N149" s="18" t="n">
        <v>5341</v>
      </c>
      <c r="O149" s="32" t="n">
        <v>17.52</v>
      </c>
      <c r="R149" s="46" t="s">
        <v>241</v>
      </c>
      <c r="S149" s="54" t="n">
        <v>96.2876190476191</v>
      </c>
      <c r="T149" s="54" t="n">
        <v>96.0045714285714</v>
      </c>
      <c r="U149" s="54" t="n">
        <v>93.4331428571429</v>
      </c>
      <c r="V149" s="54" t="n">
        <v>93.4533333333333</v>
      </c>
      <c r="W149" s="54" t="n">
        <v>90.8565714285714</v>
      </c>
      <c r="X149" s="54" t="n">
        <v>89.882380952381</v>
      </c>
      <c r="Z149" s="33" t="n">
        <v>0.0913333333333333</v>
      </c>
      <c r="AA149" s="47" t="n">
        <v>-21.6780739333218</v>
      </c>
      <c r="AB149" s="47" t="n">
        <v>-25.8466053434675</v>
      </c>
      <c r="AC149" s="47" t="n">
        <v>-20.4857741694018</v>
      </c>
      <c r="AD149" s="47" t="n">
        <v>-23.5216119652214</v>
      </c>
      <c r="AE149" s="47" t="n">
        <v>0.132857142857143</v>
      </c>
    </row>
    <row r="150" customFormat="false" ht="15" hidden="false" customHeight="false" outlineLevel="0" collapsed="false">
      <c r="A150" s="3" t="s">
        <v>4</v>
      </c>
      <c r="B150" s="3" t="s">
        <v>11</v>
      </c>
      <c r="C150" s="3" t="s">
        <v>12</v>
      </c>
      <c r="D150" s="3" t="s">
        <v>13</v>
      </c>
      <c r="E150" s="3" t="s">
        <v>14</v>
      </c>
      <c r="F150" s="32"/>
      <c r="G150" s="32"/>
      <c r="H150" s="32"/>
      <c r="I150" s="32"/>
      <c r="J150" s="32"/>
      <c r="K150" s="32"/>
      <c r="L150" s="17"/>
      <c r="M150" s="17"/>
      <c r="N150" s="18"/>
      <c r="O150" s="32"/>
      <c r="R150" s="46" t="s">
        <v>242</v>
      </c>
      <c r="S150" s="54" t="n">
        <v>96.3647619047619</v>
      </c>
      <c r="T150" s="54" t="n">
        <v>96.0708571428572</v>
      </c>
      <c r="U150" s="54" t="n">
        <v>93.5337142857143</v>
      </c>
      <c r="V150" s="54" t="n">
        <v>93.6733333333333</v>
      </c>
      <c r="W150" s="54" t="n">
        <v>91.1268571428572</v>
      </c>
      <c r="X150" s="54" t="n">
        <v>90.2152380952381</v>
      </c>
      <c r="Z150" s="47" t="n">
        <v>0.0773333333333333</v>
      </c>
      <c r="AA150" s="47" t="n">
        <v>-22.4207505614095</v>
      </c>
      <c r="AB150" s="47" t="n">
        <v>-26.7161726262452</v>
      </c>
      <c r="AC150" s="47" t="n">
        <v>-21.1625749985605</v>
      </c>
      <c r="AD150" s="47" t="n">
        <v>-24.3550287902343</v>
      </c>
      <c r="AE150" s="47" t="n">
        <v>0.124285714285714</v>
      </c>
    </row>
    <row r="151" customFormat="false" ht="15" hidden="false" customHeight="false" outlineLevel="0" collapsed="false">
      <c r="A151" s="23" t="s">
        <v>249</v>
      </c>
      <c r="B151" s="2" t="n">
        <v>52</v>
      </c>
      <c r="C151" s="2" t="n">
        <v>161</v>
      </c>
      <c r="D151" s="2" t="n">
        <v>83.86</v>
      </c>
      <c r="E151" s="2" t="s">
        <v>21</v>
      </c>
      <c r="F151" s="43" t="s">
        <v>22</v>
      </c>
      <c r="G151" s="44" t="s">
        <v>14</v>
      </c>
      <c r="H151" s="44" t="s">
        <v>23</v>
      </c>
      <c r="I151" s="44" t="s">
        <v>14</v>
      </c>
      <c r="J151" s="44" t="s">
        <v>24</v>
      </c>
      <c r="K151" s="44" t="s">
        <v>14</v>
      </c>
      <c r="L151" s="25" t="s">
        <v>17</v>
      </c>
      <c r="M151" s="25" t="s">
        <v>25</v>
      </c>
      <c r="N151" s="26" t="s">
        <v>26</v>
      </c>
      <c r="O151" s="27" t="s">
        <v>9</v>
      </c>
      <c r="R151" s="46" t="s">
        <v>243</v>
      </c>
      <c r="S151" s="54" t="n">
        <v>96.4419047619048</v>
      </c>
      <c r="T151" s="54" t="n">
        <v>96.1371428571429</v>
      </c>
      <c r="U151" s="54" t="n">
        <v>93.6342857142857</v>
      </c>
      <c r="V151" s="54" t="n">
        <v>93.8933333333333</v>
      </c>
      <c r="W151" s="54" t="n">
        <v>91.3971428571429</v>
      </c>
      <c r="X151" s="54" t="n">
        <v>90.5480952380953</v>
      </c>
      <c r="Z151" s="47" t="n">
        <v>0.0633333333333333</v>
      </c>
      <c r="AA151" s="47" t="n">
        <v>-23.1634271894973</v>
      </c>
      <c r="AB151" s="47" t="n">
        <v>-27.5857399090229</v>
      </c>
      <c r="AC151" s="47" t="n">
        <v>-21.8393758277193</v>
      </c>
      <c r="AD151" s="47" t="n">
        <v>-25.1884456152473</v>
      </c>
      <c r="AE151" s="47" t="n">
        <v>0.115714285714286</v>
      </c>
    </row>
    <row r="152" customFormat="false" ht="15.75" hidden="false" customHeight="false" outlineLevel="0" collapsed="false">
      <c r="A152" s="23"/>
      <c r="B152" s="31" t="s">
        <v>37</v>
      </c>
      <c r="C152" s="31"/>
      <c r="D152" s="31"/>
      <c r="E152" s="31"/>
      <c r="F152" s="32" t="n">
        <v>15.1</v>
      </c>
      <c r="G152" s="32" t="n">
        <v>1.6</v>
      </c>
      <c r="H152" s="32"/>
      <c r="I152" s="32" t="n">
        <v>0.8</v>
      </c>
      <c r="J152" s="32"/>
      <c r="K152" s="32" t="n">
        <v>0.8</v>
      </c>
      <c r="L152" s="17" t="n">
        <v>13</v>
      </c>
      <c r="M152" s="17" t="n">
        <v>74</v>
      </c>
      <c r="N152" s="18" t="n">
        <v>337</v>
      </c>
      <c r="O152" s="32" t="n">
        <v>2.37</v>
      </c>
      <c r="R152" s="48" t="s">
        <v>244</v>
      </c>
      <c r="S152" s="55" t="n">
        <v>96.5190476190476</v>
      </c>
      <c r="T152" s="55" t="n">
        <v>96.2034285714286</v>
      </c>
      <c r="U152" s="55" t="n">
        <v>93.7348571428571</v>
      </c>
      <c r="V152" s="55" t="n">
        <v>94.1133333333333</v>
      </c>
      <c r="W152" s="55" t="n">
        <v>91.6674285714286</v>
      </c>
      <c r="X152" s="55" t="n">
        <v>90.8809523809524</v>
      </c>
      <c r="Z152" s="47" t="n">
        <v>0.0493333333333333</v>
      </c>
      <c r="AA152" s="47" t="n">
        <v>-23.906103817585</v>
      </c>
      <c r="AB152" s="47" t="n">
        <v>-28.4553071918006</v>
      </c>
      <c r="AC152" s="47" t="n">
        <v>-22.516176656878</v>
      </c>
      <c r="AD152" s="47" t="n">
        <v>-26.0218624402602</v>
      </c>
      <c r="AE152" s="47" t="n">
        <v>0.107142857142857</v>
      </c>
    </row>
    <row r="153" customFormat="false" ht="14.25" hidden="false" customHeight="false" outlineLevel="0" collapsed="false">
      <c r="A153" s="23"/>
      <c r="B153" s="31" t="s">
        <v>48</v>
      </c>
      <c r="C153" s="31"/>
      <c r="D153" s="31"/>
      <c r="E153" s="31"/>
      <c r="F153" s="32" t="n">
        <v>14.64</v>
      </c>
      <c r="G153" s="32" t="n">
        <v>1.03</v>
      </c>
      <c r="H153" s="32"/>
      <c r="I153" s="32" t="n">
        <v>0.47</v>
      </c>
      <c r="J153" s="32"/>
      <c r="K153" s="32" t="n">
        <v>0.56</v>
      </c>
      <c r="L153" s="17" t="n">
        <v>15</v>
      </c>
      <c r="M153" s="17" t="n">
        <v>56</v>
      </c>
      <c r="N153" s="18" t="n">
        <v>236</v>
      </c>
      <c r="O153" s="32" t="n">
        <v>2.37</v>
      </c>
    </row>
    <row r="154" customFormat="false" ht="14.25" hidden="false" customHeight="false" outlineLevel="0" collapsed="false">
      <c r="A154" s="23"/>
      <c r="B154" s="31" t="s">
        <v>59</v>
      </c>
      <c r="C154" s="31"/>
      <c r="D154" s="31"/>
      <c r="E154" s="31"/>
      <c r="F154" s="32" t="n">
        <v>14.5</v>
      </c>
      <c r="G154" s="32" t="n">
        <v>1</v>
      </c>
      <c r="H154" s="32"/>
      <c r="I154" s="32" t="n">
        <v>0.51</v>
      </c>
      <c r="J154" s="32"/>
      <c r="K154" s="32" t="n">
        <v>0.49</v>
      </c>
      <c r="L154" s="17" t="n">
        <v>14</v>
      </c>
      <c r="M154" s="17" t="n">
        <v>52</v>
      </c>
      <c r="N154" s="18" t="n">
        <v>234</v>
      </c>
      <c r="O154" s="32" t="n">
        <v>2.09</v>
      </c>
    </row>
    <row r="155" customFormat="false" ht="14.25" hidden="false" customHeight="false" outlineLevel="0" collapsed="false">
      <c r="A155" s="23"/>
      <c r="B155" s="31" t="s">
        <v>70</v>
      </c>
      <c r="C155" s="31"/>
      <c r="D155" s="31"/>
      <c r="E155" s="31"/>
      <c r="F155" s="32" t="n">
        <v>14.26</v>
      </c>
      <c r="G155" s="32" t="n">
        <v>0.84</v>
      </c>
      <c r="H155" s="32"/>
      <c r="I155" s="32" t="n">
        <v>0.43</v>
      </c>
      <c r="J155" s="32"/>
      <c r="K155" s="32" t="n">
        <v>0.41</v>
      </c>
      <c r="L155" s="17" t="n">
        <v>11</v>
      </c>
      <c r="M155" s="17" t="n">
        <v>44</v>
      </c>
      <c r="N155" s="18" t="n">
        <v>190</v>
      </c>
      <c r="O155" s="32" t="n">
        <v>2.16</v>
      </c>
    </row>
    <row r="156" customFormat="false" ht="14.25" hidden="false" customHeight="false" outlineLevel="0" collapsed="false">
      <c r="A156" s="23"/>
      <c r="B156" s="31" t="s">
        <v>81</v>
      </c>
      <c r="C156" s="31"/>
      <c r="D156" s="31"/>
      <c r="E156" s="31"/>
      <c r="F156" s="32" t="n">
        <v>14.41</v>
      </c>
      <c r="G156" s="32" t="n">
        <v>1.01</v>
      </c>
      <c r="H156" s="32"/>
      <c r="I156" s="32" t="n">
        <v>0.52</v>
      </c>
      <c r="J156" s="32"/>
      <c r="K156" s="32" t="n">
        <v>0.49</v>
      </c>
      <c r="L156" s="17" t="n">
        <v>13</v>
      </c>
      <c r="M156" s="17" t="n">
        <v>52</v>
      </c>
      <c r="N156" s="18" t="n">
        <v>211</v>
      </c>
      <c r="O156" s="32" t="n">
        <v>2.32</v>
      </c>
    </row>
    <row r="157" customFormat="false" ht="14.25" hidden="false" customHeight="false" outlineLevel="0" collapsed="false">
      <c r="A157" s="23"/>
      <c r="B157" s="31" t="s">
        <v>92</v>
      </c>
      <c r="C157" s="31"/>
      <c r="D157" s="31"/>
      <c r="E157" s="31"/>
      <c r="F157" s="32" t="n">
        <v>14.67</v>
      </c>
      <c r="G157" s="32" t="n">
        <v>1.19</v>
      </c>
      <c r="H157" s="32"/>
      <c r="I157" s="32" t="n">
        <v>0.57</v>
      </c>
      <c r="J157" s="32"/>
      <c r="K157" s="32" t="n">
        <v>0.62</v>
      </c>
      <c r="L157" s="17" t="n">
        <v>16</v>
      </c>
      <c r="M157" s="17" t="n">
        <v>61</v>
      </c>
      <c r="N157" s="18" t="n">
        <v>262</v>
      </c>
      <c r="O157" s="32" t="n">
        <v>2.37</v>
      </c>
    </row>
    <row r="158" customFormat="false" ht="14.25" hidden="false" customHeight="false" outlineLevel="0" collapsed="false">
      <c r="A158" s="23"/>
      <c r="B158" s="3" t="s">
        <v>93</v>
      </c>
      <c r="C158" s="3"/>
      <c r="D158" s="3"/>
      <c r="E158" s="3"/>
      <c r="F158" s="32" t="n">
        <v>16.85</v>
      </c>
      <c r="G158" s="32" t="n">
        <v>3.6</v>
      </c>
      <c r="H158" s="32"/>
      <c r="I158" s="32" t="n">
        <v>1.66</v>
      </c>
      <c r="J158" s="32"/>
      <c r="K158" s="32" t="n">
        <v>1.94</v>
      </c>
      <c r="L158" s="17" t="n">
        <v>52</v>
      </c>
      <c r="M158" s="17" t="n">
        <v>157</v>
      </c>
      <c r="N158" s="18" t="n">
        <v>748</v>
      </c>
      <c r="O158" s="32" t="n">
        <v>2.59</v>
      </c>
    </row>
    <row r="159" customFormat="false" ht="14.25" hidden="false" customHeight="false" outlineLevel="0" collapsed="false">
      <c r="A159" s="23"/>
      <c r="B159" s="31" t="s">
        <v>95</v>
      </c>
      <c r="C159" s="31"/>
      <c r="D159" s="31"/>
      <c r="E159" s="31"/>
      <c r="F159" s="32" t="n">
        <v>104.43</v>
      </c>
      <c r="G159" s="32" t="n">
        <v>10.27</v>
      </c>
      <c r="H159" s="32"/>
      <c r="I159" s="32" t="n">
        <v>4.96</v>
      </c>
      <c r="J159" s="32"/>
      <c r="K159" s="32" t="n">
        <v>5.31</v>
      </c>
      <c r="L159" s="17" t="n">
        <v>134</v>
      </c>
      <c r="M159" s="17" t="n">
        <v>496</v>
      </c>
      <c r="N159" s="18" t="n">
        <v>2218</v>
      </c>
      <c r="O159" s="32" t="n">
        <v>16.27</v>
      </c>
    </row>
    <row r="160" customFormat="false" ht="14.25" hidden="false" customHeight="false" outlineLevel="0" collapsed="false">
      <c r="A160" s="3" t="s">
        <v>4</v>
      </c>
      <c r="B160" s="3" t="s">
        <v>11</v>
      </c>
      <c r="C160" s="3" t="s">
        <v>12</v>
      </c>
      <c r="D160" s="3" t="s">
        <v>13</v>
      </c>
      <c r="E160" s="3" t="s">
        <v>14</v>
      </c>
      <c r="F160" s="32"/>
      <c r="G160" s="32"/>
      <c r="H160" s="32"/>
      <c r="I160" s="32"/>
      <c r="J160" s="32"/>
      <c r="K160" s="32"/>
      <c r="L160" s="17"/>
      <c r="M160" s="17"/>
      <c r="N160" s="18"/>
      <c r="O160" s="32"/>
    </row>
    <row r="161" customFormat="false" ht="14.25" hidden="false" customHeight="false" outlineLevel="0" collapsed="false">
      <c r="A161" s="23" t="s">
        <v>250</v>
      </c>
      <c r="B161" s="2" t="n">
        <v>21</v>
      </c>
      <c r="C161" s="2" t="n">
        <v>78</v>
      </c>
      <c r="D161" s="2" t="n">
        <v>70.18</v>
      </c>
      <c r="E161" s="2" t="s">
        <v>21</v>
      </c>
      <c r="F161" s="43" t="s">
        <v>22</v>
      </c>
      <c r="G161" s="44" t="s">
        <v>14</v>
      </c>
      <c r="H161" s="44" t="s">
        <v>23</v>
      </c>
      <c r="I161" s="44" t="s">
        <v>14</v>
      </c>
      <c r="J161" s="44" t="s">
        <v>24</v>
      </c>
      <c r="K161" s="44" t="s">
        <v>14</v>
      </c>
      <c r="L161" s="25" t="s">
        <v>17</v>
      </c>
      <c r="M161" s="25" t="s">
        <v>25</v>
      </c>
      <c r="N161" s="26" t="s">
        <v>26</v>
      </c>
      <c r="O161" s="27" t="s">
        <v>9</v>
      </c>
    </row>
    <row r="162" customFormat="false" ht="14.25" hidden="false" customHeight="false" outlineLevel="0" collapsed="false">
      <c r="A162" s="23"/>
      <c r="B162" s="31" t="s">
        <v>37</v>
      </c>
      <c r="C162" s="31"/>
      <c r="D162" s="31"/>
      <c r="E162" s="31"/>
      <c r="F162" s="32" t="n">
        <v>16.84</v>
      </c>
      <c r="G162" s="32" t="n">
        <v>3.21</v>
      </c>
      <c r="H162" s="32"/>
      <c r="I162" s="32" t="n">
        <v>1.48</v>
      </c>
      <c r="J162" s="32"/>
      <c r="K162" s="32" t="n">
        <v>1.73</v>
      </c>
      <c r="L162" s="17" t="n">
        <v>31</v>
      </c>
      <c r="M162" s="17" t="n">
        <v>130</v>
      </c>
      <c r="N162" s="18" t="n">
        <v>630</v>
      </c>
      <c r="O162" s="32" t="n">
        <v>2.75</v>
      </c>
    </row>
    <row r="163" customFormat="false" ht="14.25" hidden="false" customHeight="false" outlineLevel="0" collapsed="false">
      <c r="A163" s="23"/>
      <c r="B163" s="31" t="s">
        <v>48</v>
      </c>
      <c r="C163" s="31"/>
      <c r="D163" s="31"/>
      <c r="E163" s="31"/>
      <c r="F163" s="32" t="n">
        <v>15.88</v>
      </c>
      <c r="G163" s="32" t="n">
        <v>2.32</v>
      </c>
      <c r="H163" s="32"/>
      <c r="I163" s="32" t="n">
        <v>0.93</v>
      </c>
      <c r="J163" s="32"/>
      <c r="K163" s="32" t="n">
        <v>1.39</v>
      </c>
      <c r="L163" s="17" t="n">
        <v>24</v>
      </c>
      <c r="M163" s="17" t="n">
        <v>94</v>
      </c>
      <c r="N163" s="18" t="n">
        <v>525</v>
      </c>
      <c r="O163" s="32" t="n">
        <v>2.65</v>
      </c>
    </row>
    <row r="164" customFormat="false" ht="14.25" hidden="false" customHeight="false" outlineLevel="0" collapsed="false">
      <c r="A164" s="23"/>
      <c r="B164" s="31" t="s">
        <v>59</v>
      </c>
      <c r="C164" s="31"/>
      <c r="D164" s="31"/>
      <c r="E164" s="31"/>
      <c r="F164" s="32" t="n">
        <v>16.01</v>
      </c>
      <c r="G164" s="32" t="n">
        <v>2.36</v>
      </c>
      <c r="H164" s="32"/>
      <c r="I164" s="32" t="n">
        <v>0.92</v>
      </c>
      <c r="J164" s="32"/>
      <c r="K164" s="32" t="n">
        <v>1.44</v>
      </c>
      <c r="L164" s="17" t="n">
        <v>20</v>
      </c>
      <c r="M164" s="17" t="n">
        <v>94</v>
      </c>
      <c r="N164" s="18" t="n">
        <v>528</v>
      </c>
      <c r="O164" s="32" t="n">
        <v>2.73</v>
      </c>
    </row>
    <row r="165" customFormat="false" ht="14.25" hidden="false" customHeight="false" outlineLevel="0" collapsed="false">
      <c r="A165" s="23"/>
      <c r="B165" s="31" t="s">
        <v>70</v>
      </c>
      <c r="C165" s="31"/>
      <c r="D165" s="31"/>
      <c r="E165" s="31"/>
      <c r="F165" s="32" t="n">
        <v>16.38</v>
      </c>
      <c r="G165" s="32" t="n">
        <v>2.39</v>
      </c>
      <c r="H165" s="32"/>
      <c r="I165" s="32" t="n">
        <v>1.07</v>
      </c>
      <c r="J165" s="32"/>
      <c r="K165" s="32" t="n">
        <v>1.32</v>
      </c>
      <c r="L165" s="17" t="n">
        <v>27</v>
      </c>
      <c r="M165" s="17" t="n">
        <v>119</v>
      </c>
      <c r="N165" s="18" t="n">
        <v>458</v>
      </c>
      <c r="O165" s="32" t="n">
        <v>2.88</v>
      </c>
    </row>
    <row r="166" customFormat="false" ht="14.25" hidden="false" customHeight="false" outlineLevel="0" collapsed="false">
      <c r="A166" s="23"/>
      <c r="B166" s="31" t="s">
        <v>81</v>
      </c>
      <c r="C166" s="31"/>
      <c r="D166" s="31"/>
      <c r="E166" s="31"/>
      <c r="F166" s="32" t="n">
        <v>15.37</v>
      </c>
      <c r="G166" s="32" t="n">
        <v>1.52</v>
      </c>
      <c r="H166" s="32"/>
      <c r="I166" s="32" t="n">
        <v>0.66</v>
      </c>
      <c r="J166" s="32"/>
      <c r="K166" s="32" t="n">
        <v>0.86</v>
      </c>
      <c r="L166" s="17" t="n">
        <v>16</v>
      </c>
      <c r="M166" s="17" t="n">
        <v>96</v>
      </c>
      <c r="N166" s="18" t="n">
        <v>305</v>
      </c>
      <c r="O166" s="32" t="n">
        <v>2.82</v>
      </c>
    </row>
    <row r="167" customFormat="false" ht="14.25" hidden="false" customHeight="false" outlineLevel="0" collapsed="false">
      <c r="A167" s="23"/>
      <c r="B167" s="31" t="s">
        <v>92</v>
      </c>
      <c r="C167" s="31"/>
      <c r="D167" s="31"/>
      <c r="E167" s="31"/>
      <c r="F167" s="32" t="n">
        <v>15.44</v>
      </c>
      <c r="G167" s="32" t="n">
        <v>1.96</v>
      </c>
      <c r="H167" s="32"/>
      <c r="I167" s="32" t="n">
        <v>0.86</v>
      </c>
      <c r="J167" s="32"/>
      <c r="K167" s="32" t="n">
        <v>1.1</v>
      </c>
      <c r="L167" s="17" t="n">
        <v>21</v>
      </c>
      <c r="M167" s="17" t="n">
        <v>78</v>
      </c>
      <c r="N167" s="18" t="n">
        <v>387</v>
      </c>
      <c r="O167" s="32" t="n">
        <v>2.84</v>
      </c>
    </row>
    <row r="168" customFormat="false" ht="14.25" hidden="false" customHeight="false" outlineLevel="0" collapsed="false">
      <c r="A168" s="23"/>
      <c r="B168" s="3" t="s">
        <v>93</v>
      </c>
      <c r="C168" s="3"/>
      <c r="D168" s="3"/>
      <c r="E168" s="3"/>
      <c r="F168" s="32" t="n">
        <v>29.87</v>
      </c>
      <c r="G168" s="32" t="n">
        <v>15.47</v>
      </c>
      <c r="H168" s="32"/>
      <c r="I168" s="32" t="n">
        <v>9.95</v>
      </c>
      <c r="J168" s="32"/>
      <c r="K168" s="32" t="n">
        <v>5.52</v>
      </c>
      <c r="L168" s="17" t="n">
        <v>79</v>
      </c>
      <c r="M168" s="17" t="n">
        <v>397</v>
      </c>
      <c r="N168" s="18" t="n">
        <v>1985</v>
      </c>
      <c r="O168" s="32" t="n">
        <v>2.88</v>
      </c>
    </row>
    <row r="169" customFormat="false" ht="14.25" hidden="false" customHeight="false" outlineLevel="0" collapsed="false">
      <c r="A169" s="23"/>
      <c r="B169" s="31" t="s">
        <v>95</v>
      </c>
      <c r="C169" s="31"/>
      <c r="D169" s="31"/>
      <c r="E169" s="31"/>
      <c r="F169" s="32" t="n">
        <v>125.79</v>
      </c>
      <c r="G169" s="32" t="n">
        <v>29.23</v>
      </c>
      <c r="H169" s="32"/>
      <c r="I169" s="32" t="n">
        <v>15.87</v>
      </c>
      <c r="J169" s="32"/>
      <c r="K169" s="32" t="n">
        <v>13.36</v>
      </c>
      <c r="L169" s="17" t="n">
        <v>218</v>
      </c>
      <c r="M169" s="17" t="n">
        <v>1008</v>
      </c>
      <c r="N169" s="18" t="n">
        <v>4818</v>
      </c>
      <c r="O169" s="32" t="n">
        <v>19.55</v>
      </c>
    </row>
    <row r="170" customFormat="false" ht="14.25" hidden="false" customHeight="false" outlineLevel="0" collapsed="false">
      <c r="A170" s="3" t="s">
        <v>4</v>
      </c>
      <c r="B170" s="3" t="s">
        <v>11</v>
      </c>
      <c r="C170" s="3" t="s">
        <v>12</v>
      </c>
      <c r="D170" s="3" t="s">
        <v>13</v>
      </c>
      <c r="E170" s="3" t="s">
        <v>14</v>
      </c>
      <c r="F170" s="32"/>
      <c r="G170" s="32"/>
      <c r="H170" s="32"/>
      <c r="I170" s="32"/>
      <c r="J170" s="32"/>
      <c r="K170" s="32"/>
      <c r="L170" s="17"/>
      <c r="M170" s="17"/>
      <c r="N170" s="18"/>
      <c r="O170" s="32"/>
    </row>
    <row r="171" customFormat="false" ht="14.25" hidden="false" customHeight="false" outlineLevel="0" collapsed="false">
      <c r="A171" s="23" t="s">
        <v>251</v>
      </c>
      <c r="B171" s="2" t="n">
        <v>79</v>
      </c>
      <c r="C171" s="2" t="n">
        <v>240</v>
      </c>
      <c r="D171" s="2" t="n">
        <v>102.42</v>
      </c>
      <c r="E171" s="2" t="n">
        <v>87.07</v>
      </c>
      <c r="F171" s="43" t="s">
        <v>22</v>
      </c>
      <c r="G171" s="44" t="s">
        <v>14</v>
      </c>
      <c r="H171" s="44" t="s">
        <v>23</v>
      </c>
      <c r="I171" s="44" t="s">
        <v>14</v>
      </c>
      <c r="J171" s="44" t="s">
        <v>24</v>
      </c>
      <c r="K171" s="44" t="s">
        <v>14</v>
      </c>
      <c r="L171" s="25" t="s">
        <v>17</v>
      </c>
      <c r="M171" s="25" t="s">
        <v>25</v>
      </c>
      <c r="N171" s="26" t="s">
        <v>26</v>
      </c>
      <c r="O171" s="27" t="s">
        <v>9</v>
      </c>
    </row>
    <row r="172" customFormat="false" ht="14.25" hidden="false" customHeight="false" outlineLevel="0" collapsed="false">
      <c r="A172" s="23"/>
      <c r="B172" s="31" t="s">
        <v>37</v>
      </c>
      <c r="C172" s="31"/>
      <c r="D172" s="31"/>
      <c r="E172" s="31"/>
      <c r="F172" s="32" t="n">
        <v>32.5</v>
      </c>
      <c r="G172" s="32" t="n">
        <v>14.51</v>
      </c>
      <c r="H172" s="32"/>
      <c r="I172" s="32" t="n">
        <v>5.61</v>
      </c>
      <c r="J172" s="32"/>
      <c r="K172" s="32" t="n">
        <v>8.9</v>
      </c>
      <c r="L172" s="17" t="n">
        <v>94</v>
      </c>
      <c r="M172" s="17" t="n">
        <v>468</v>
      </c>
      <c r="N172" s="18" t="n">
        <v>2685</v>
      </c>
      <c r="O172" s="32" t="n">
        <v>3.29</v>
      </c>
    </row>
    <row r="173" customFormat="false" ht="14.25" hidden="false" customHeight="false" outlineLevel="0" collapsed="false">
      <c r="A173" s="23"/>
      <c r="B173" s="31" t="s">
        <v>48</v>
      </c>
      <c r="C173" s="31"/>
      <c r="D173" s="31"/>
      <c r="E173" s="31"/>
      <c r="F173" s="32" t="n">
        <v>36.13</v>
      </c>
      <c r="G173" s="32" t="n">
        <v>15.1</v>
      </c>
      <c r="H173" s="32"/>
      <c r="I173" s="32" t="n">
        <v>6</v>
      </c>
      <c r="J173" s="32"/>
      <c r="K173" s="32" t="n">
        <v>9.1</v>
      </c>
      <c r="L173" s="17" t="n">
        <v>98</v>
      </c>
      <c r="M173" s="17" t="n">
        <v>512</v>
      </c>
      <c r="N173" s="18" t="n">
        <v>2712</v>
      </c>
      <c r="O173" s="32" t="n">
        <v>3.27</v>
      </c>
    </row>
    <row r="174" customFormat="false" ht="14.25" hidden="false" customHeight="false" outlineLevel="0" collapsed="false">
      <c r="A174" s="23"/>
      <c r="B174" s="31" t="s">
        <v>59</v>
      </c>
      <c r="C174" s="31"/>
      <c r="D174" s="31"/>
      <c r="E174" s="31"/>
      <c r="F174" s="32" t="n">
        <v>36.56</v>
      </c>
      <c r="G174" s="32" t="n">
        <v>12.81</v>
      </c>
      <c r="H174" s="32"/>
      <c r="I174" s="32" t="n">
        <v>5.68</v>
      </c>
      <c r="J174" s="32"/>
      <c r="K174" s="32" t="n">
        <v>7.13</v>
      </c>
      <c r="L174" s="17" t="n">
        <v>83</v>
      </c>
      <c r="M174" s="17" t="n">
        <v>476</v>
      </c>
      <c r="N174" s="18" t="n">
        <v>2143</v>
      </c>
      <c r="O174" s="32" t="n">
        <v>3.23</v>
      </c>
    </row>
    <row r="175" customFormat="false" ht="14.25" hidden="false" customHeight="false" outlineLevel="0" collapsed="false">
      <c r="A175" s="23"/>
      <c r="B175" s="31" t="s">
        <v>70</v>
      </c>
      <c r="C175" s="31"/>
      <c r="D175" s="31"/>
      <c r="E175" s="31"/>
      <c r="F175" s="32" t="n">
        <v>31.95</v>
      </c>
      <c r="G175" s="32" t="n">
        <v>10.87</v>
      </c>
      <c r="H175" s="32"/>
      <c r="I175" s="32" t="n">
        <v>4.96</v>
      </c>
      <c r="J175" s="32"/>
      <c r="K175" s="32" t="n">
        <v>5.91</v>
      </c>
      <c r="L175" s="17" t="n">
        <v>73</v>
      </c>
      <c r="M175" s="17" t="n">
        <v>376</v>
      </c>
      <c r="N175" s="18" t="n">
        <v>1624</v>
      </c>
      <c r="O175" s="32" t="n">
        <v>3.65</v>
      </c>
    </row>
    <row r="176" customFormat="false" ht="14.25" hidden="false" customHeight="false" outlineLevel="0" collapsed="false">
      <c r="A176" s="23"/>
      <c r="B176" s="31" t="s">
        <v>81</v>
      </c>
      <c r="C176" s="31"/>
      <c r="D176" s="31"/>
      <c r="E176" s="31"/>
      <c r="F176" s="32" t="n">
        <v>31.56</v>
      </c>
      <c r="G176" s="32" t="n">
        <v>10.15</v>
      </c>
      <c r="H176" s="32"/>
      <c r="I176" s="32" t="n">
        <v>4.63</v>
      </c>
      <c r="J176" s="32"/>
      <c r="K176" s="32" t="n">
        <v>5.52</v>
      </c>
      <c r="L176" s="17" t="n">
        <v>64</v>
      </c>
      <c r="M176" s="17" t="n">
        <v>360</v>
      </c>
      <c r="N176" s="18" t="n">
        <v>1616</v>
      </c>
      <c r="O176" s="32" t="n">
        <v>3.41</v>
      </c>
      <c r="R176" s="66"/>
      <c r="S176" s="66"/>
      <c r="T176" s="66"/>
      <c r="U176" s="66"/>
      <c r="V176" s="66"/>
      <c r="W176" s="66"/>
      <c r="X176" s="66"/>
      <c r="Y176" s="68"/>
      <c r="Z176" s="49"/>
      <c r="AA176" s="49"/>
      <c r="AB176" s="49"/>
      <c r="AC176" s="49"/>
      <c r="AD176" s="49"/>
      <c r="AE176" s="49"/>
      <c r="AF176" s="49"/>
    </row>
    <row r="177" customFormat="false" ht="14.25" hidden="false" customHeight="false" outlineLevel="0" collapsed="false">
      <c r="A177" s="23"/>
      <c r="B177" s="31" t="s">
        <v>92</v>
      </c>
      <c r="C177" s="31"/>
      <c r="D177" s="31"/>
      <c r="E177" s="31"/>
      <c r="F177" s="32" t="n">
        <v>28.03</v>
      </c>
      <c r="G177" s="32" t="n">
        <v>8.12</v>
      </c>
      <c r="H177" s="32"/>
      <c r="I177" s="32" t="n">
        <v>3.39</v>
      </c>
      <c r="J177" s="32"/>
      <c r="K177" s="32" t="n">
        <v>4.71</v>
      </c>
      <c r="L177" s="17" t="n">
        <v>51</v>
      </c>
      <c r="M177" s="17" t="n">
        <v>282</v>
      </c>
      <c r="N177" s="18" t="n">
        <v>1310</v>
      </c>
      <c r="O177" s="32" t="n">
        <v>3.64</v>
      </c>
      <c r="R177" s="60" t="s">
        <v>253</v>
      </c>
      <c r="S177" s="49"/>
      <c r="T177" s="49"/>
      <c r="U177" s="49"/>
      <c r="V177" s="49"/>
      <c r="W177" s="49"/>
      <c r="X177" s="49"/>
      <c r="Y177" s="49"/>
      <c r="Z177" s="49"/>
      <c r="AA177" s="49"/>
      <c r="AB177" s="49"/>
      <c r="AC177" s="49"/>
      <c r="AD177" s="49"/>
      <c r="AE177" s="49"/>
      <c r="AF177" s="49"/>
    </row>
    <row r="178" customFormat="false" ht="14.25" hidden="false" customHeight="false" outlineLevel="0" collapsed="false">
      <c r="A178" s="23"/>
      <c r="B178" s="3" t="s">
        <v>93</v>
      </c>
      <c r="C178" s="3"/>
      <c r="D178" s="3"/>
      <c r="E178" s="3"/>
      <c r="F178" s="32" t="n">
        <v>28.06</v>
      </c>
      <c r="G178" s="32" t="n">
        <v>11.43</v>
      </c>
      <c r="H178" s="32"/>
      <c r="I178" s="32" t="n">
        <v>7.01</v>
      </c>
      <c r="J178" s="32"/>
      <c r="K178" s="32" t="n">
        <v>4.42</v>
      </c>
      <c r="L178" s="17" t="n">
        <v>52</v>
      </c>
      <c r="M178" s="17" t="n">
        <v>262</v>
      </c>
      <c r="N178" s="18" t="n">
        <v>1150</v>
      </c>
      <c r="O178" s="32" t="n">
        <v>3.92</v>
      </c>
      <c r="R178" s="50"/>
      <c r="S178" s="40"/>
      <c r="T178" s="40"/>
      <c r="U178" s="40"/>
      <c r="V178" s="40"/>
      <c r="W178" s="40"/>
      <c r="X178" s="40"/>
      <c r="Y178" s="49"/>
      <c r="Z178" s="49"/>
      <c r="AA178" s="49"/>
      <c r="AB178" s="49"/>
      <c r="AC178" s="49"/>
      <c r="AD178" s="49"/>
      <c r="AE178" s="49"/>
      <c r="AF178" s="49"/>
    </row>
    <row r="179" customFormat="false" ht="15" hidden="false" customHeight="false" outlineLevel="0" collapsed="false">
      <c r="A179" s="23"/>
      <c r="B179" s="31" t="s">
        <v>95</v>
      </c>
      <c r="C179" s="31"/>
      <c r="D179" s="31"/>
      <c r="E179" s="31"/>
      <c r="F179" s="32" t="n">
        <v>224.79</v>
      </c>
      <c r="G179" s="32" t="n">
        <v>82.99</v>
      </c>
      <c r="H179" s="32"/>
      <c r="I179" s="32" t="n">
        <v>37.28</v>
      </c>
      <c r="J179" s="32"/>
      <c r="K179" s="32" t="n">
        <v>45.69</v>
      </c>
      <c r="L179" s="17" t="n">
        <v>515</v>
      </c>
      <c r="M179" s="17" t="n">
        <v>2736</v>
      </c>
      <c r="N179" s="18" t="n">
        <v>13240</v>
      </c>
      <c r="O179" s="32" t="n">
        <v>24.41</v>
      </c>
      <c r="R179" s="69" t="s">
        <v>227</v>
      </c>
      <c r="Z179" s="49"/>
      <c r="AA179" s="49"/>
      <c r="AB179" s="49"/>
      <c r="AC179" s="49"/>
      <c r="AD179" s="49"/>
      <c r="AF179" s="49"/>
    </row>
    <row r="180" customFormat="false" ht="14.25" hidden="false" customHeight="false" outlineLevel="0" collapsed="false">
      <c r="A180" s="3" t="s">
        <v>4</v>
      </c>
      <c r="B180" s="3" t="s">
        <v>11</v>
      </c>
      <c r="C180" s="3" t="s">
        <v>12</v>
      </c>
      <c r="D180" s="3" t="s">
        <v>13</v>
      </c>
      <c r="E180" s="3" t="s">
        <v>14</v>
      </c>
      <c r="F180" s="32"/>
      <c r="G180" s="32"/>
      <c r="H180" s="32"/>
      <c r="I180" s="32"/>
      <c r="J180" s="32"/>
      <c r="K180" s="32"/>
      <c r="L180" s="17"/>
      <c r="M180" s="17"/>
      <c r="N180" s="18"/>
      <c r="O180" s="32"/>
      <c r="R180" s="40" t="s">
        <v>4</v>
      </c>
      <c r="S180" s="52"/>
      <c r="T180" s="52"/>
      <c r="U180" s="52"/>
      <c r="V180" s="52"/>
      <c r="W180" s="52"/>
      <c r="X180" s="52"/>
      <c r="Z180" s="49"/>
      <c r="AA180" s="49"/>
      <c r="AB180" s="49"/>
      <c r="AC180" s="49"/>
      <c r="AD180" s="49"/>
      <c r="AF180" s="49"/>
    </row>
    <row r="181" customFormat="false" ht="22.5" hidden="false" customHeight="false" outlineLevel="0" collapsed="false">
      <c r="A181" s="23" t="s">
        <v>252</v>
      </c>
      <c r="B181" s="2" t="n">
        <v>111</v>
      </c>
      <c r="C181" s="2" t="n">
        <v>193</v>
      </c>
      <c r="D181" s="2" t="n">
        <v>110.98</v>
      </c>
      <c r="E181" s="2" t="s">
        <v>21</v>
      </c>
      <c r="F181" s="43" t="s">
        <v>22</v>
      </c>
      <c r="G181" s="44" t="s">
        <v>14</v>
      </c>
      <c r="H181" s="44" t="s">
        <v>23</v>
      </c>
      <c r="I181" s="44" t="s">
        <v>14</v>
      </c>
      <c r="J181" s="44" t="s">
        <v>24</v>
      </c>
      <c r="K181" s="44" t="s">
        <v>14</v>
      </c>
      <c r="L181" s="25" t="s">
        <v>17</v>
      </c>
      <c r="M181" s="25" t="s">
        <v>25</v>
      </c>
      <c r="N181" s="26" t="s">
        <v>26</v>
      </c>
      <c r="O181" s="27" t="s">
        <v>9</v>
      </c>
      <c r="R181" s="40"/>
      <c r="S181" s="64" t="s">
        <v>235</v>
      </c>
      <c r="T181" s="64" t="s">
        <v>236</v>
      </c>
      <c r="U181" s="64" t="s">
        <v>237</v>
      </c>
      <c r="V181" s="64" t="s">
        <v>238</v>
      </c>
      <c r="W181" s="64" t="s">
        <v>239</v>
      </c>
      <c r="X181" s="64" t="s">
        <v>240</v>
      </c>
      <c r="Z181" s="42" t="s">
        <v>103</v>
      </c>
      <c r="AA181" s="49"/>
      <c r="AB181" s="49"/>
      <c r="AC181" s="49"/>
      <c r="AD181" s="49"/>
      <c r="AF181" s="49"/>
    </row>
    <row r="182" customFormat="false" ht="15" hidden="false" customHeight="false" outlineLevel="0" collapsed="false">
      <c r="A182" s="23"/>
      <c r="B182" s="31" t="s">
        <v>37</v>
      </c>
      <c r="C182" s="31"/>
      <c r="D182" s="31"/>
      <c r="E182" s="31"/>
      <c r="F182" s="32" t="n">
        <v>19.9</v>
      </c>
      <c r="G182" s="32" t="n">
        <v>6.16</v>
      </c>
      <c r="H182" s="32"/>
      <c r="I182" s="32" t="n">
        <v>2.65</v>
      </c>
      <c r="J182" s="32"/>
      <c r="K182" s="32" t="n">
        <v>3.51</v>
      </c>
      <c r="L182" s="17" t="n">
        <v>22</v>
      </c>
      <c r="M182" s="17" t="n">
        <v>309</v>
      </c>
      <c r="N182" s="18" t="n">
        <v>912</v>
      </c>
      <c r="O182" s="32" t="n">
        <v>3.85</v>
      </c>
      <c r="R182" s="33" t="s">
        <v>27</v>
      </c>
      <c r="S182" s="54" t="n">
        <v>95.02</v>
      </c>
      <c r="T182" s="54" t="n">
        <v>95.2</v>
      </c>
      <c r="U182" s="54" t="n">
        <v>94.14</v>
      </c>
      <c r="V182" s="54" t="n">
        <v>92.03</v>
      </c>
      <c r="W182" s="54" t="n">
        <v>89.52</v>
      </c>
      <c r="X182" s="54" t="n">
        <v>88.03</v>
      </c>
      <c r="Z182" s="33" t="n">
        <v>0.2</v>
      </c>
      <c r="AA182" s="47" t="n">
        <v>0.11</v>
      </c>
      <c r="AB182" s="47" t="n">
        <v>0.4</v>
      </c>
      <c r="AC182" s="47" t="n">
        <v>0.16</v>
      </c>
      <c r="AD182" s="47" t="n">
        <v>0.23</v>
      </c>
      <c r="AE182" s="47" t="n">
        <v>0.21</v>
      </c>
      <c r="AF182" s="49"/>
    </row>
    <row r="183" customFormat="false" ht="15" hidden="false" customHeight="false" outlineLevel="0" collapsed="false">
      <c r="A183" s="23"/>
      <c r="B183" s="31" t="s">
        <v>48</v>
      </c>
      <c r="C183" s="31"/>
      <c r="D183" s="31"/>
      <c r="E183" s="31"/>
      <c r="F183" s="32" t="n">
        <v>19.19</v>
      </c>
      <c r="G183" s="32" t="n">
        <v>5.29</v>
      </c>
      <c r="H183" s="32"/>
      <c r="I183" s="32" t="n">
        <v>2.23</v>
      </c>
      <c r="J183" s="32"/>
      <c r="K183" s="32" t="n">
        <v>3.06</v>
      </c>
      <c r="L183" s="17" t="n">
        <v>16</v>
      </c>
      <c r="M183" s="17" t="n">
        <v>285</v>
      </c>
      <c r="N183" s="18" t="n">
        <v>813</v>
      </c>
      <c r="O183" s="32" t="n">
        <v>2.74</v>
      </c>
      <c r="R183" s="46" t="s">
        <v>255</v>
      </c>
      <c r="S183" s="54" t="n">
        <v>95.4</v>
      </c>
      <c r="T183" s="54" t="n">
        <v>95.56</v>
      </c>
      <c r="U183" s="54" t="n">
        <v>94.67</v>
      </c>
      <c r="V183" s="54" t="n">
        <v>91.99</v>
      </c>
      <c r="W183" s="54" t="n">
        <v>89.86</v>
      </c>
      <c r="X183" s="54" t="n">
        <v>88.29</v>
      </c>
      <c r="Z183" s="33" t="n">
        <v>0.15</v>
      </c>
      <c r="AA183" s="47" t="n">
        <v>0.17</v>
      </c>
      <c r="AB183" s="47" t="n">
        <v>0.14</v>
      </c>
      <c r="AC183" s="47" t="n">
        <v>0.19</v>
      </c>
      <c r="AD183" s="47" t="n">
        <v>0.14</v>
      </c>
      <c r="AE183" s="47" t="n">
        <v>0.21</v>
      </c>
      <c r="AF183" s="49"/>
    </row>
    <row r="184" customFormat="false" ht="15" hidden="false" customHeight="false" outlineLevel="0" collapsed="false">
      <c r="A184" s="23"/>
      <c r="B184" s="31" t="s">
        <v>59</v>
      </c>
      <c r="C184" s="31"/>
      <c r="D184" s="31"/>
      <c r="E184" s="31"/>
      <c r="F184" s="32" t="n">
        <v>18.1</v>
      </c>
      <c r="G184" s="32" t="n">
        <v>4.37</v>
      </c>
      <c r="H184" s="32"/>
      <c r="I184" s="32" t="n">
        <v>1.82</v>
      </c>
      <c r="J184" s="32"/>
      <c r="K184" s="32" t="n">
        <v>2.55</v>
      </c>
      <c r="L184" s="17" t="n">
        <v>14</v>
      </c>
      <c r="M184" s="17" t="n">
        <v>225</v>
      </c>
      <c r="N184" s="18" t="n">
        <v>657</v>
      </c>
      <c r="O184" s="32" t="n">
        <v>2.77</v>
      </c>
      <c r="R184" s="46" t="s">
        <v>38</v>
      </c>
      <c r="S184" s="54" t="n">
        <v>95.7</v>
      </c>
      <c r="T184" s="54" t="n">
        <v>96.27</v>
      </c>
      <c r="U184" s="54" t="n">
        <v>94.97</v>
      </c>
      <c r="V184" s="54" t="n">
        <v>92.54</v>
      </c>
      <c r="W184" s="54" t="n">
        <v>90.41</v>
      </c>
      <c r="X184" s="54" t="n">
        <v>88.25</v>
      </c>
      <c r="Z184" s="33" t="n">
        <v>0.18</v>
      </c>
      <c r="AA184" s="47" t="n">
        <v>0.16</v>
      </c>
      <c r="AB184" s="47" t="n">
        <v>0.1</v>
      </c>
      <c r="AC184" s="47" t="n">
        <v>0.18</v>
      </c>
      <c r="AD184" s="47" t="n">
        <v>0.2</v>
      </c>
      <c r="AE184" s="47" t="n">
        <v>0.14</v>
      </c>
      <c r="AF184" s="49"/>
    </row>
    <row r="185" customFormat="false" ht="15" hidden="false" customHeight="false" outlineLevel="0" collapsed="false">
      <c r="A185" s="23"/>
      <c r="B185" s="31" t="s">
        <v>70</v>
      </c>
      <c r="C185" s="31"/>
      <c r="D185" s="31"/>
      <c r="E185" s="31"/>
      <c r="F185" s="32" t="n">
        <v>15.86</v>
      </c>
      <c r="G185" s="32" t="n">
        <v>2.08</v>
      </c>
      <c r="H185" s="32"/>
      <c r="I185" s="32" t="n">
        <v>0.97</v>
      </c>
      <c r="J185" s="32"/>
      <c r="K185" s="32" t="n">
        <v>1.11</v>
      </c>
      <c r="L185" s="17" t="n">
        <v>7</v>
      </c>
      <c r="M185" s="17" t="n">
        <v>110</v>
      </c>
      <c r="N185" s="18" t="n">
        <v>301</v>
      </c>
      <c r="O185" s="32" t="n">
        <v>3.69</v>
      </c>
      <c r="R185" s="46" t="s">
        <v>60</v>
      </c>
      <c r="S185" s="54" t="n">
        <v>97.87</v>
      </c>
      <c r="T185" s="54" t="n">
        <v>98.56</v>
      </c>
      <c r="U185" s="54" t="n">
        <v>96.86</v>
      </c>
      <c r="V185" s="54" t="n">
        <v>94.77</v>
      </c>
      <c r="W185" s="54" t="n">
        <v>90.83</v>
      </c>
      <c r="X185" s="54" t="n">
        <v>89.02</v>
      </c>
      <c r="Z185" s="47" t="n">
        <v>0.26</v>
      </c>
      <c r="AA185" s="47" t="n">
        <v>0.16</v>
      </c>
      <c r="AB185" s="47" t="n">
        <v>0.14</v>
      </c>
      <c r="AC185" s="47" t="n">
        <v>0.16</v>
      </c>
      <c r="AD185" s="47" t="n">
        <v>0.21</v>
      </c>
      <c r="AE185" s="47" t="n">
        <v>0.18</v>
      </c>
      <c r="AF185" s="49"/>
    </row>
    <row r="186" customFormat="false" ht="15" hidden="false" customHeight="false" outlineLevel="0" collapsed="false">
      <c r="A186" s="23"/>
      <c r="B186" s="31" t="s">
        <v>81</v>
      </c>
      <c r="C186" s="31"/>
      <c r="D186" s="31"/>
      <c r="E186" s="31"/>
      <c r="F186" s="32" t="n">
        <v>14.52</v>
      </c>
      <c r="G186" s="32" t="n">
        <v>0.9</v>
      </c>
      <c r="H186" s="32"/>
      <c r="I186" s="32" t="n">
        <v>0.35</v>
      </c>
      <c r="J186" s="32"/>
      <c r="K186" s="32" t="n">
        <v>0.55</v>
      </c>
      <c r="L186" s="17" t="n">
        <v>5</v>
      </c>
      <c r="M186" s="17" t="n">
        <v>46</v>
      </c>
      <c r="N186" s="18" t="n">
        <v>164</v>
      </c>
      <c r="O186" s="32" t="n">
        <v>3.35</v>
      </c>
      <c r="R186" s="46" t="s">
        <v>82</v>
      </c>
      <c r="S186" s="54" t="n">
        <v>95.71</v>
      </c>
      <c r="T186" s="54" t="n">
        <v>96.71</v>
      </c>
      <c r="U186" s="54" t="n">
        <v>95.03</v>
      </c>
      <c r="V186" s="54" t="n">
        <v>92.71</v>
      </c>
      <c r="W186" s="54" t="n">
        <v>90.44</v>
      </c>
      <c r="X186" s="54" t="n">
        <v>88.39</v>
      </c>
      <c r="Z186" s="47" t="n">
        <v>0.11</v>
      </c>
      <c r="AA186" s="47" t="n">
        <v>0.16</v>
      </c>
      <c r="AB186" s="47" t="n">
        <v>0.21</v>
      </c>
      <c r="AC186" s="47" t="n">
        <v>0.17</v>
      </c>
      <c r="AD186" s="47" t="n">
        <v>0.18</v>
      </c>
      <c r="AE186" s="47" t="n">
        <v>0.18</v>
      </c>
      <c r="AF186" s="49"/>
    </row>
    <row r="187" customFormat="false" ht="15.75" hidden="false" customHeight="false" outlineLevel="0" collapsed="false">
      <c r="A187" s="23"/>
      <c r="B187" s="31" t="s">
        <v>92</v>
      </c>
      <c r="C187" s="31"/>
      <c r="D187" s="31"/>
      <c r="E187" s="31"/>
      <c r="F187" s="32" t="n">
        <v>13.88</v>
      </c>
      <c r="G187" s="32" t="n">
        <v>7.68</v>
      </c>
      <c r="H187" s="32"/>
      <c r="I187" s="32" t="n">
        <v>4.23</v>
      </c>
      <c r="J187" s="32"/>
      <c r="K187" s="32" t="n">
        <v>3.45</v>
      </c>
      <c r="L187" s="17" t="n">
        <v>83</v>
      </c>
      <c r="M187" s="17" t="n">
        <v>413</v>
      </c>
      <c r="N187" s="18" t="n">
        <v>901</v>
      </c>
      <c r="O187" s="32" t="n">
        <v>3.83</v>
      </c>
      <c r="R187" s="48" t="s">
        <v>256</v>
      </c>
      <c r="S187" s="55" t="n">
        <v>95.33</v>
      </c>
      <c r="T187" s="55" t="n">
        <v>95.46</v>
      </c>
      <c r="U187" s="55" t="n">
        <v>94.81</v>
      </c>
      <c r="V187" s="55" t="n">
        <v>92.11</v>
      </c>
      <c r="W187" s="55" t="n">
        <v>89.54</v>
      </c>
      <c r="X187" s="55" t="n">
        <v>87.43</v>
      </c>
      <c r="Z187" s="47" t="n">
        <v>0.11</v>
      </c>
      <c r="AA187" s="47" t="n">
        <v>0.13</v>
      </c>
      <c r="AB187" s="47" t="n">
        <v>0.15</v>
      </c>
      <c r="AC187" s="47" t="n">
        <v>0.22</v>
      </c>
      <c r="AD187" s="47" t="n">
        <v>0.24</v>
      </c>
      <c r="AE187" s="47" t="n">
        <v>0.16</v>
      </c>
      <c r="AF187" s="49"/>
    </row>
    <row r="188" customFormat="false" ht="14.25" hidden="false" customHeight="true" outlineLevel="0" collapsed="false">
      <c r="A188" s="23"/>
      <c r="B188" s="3" t="s">
        <v>93</v>
      </c>
      <c r="C188" s="3"/>
      <c r="D188" s="3"/>
      <c r="E188" s="3"/>
      <c r="F188" s="32" t="n">
        <v>24.39</v>
      </c>
      <c r="G188" s="32" t="s">
        <v>21</v>
      </c>
      <c r="H188" s="32"/>
      <c r="I188" s="32" t="s">
        <v>21</v>
      </c>
      <c r="J188" s="32"/>
      <c r="K188" s="32" t="s">
        <v>21</v>
      </c>
      <c r="L188" s="17" t="s">
        <v>21</v>
      </c>
      <c r="M188" s="17" t="s">
        <v>21</v>
      </c>
      <c r="N188" s="18" t="s">
        <v>21</v>
      </c>
      <c r="O188" s="32" t="s">
        <v>21</v>
      </c>
      <c r="R188" s="40"/>
      <c r="S188" s="40"/>
      <c r="T188" s="40"/>
      <c r="U188" s="40"/>
      <c r="V188" s="40"/>
      <c r="W188" s="40"/>
      <c r="X188" s="40"/>
      <c r="Y188" s="49"/>
      <c r="Z188" s="49"/>
      <c r="AA188" s="49"/>
      <c r="AB188" s="49"/>
      <c r="AC188" s="49"/>
      <c r="AD188" s="49"/>
      <c r="AE188" s="49"/>
      <c r="AF188" s="49"/>
    </row>
    <row r="189" customFormat="false" ht="14.25" hidden="false" customHeight="false" outlineLevel="0" collapsed="false">
      <c r="A189" s="23"/>
      <c r="B189" s="31" t="s">
        <v>95</v>
      </c>
      <c r="C189" s="31"/>
      <c r="D189" s="31"/>
      <c r="E189" s="31"/>
      <c r="F189" s="32" t="n">
        <v>125.84</v>
      </c>
      <c r="G189" s="32" t="n">
        <v>26.48</v>
      </c>
      <c r="H189" s="32"/>
      <c r="I189" s="32" t="n">
        <v>12.25</v>
      </c>
      <c r="J189" s="32"/>
      <c r="K189" s="32" t="n">
        <v>14.23</v>
      </c>
      <c r="L189" s="17" t="n">
        <v>147</v>
      </c>
      <c r="M189" s="17" t="n">
        <v>1388</v>
      </c>
      <c r="N189" s="18" t="n">
        <v>3748</v>
      </c>
      <c r="O189" s="32" t="n">
        <v>20.23</v>
      </c>
      <c r="R189" s="40"/>
      <c r="S189" s="64"/>
      <c r="T189" s="64"/>
      <c r="U189" s="64"/>
      <c r="V189" s="64"/>
      <c r="W189" s="64"/>
      <c r="X189" s="64"/>
      <c r="Y189" s="49"/>
      <c r="Z189" s="37"/>
      <c r="AA189" s="49"/>
      <c r="AB189" s="49"/>
      <c r="AC189" s="49"/>
      <c r="AD189" s="49"/>
      <c r="AE189" s="49"/>
      <c r="AF189" s="49"/>
    </row>
    <row r="190" customFormat="false" ht="15" hidden="false" customHeight="false" outlineLevel="0" collapsed="false">
      <c r="A190" s="70" t="s">
        <v>254</v>
      </c>
      <c r="B190" s="3"/>
      <c r="C190" s="3"/>
      <c r="D190" s="3"/>
      <c r="E190" s="3"/>
      <c r="F190" s="43" t="s">
        <v>22</v>
      </c>
      <c r="G190" s="44" t="s">
        <v>14</v>
      </c>
      <c r="H190" s="44" t="s">
        <v>23</v>
      </c>
      <c r="I190" s="44" t="s">
        <v>14</v>
      </c>
      <c r="J190" s="44" t="s">
        <v>24</v>
      </c>
      <c r="K190" s="44" t="s">
        <v>14</v>
      </c>
      <c r="L190" s="25" t="s">
        <v>17</v>
      </c>
      <c r="M190" s="25" t="s">
        <v>25</v>
      </c>
      <c r="N190" s="26" t="s">
        <v>26</v>
      </c>
      <c r="O190" s="27" t="s">
        <v>9</v>
      </c>
      <c r="R190" s="50" t="s">
        <v>190</v>
      </c>
      <c r="S190" s="40"/>
      <c r="T190" s="40"/>
      <c r="U190" s="40"/>
      <c r="V190" s="40"/>
      <c r="W190" s="40"/>
      <c r="X190" s="40"/>
      <c r="AE190" s="47"/>
      <c r="AF190" s="49"/>
    </row>
    <row r="191" customFormat="false" ht="23.25" hidden="false" customHeight="false" outlineLevel="0" collapsed="false">
      <c r="A191" s="70"/>
      <c r="B191" s="31" t="s">
        <v>37</v>
      </c>
      <c r="C191" s="31"/>
      <c r="D191" s="31"/>
      <c r="E191" s="31"/>
      <c r="F191" s="32" t="n">
        <v>21.09</v>
      </c>
      <c r="G191" s="32" t="n">
        <v>6.37</v>
      </c>
      <c r="H191" s="32"/>
      <c r="I191" s="32" t="n">
        <v>2.64</v>
      </c>
      <c r="J191" s="32"/>
      <c r="K191" s="32" t="n">
        <v>3.74</v>
      </c>
      <c r="L191" s="17" t="n">
        <v>40</v>
      </c>
      <c r="M191" s="17" t="n">
        <v>245</v>
      </c>
      <c r="N191" s="18" t="n">
        <v>1141</v>
      </c>
      <c r="O191" s="32" t="n">
        <v>3.07</v>
      </c>
      <c r="R191" s="12" t="s">
        <v>4</v>
      </c>
      <c r="S191" s="61" t="s">
        <v>235</v>
      </c>
      <c r="T191" s="61" t="s">
        <v>236</v>
      </c>
      <c r="U191" s="61" t="s">
        <v>237</v>
      </c>
      <c r="V191" s="61" t="s">
        <v>238</v>
      </c>
      <c r="W191" s="61" t="s">
        <v>239</v>
      </c>
      <c r="X191" s="61" t="s">
        <v>240</v>
      </c>
      <c r="Y191" s="42" t="s">
        <v>103</v>
      </c>
      <c r="Z191" s="49"/>
      <c r="AA191" s="49"/>
      <c r="AB191" s="49"/>
      <c r="AC191" s="49"/>
      <c r="AE191" s="47"/>
      <c r="AF191" s="49"/>
    </row>
    <row r="192" customFormat="false" ht="15" hidden="false" customHeight="false" outlineLevel="0" collapsed="false">
      <c r="A192" s="70"/>
      <c r="B192" s="31" t="s">
        <v>48</v>
      </c>
      <c r="C192" s="31"/>
      <c r="D192" s="31"/>
      <c r="E192" s="31"/>
      <c r="F192" s="32" t="n">
        <v>21.46</v>
      </c>
      <c r="G192" s="32" t="n">
        <v>5.94</v>
      </c>
      <c r="H192" s="32"/>
      <c r="I192" s="32" t="n">
        <v>2.41</v>
      </c>
      <c r="J192" s="32"/>
      <c r="K192" s="32" t="n">
        <v>3.53</v>
      </c>
      <c r="L192" s="17" t="n">
        <v>38</v>
      </c>
      <c r="M192" s="17" t="n">
        <v>237</v>
      </c>
      <c r="N192" s="18" t="n">
        <v>1072</v>
      </c>
      <c r="O192" s="32" t="n">
        <v>2.76</v>
      </c>
      <c r="R192" s="33" t="s">
        <v>27</v>
      </c>
      <c r="S192" s="33" t="n">
        <v>4.65</v>
      </c>
      <c r="T192" s="33" t="n">
        <v>4.46</v>
      </c>
      <c r="U192" s="33" t="n">
        <v>4.16</v>
      </c>
      <c r="V192" s="33" t="n">
        <v>3.88</v>
      </c>
      <c r="W192" s="33" t="n">
        <v>3.7</v>
      </c>
      <c r="X192" s="33" t="n">
        <v>3.54</v>
      </c>
      <c r="Y192" s="33" t="n">
        <v>0.1</v>
      </c>
      <c r="Z192" s="47" t="n">
        <v>0.11</v>
      </c>
      <c r="AA192" s="47" t="n">
        <v>0.12</v>
      </c>
      <c r="AB192" s="47" t="n">
        <v>0.12</v>
      </c>
      <c r="AC192" s="47" t="n">
        <v>0.13</v>
      </c>
      <c r="AD192" s="47" t="n">
        <v>0.11</v>
      </c>
      <c r="AE192" s="47"/>
      <c r="AF192" s="49"/>
    </row>
    <row r="193" customFormat="false" ht="15" hidden="false" customHeight="false" outlineLevel="0" collapsed="false">
      <c r="A193" s="70"/>
      <c r="B193" s="31" t="s">
        <v>59</v>
      </c>
      <c r="C193" s="31"/>
      <c r="D193" s="31"/>
      <c r="E193" s="31"/>
      <c r="F193" s="32" t="n">
        <v>21.29</v>
      </c>
      <c r="G193" s="32" t="n">
        <v>5.14</v>
      </c>
      <c r="H193" s="32"/>
      <c r="I193" s="32" t="n">
        <v>2.23</v>
      </c>
      <c r="J193" s="32"/>
      <c r="K193" s="32" t="n">
        <v>2.9</v>
      </c>
      <c r="L193" s="17" t="n">
        <v>33</v>
      </c>
      <c r="M193" s="17" t="n">
        <v>212</v>
      </c>
      <c r="N193" s="18" t="n">
        <v>891</v>
      </c>
      <c r="O193" s="32" t="n">
        <v>2.71</v>
      </c>
      <c r="R193" s="46" t="s">
        <v>255</v>
      </c>
      <c r="S193" s="33" t="n">
        <v>4.71</v>
      </c>
      <c r="T193" s="33" t="n">
        <v>4.53</v>
      </c>
      <c r="U193" s="33" t="n">
        <v>4.19</v>
      </c>
      <c r="V193" s="33" t="n">
        <v>3.86</v>
      </c>
      <c r="W193" s="33" t="n">
        <v>3.7</v>
      </c>
      <c r="X193" s="33" t="n">
        <v>3.59</v>
      </c>
      <c r="Y193" s="33" t="n">
        <v>0.11</v>
      </c>
      <c r="Z193" s="47" t="n">
        <v>0.11</v>
      </c>
      <c r="AA193" s="47" t="n">
        <v>0.14</v>
      </c>
      <c r="AB193" s="47" t="n">
        <v>0.1</v>
      </c>
      <c r="AC193" s="47" t="n">
        <v>0.11</v>
      </c>
      <c r="AD193" s="47" t="n">
        <v>0.09</v>
      </c>
      <c r="AE193" s="47"/>
      <c r="AF193" s="49"/>
    </row>
    <row r="194" customFormat="false" ht="15" hidden="false" customHeight="false" outlineLevel="0" collapsed="false">
      <c r="A194" s="70"/>
      <c r="B194" s="31" t="s">
        <v>70</v>
      </c>
      <c r="C194" s="31"/>
      <c r="D194" s="31"/>
      <c r="E194" s="31"/>
      <c r="F194" s="32" t="n">
        <v>19.61</v>
      </c>
      <c r="G194" s="32" t="n">
        <v>4.05</v>
      </c>
      <c r="H194" s="32"/>
      <c r="I194" s="32" t="n">
        <v>1.86</v>
      </c>
      <c r="J194" s="32"/>
      <c r="K194" s="32" t="n">
        <v>2.19</v>
      </c>
      <c r="L194" s="17" t="n">
        <v>30</v>
      </c>
      <c r="M194" s="17" t="n">
        <v>162</v>
      </c>
      <c r="N194" s="18" t="n">
        <v>643</v>
      </c>
      <c r="O194" s="32" t="n">
        <v>3.1</v>
      </c>
      <c r="R194" s="46" t="s">
        <v>38</v>
      </c>
      <c r="S194" s="33" t="n">
        <v>4.89</v>
      </c>
      <c r="T194" s="33" t="n">
        <v>4.64</v>
      </c>
      <c r="U194" s="33" t="n">
        <v>4.29</v>
      </c>
      <c r="V194" s="33" t="n">
        <v>4.13</v>
      </c>
      <c r="W194" s="33" t="n">
        <v>3.75</v>
      </c>
      <c r="X194" s="33" t="n">
        <v>3.67</v>
      </c>
      <c r="Y194" s="33" t="n">
        <v>0.12</v>
      </c>
      <c r="Z194" s="47" t="n">
        <v>0.13</v>
      </c>
      <c r="AA194" s="47" t="n">
        <v>0.1</v>
      </c>
      <c r="AB194" s="47" t="n">
        <v>0.09</v>
      </c>
      <c r="AC194" s="47" t="n">
        <v>0.08</v>
      </c>
      <c r="AD194" s="47" t="n">
        <v>0.11</v>
      </c>
      <c r="AE194" s="47"/>
      <c r="AF194" s="49"/>
    </row>
    <row r="195" customFormat="false" ht="15" hidden="false" customHeight="false" outlineLevel="0" collapsed="false">
      <c r="A195" s="70"/>
      <c r="B195" s="31" t="s">
        <v>81</v>
      </c>
      <c r="C195" s="31"/>
      <c r="D195" s="31"/>
      <c r="E195" s="31"/>
      <c r="F195" s="32" t="n">
        <v>18.97</v>
      </c>
      <c r="G195" s="32" t="n">
        <v>3.4</v>
      </c>
      <c r="H195" s="32"/>
      <c r="I195" s="32" t="n">
        <v>1.54</v>
      </c>
      <c r="J195" s="32"/>
      <c r="K195" s="32" t="n">
        <v>1.86</v>
      </c>
      <c r="L195" s="17" t="n">
        <v>25</v>
      </c>
      <c r="M195" s="17" t="n">
        <v>139</v>
      </c>
      <c r="N195" s="18" t="n">
        <v>574</v>
      </c>
      <c r="O195" s="32" t="n">
        <v>2.98</v>
      </c>
      <c r="R195" s="46" t="s">
        <v>60</v>
      </c>
      <c r="S195" s="33" t="n">
        <v>5.24</v>
      </c>
      <c r="T195" s="33" t="n">
        <v>5.12</v>
      </c>
      <c r="U195" s="33" t="n">
        <v>4.94</v>
      </c>
      <c r="V195" s="33" t="n">
        <v>4.67</v>
      </c>
      <c r="W195" s="33" t="n">
        <v>3.96</v>
      </c>
      <c r="X195" s="33" t="n">
        <v>3.78</v>
      </c>
      <c r="Y195" s="47" t="n">
        <v>0.06</v>
      </c>
      <c r="Z195" s="47" t="n">
        <v>0.12</v>
      </c>
      <c r="AA195" s="47" t="n">
        <v>0.1</v>
      </c>
      <c r="AB195" s="47" t="n">
        <v>0.11</v>
      </c>
      <c r="AC195" s="47" t="n">
        <v>0.09</v>
      </c>
      <c r="AD195" s="47" t="n">
        <v>0.13</v>
      </c>
      <c r="AE195" s="47"/>
      <c r="AF195" s="49"/>
    </row>
    <row r="196" customFormat="false" ht="15" hidden="false" customHeight="false" outlineLevel="0" collapsed="false">
      <c r="A196" s="70"/>
      <c r="B196" s="31" t="s">
        <v>92</v>
      </c>
      <c r="C196" s="31"/>
      <c r="D196" s="31"/>
      <c r="E196" s="31"/>
      <c r="F196" s="32" t="n">
        <v>18.01</v>
      </c>
      <c r="G196" s="32" t="n">
        <v>4.74</v>
      </c>
      <c r="H196" s="32"/>
      <c r="I196" s="32" t="n">
        <v>2.26</v>
      </c>
      <c r="J196" s="32"/>
      <c r="K196" s="32" t="n">
        <v>2.47</v>
      </c>
      <c r="L196" s="17" t="n">
        <v>43</v>
      </c>
      <c r="M196" s="17" t="n">
        <v>209</v>
      </c>
      <c r="N196" s="18" t="n">
        <v>715</v>
      </c>
      <c r="O196" s="32" t="n">
        <v>3.17</v>
      </c>
      <c r="R196" s="46" t="s">
        <v>82</v>
      </c>
      <c r="S196" s="33" t="n">
        <v>4.95</v>
      </c>
      <c r="T196" s="33" t="n">
        <v>4.69</v>
      </c>
      <c r="U196" s="33" t="n">
        <v>4.43</v>
      </c>
      <c r="V196" s="33" t="n">
        <v>4.01</v>
      </c>
      <c r="W196" s="33" t="n">
        <v>3.84</v>
      </c>
      <c r="X196" s="33" t="n">
        <v>3.64</v>
      </c>
      <c r="Y196" s="47" t="n">
        <v>0.11</v>
      </c>
      <c r="Z196" s="47" t="n">
        <v>0.12</v>
      </c>
      <c r="AA196" s="47" t="n">
        <v>0.11</v>
      </c>
      <c r="AB196" s="47" t="n">
        <v>0.11</v>
      </c>
      <c r="AC196" s="47" t="n">
        <v>0.12</v>
      </c>
      <c r="AD196" s="47" t="n">
        <v>0.12</v>
      </c>
      <c r="AE196" s="49"/>
      <c r="AF196" s="49"/>
    </row>
    <row r="197" customFormat="false" ht="15" hidden="false" customHeight="false" outlineLevel="0" collapsed="false">
      <c r="A197" s="70"/>
      <c r="B197" s="3" t="s">
        <v>93</v>
      </c>
      <c r="C197" s="3"/>
      <c r="D197" s="3"/>
      <c r="E197" s="3"/>
      <c r="F197" s="32" t="n">
        <v>24.79</v>
      </c>
      <c r="G197" s="32" t="n">
        <v>10.17</v>
      </c>
      <c r="H197" s="32"/>
      <c r="I197" s="32" t="n">
        <v>6.21</v>
      </c>
      <c r="J197" s="32"/>
      <c r="K197" s="32" t="n">
        <v>3.96</v>
      </c>
      <c r="L197" s="17" t="n">
        <v>61</v>
      </c>
      <c r="M197" s="17" t="n">
        <v>272</v>
      </c>
      <c r="N197" s="18" t="n">
        <v>1294</v>
      </c>
      <c r="O197" s="32" t="n">
        <v>3.13</v>
      </c>
      <c r="R197" s="48" t="s">
        <v>256</v>
      </c>
      <c r="S197" s="35" t="n">
        <v>4.65</v>
      </c>
      <c r="T197" s="35" t="n">
        <v>4.53</v>
      </c>
      <c r="U197" s="35" t="n">
        <v>4.16</v>
      </c>
      <c r="V197" s="35" t="n">
        <v>3.84</v>
      </c>
      <c r="W197" s="35" t="n">
        <v>3.67</v>
      </c>
      <c r="X197" s="35" t="n">
        <v>3.62</v>
      </c>
      <c r="Y197" s="47" t="n">
        <v>0.11</v>
      </c>
      <c r="Z197" s="47" t="n">
        <v>0.13</v>
      </c>
      <c r="AA197" s="47" t="n">
        <v>0.11</v>
      </c>
      <c r="AB197" s="47" t="n">
        <v>0.12</v>
      </c>
      <c r="AC197" s="47" t="n">
        <v>0.11</v>
      </c>
      <c r="AD197" s="47" t="n">
        <v>0.12</v>
      </c>
      <c r="AE197" s="49"/>
      <c r="AF197" s="49"/>
    </row>
    <row r="198" customFormat="false" ht="14.25" hidden="false" customHeight="false" outlineLevel="0" collapsed="false">
      <c r="A198" s="70"/>
      <c r="B198" s="31" t="s">
        <v>95</v>
      </c>
      <c r="C198" s="31"/>
      <c r="D198" s="31"/>
      <c r="E198" s="31"/>
      <c r="F198" s="32" t="n">
        <v>145.21</v>
      </c>
      <c r="G198" s="32" t="n">
        <v>37.24</v>
      </c>
      <c r="H198" s="32"/>
      <c r="I198" s="32" t="n">
        <v>17.59</v>
      </c>
      <c r="J198" s="32"/>
      <c r="K198" s="32" t="n">
        <v>19.65</v>
      </c>
      <c r="L198" s="17" t="n">
        <v>254</v>
      </c>
      <c r="M198" s="17" t="n">
        <v>1407</v>
      </c>
      <c r="N198" s="18" t="n">
        <v>6006</v>
      </c>
      <c r="O198" s="32" t="n">
        <v>20.12</v>
      </c>
      <c r="R198" s="49"/>
      <c r="S198" s="49"/>
      <c r="T198" s="49"/>
      <c r="U198" s="49"/>
      <c r="V198" s="49"/>
      <c r="W198" s="49"/>
      <c r="X198" s="49"/>
      <c r="Y198" s="49"/>
      <c r="Z198" s="49"/>
      <c r="AA198" s="49"/>
      <c r="AB198" s="49"/>
      <c r="AC198" s="49"/>
      <c r="AD198" s="49"/>
      <c r="AE198" s="49"/>
      <c r="AF198" s="49"/>
    </row>
    <row r="199" customFormat="false" ht="14.25" hidden="false" customHeight="false" outlineLevel="0" collapsed="false">
      <c r="A199" s="3" t="s">
        <v>4</v>
      </c>
      <c r="B199" s="3" t="s">
        <v>11</v>
      </c>
      <c r="C199" s="3" t="s">
        <v>12</v>
      </c>
      <c r="D199" s="3" t="s">
        <v>13</v>
      </c>
      <c r="E199" s="3" t="s">
        <v>14</v>
      </c>
      <c r="F199" s="32"/>
      <c r="G199" s="32"/>
      <c r="H199" s="32"/>
      <c r="I199" s="32"/>
      <c r="J199" s="32"/>
      <c r="K199" s="32"/>
      <c r="L199" s="17"/>
      <c r="M199" s="17"/>
      <c r="N199" s="18"/>
      <c r="O199" s="32"/>
      <c r="R199" s="49"/>
      <c r="S199" s="49"/>
      <c r="T199" s="49"/>
      <c r="U199" s="49"/>
      <c r="V199" s="49"/>
      <c r="W199" s="49"/>
      <c r="X199" s="49"/>
      <c r="Y199" s="49"/>
      <c r="Z199" s="49"/>
      <c r="AA199" s="49"/>
      <c r="AB199" s="49"/>
      <c r="AC199" s="49"/>
      <c r="AD199" s="49"/>
      <c r="AE199" s="49"/>
      <c r="AF199" s="49"/>
    </row>
    <row r="200" customFormat="false" ht="14.25" hidden="false" customHeight="false" outlineLevel="0" collapsed="false">
      <c r="A200" s="23" t="s">
        <v>257</v>
      </c>
      <c r="B200" s="2" t="n">
        <v>24</v>
      </c>
      <c r="C200" s="2" t="n">
        <v>100</v>
      </c>
      <c r="D200" s="2" t="n">
        <v>94.04</v>
      </c>
      <c r="E200" s="2" t="s">
        <v>21</v>
      </c>
      <c r="F200" s="24" t="s">
        <v>22</v>
      </c>
      <c r="G200" s="3" t="s">
        <v>14</v>
      </c>
      <c r="H200" s="3" t="s">
        <v>23</v>
      </c>
      <c r="I200" s="3" t="s">
        <v>14</v>
      </c>
      <c r="J200" s="3" t="s">
        <v>24</v>
      </c>
      <c r="K200" s="3" t="s">
        <v>14</v>
      </c>
      <c r="L200" s="25" t="s">
        <v>17</v>
      </c>
      <c r="M200" s="25" t="s">
        <v>25</v>
      </c>
      <c r="N200" s="26" t="s">
        <v>26</v>
      </c>
      <c r="O200" s="27" t="s">
        <v>9</v>
      </c>
      <c r="R200" s="49"/>
      <c r="S200" s="49"/>
      <c r="T200" s="49"/>
      <c r="U200" s="49"/>
      <c r="V200" s="49"/>
      <c r="W200" s="49"/>
      <c r="X200" s="49"/>
      <c r="Y200" s="49"/>
      <c r="Z200" s="49"/>
      <c r="AA200" s="49"/>
      <c r="AB200" s="49"/>
      <c r="AC200" s="49"/>
      <c r="AD200" s="49"/>
      <c r="AE200" s="49"/>
      <c r="AF200" s="49"/>
    </row>
    <row r="201" customFormat="false" ht="14.25" hidden="false" customHeight="false" outlineLevel="0" collapsed="false">
      <c r="A201" s="23"/>
      <c r="B201" s="31" t="s">
        <v>37</v>
      </c>
      <c r="C201" s="31"/>
      <c r="D201" s="31"/>
      <c r="E201" s="31"/>
      <c r="F201" s="32" t="n">
        <v>14.88</v>
      </c>
      <c r="G201" s="32" t="n">
        <v>1.7</v>
      </c>
      <c r="H201" s="32"/>
      <c r="I201" s="32" t="n">
        <v>0.61</v>
      </c>
      <c r="J201" s="32"/>
      <c r="K201" s="32" t="n">
        <v>1.09</v>
      </c>
      <c r="L201" s="17" t="n">
        <v>9</v>
      </c>
      <c r="M201" s="17" t="n">
        <v>95</v>
      </c>
      <c r="N201" s="18" t="n">
        <v>319</v>
      </c>
      <c r="O201" s="32" t="n">
        <v>3.42</v>
      </c>
      <c r="R201" s="49"/>
      <c r="S201" s="49"/>
      <c r="T201" s="49"/>
      <c r="U201" s="49"/>
      <c r="V201" s="49"/>
      <c r="W201" s="49"/>
      <c r="X201" s="49"/>
      <c r="Y201" s="49"/>
      <c r="Z201" s="49"/>
      <c r="AA201" s="49"/>
      <c r="AB201" s="49"/>
      <c r="AC201" s="49"/>
      <c r="AD201" s="49"/>
      <c r="AE201" s="49"/>
      <c r="AF201" s="49"/>
    </row>
    <row r="202" customFormat="false" ht="14.25" hidden="false" customHeight="false" outlineLevel="0" collapsed="false">
      <c r="A202" s="23"/>
      <c r="B202" s="31" t="s">
        <v>48</v>
      </c>
      <c r="C202" s="31"/>
      <c r="D202" s="31"/>
      <c r="E202" s="31"/>
      <c r="F202" s="32" t="n">
        <v>17.1</v>
      </c>
      <c r="G202" s="32" t="n">
        <v>3.77</v>
      </c>
      <c r="H202" s="32"/>
      <c r="I202" s="32" t="n">
        <v>1.52</v>
      </c>
      <c r="J202" s="32"/>
      <c r="K202" s="32" t="n">
        <v>2.25</v>
      </c>
      <c r="L202" s="17" t="n">
        <v>44</v>
      </c>
      <c r="M202" s="17" t="n">
        <v>218</v>
      </c>
      <c r="N202" s="18" t="n">
        <v>645</v>
      </c>
      <c r="O202" s="32" t="n">
        <v>3.49</v>
      </c>
      <c r="R202" s="50" t="s">
        <v>258</v>
      </c>
      <c r="S202" s="40"/>
      <c r="T202" s="40"/>
      <c r="U202" s="40"/>
      <c r="V202" s="40"/>
      <c r="W202" s="40"/>
      <c r="X202" s="40"/>
      <c r="Y202" s="49"/>
      <c r="Z202" s="49"/>
      <c r="AA202" s="49"/>
      <c r="AB202" s="49"/>
      <c r="AC202" s="49"/>
      <c r="AD202" s="49"/>
      <c r="AE202" s="49"/>
      <c r="AF202" s="49"/>
    </row>
    <row r="203" customFormat="false" ht="22.5" hidden="false" customHeight="false" outlineLevel="0" collapsed="false">
      <c r="A203" s="23"/>
      <c r="B203" s="31" t="s">
        <v>59</v>
      </c>
      <c r="C203" s="31"/>
      <c r="D203" s="31"/>
      <c r="E203" s="31"/>
      <c r="F203" s="32" t="n">
        <v>17.2</v>
      </c>
      <c r="G203" s="32" t="n">
        <v>3.55</v>
      </c>
      <c r="H203" s="32"/>
      <c r="I203" s="32" t="n">
        <v>1.37</v>
      </c>
      <c r="J203" s="32"/>
      <c r="K203" s="32" t="n">
        <v>2.18</v>
      </c>
      <c r="L203" s="17" t="n">
        <v>12</v>
      </c>
      <c r="M203" s="17" t="n">
        <v>203</v>
      </c>
      <c r="N203" s="18" t="n">
        <v>604</v>
      </c>
      <c r="O203" s="32" t="n">
        <v>3.61</v>
      </c>
      <c r="R203" s="12" t="s">
        <v>4</v>
      </c>
      <c r="S203" s="61" t="s">
        <v>235</v>
      </c>
      <c r="T203" s="61" t="s">
        <v>236</v>
      </c>
      <c r="U203" s="61" t="s">
        <v>237</v>
      </c>
      <c r="V203" s="61" t="s">
        <v>238</v>
      </c>
      <c r="W203" s="61" t="s">
        <v>239</v>
      </c>
      <c r="X203" s="61" t="s">
        <v>240</v>
      </c>
      <c r="Y203" s="71" t="s">
        <v>103</v>
      </c>
      <c r="Z203" s="71"/>
      <c r="AA203" s="71"/>
      <c r="AB203" s="71"/>
      <c r="AC203" s="71"/>
      <c r="AD203" s="71"/>
      <c r="AE203" s="49"/>
      <c r="AF203" s="49"/>
    </row>
    <row r="204" customFormat="false" ht="15" hidden="false" customHeight="false" outlineLevel="0" collapsed="false">
      <c r="A204" s="23"/>
      <c r="B204" s="31" t="s">
        <v>70</v>
      </c>
      <c r="C204" s="31"/>
      <c r="D204" s="31"/>
      <c r="E204" s="31"/>
      <c r="F204" s="32" t="n">
        <v>15.67</v>
      </c>
      <c r="G204" s="32" t="n">
        <v>2.26</v>
      </c>
      <c r="H204" s="32"/>
      <c r="I204" s="32" t="n">
        <v>1.01</v>
      </c>
      <c r="J204" s="32"/>
      <c r="K204" s="32" t="n">
        <v>1.25</v>
      </c>
      <c r="L204" s="17" t="n">
        <v>15</v>
      </c>
      <c r="M204" s="17" t="n">
        <v>148</v>
      </c>
      <c r="N204" s="18" t="n">
        <v>396</v>
      </c>
      <c r="O204" s="32" t="n">
        <v>3.16</v>
      </c>
      <c r="R204" s="33" t="s">
        <v>27</v>
      </c>
      <c r="S204" s="33" t="n">
        <v>2.87</v>
      </c>
      <c r="T204" s="33" t="n">
        <v>2.82</v>
      </c>
      <c r="U204" s="33" t="n">
        <v>2.78</v>
      </c>
      <c r="V204" s="33" t="n">
        <v>2.77</v>
      </c>
      <c r="W204" s="33" t="n">
        <v>2.54</v>
      </c>
      <c r="X204" s="33" t="n">
        <v>2.48</v>
      </c>
      <c r="Y204" s="71" t="n">
        <v>0.05</v>
      </c>
      <c r="Z204" s="71" t="n">
        <v>0.02</v>
      </c>
      <c r="AA204" s="71" t="n">
        <v>0.02</v>
      </c>
      <c r="AB204" s="71" t="n">
        <v>0.04</v>
      </c>
      <c r="AC204" s="71" t="n">
        <v>0.06</v>
      </c>
      <c r="AD204" s="71" t="n">
        <v>0.04</v>
      </c>
      <c r="AE204" s="49"/>
      <c r="AF204" s="49"/>
    </row>
    <row r="205" customFormat="false" ht="15" hidden="false" customHeight="false" outlineLevel="0" collapsed="false">
      <c r="A205" s="23"/>
      <c r="B205" s="31" t="s">
        <v>81</v>
      </c>
      <c r="C205" s="31"/>
      <c r="D205" s="31"/>
      <c r="E205" s="31"/>
      <c r="F205" s="32" t="n">
        <v>14.61</v>
      </c>
      <c r="G205" s="32" t="n">
        <v>1.3</v>
      </c>
      <c r="H205" s="32"/>
      <c r="I205" s="32" t="n">
        <v>0.48</v>
      </c>
      <c r="J205" s="32"/>
      <c r="K205" s="32" t="n">
        <v>0.82</v>
      </c>
      <c r="L205" s="17" t="n">
        <v>13</v>
      </c>
      <c r="M205" s="17" t="n">
        <v>60</v>
      </c>
      <c r="N205" s="18" t="n">
        <v>240</v>
      </c>
      <c r="O205" s="32" t="n">
        <v>3.42</v>
      </c>
      <c r="R205" s="46" t="s">
        <v>255</v>
      </c>
      <c r="S205" s="33" t="n">
        <v>2.83</v>
      </c>
      <c r="T205" s="33" t="n">
        <v>2.81</v>
      </c>
      <c r="U205" s="33" t="n">
        <v>2.71</v>
      </c>
      <c r="V205" s="33" t="n">
        <v>2.72</v>
      </c>
      <c r="W205" s="33" t="n">
        <v>2.51</v>
      </c>
      <c r="X205" s="33" t="n">
        <v>2.48</v>
      </c>
      <c r="Y205" s="71" t="n">
        <v>0.04</v>
      </c>
      <c r="Z205" s="71" t="n">
        <v>0.02</v>
      </c>
      <c r="AA205" s="71" t="n">
        <v>0.04</v>
      </c>
      <c r="AB205" s="71" t="n">
        <v>0.03</v>
      </c>
      <c r="AC205" s="71" t="n">
        <v>0.03</v>
      </c>
      <c r="AD205" s="71" t="n">
        <v>0.04</v>
      </c>
      <c r="AE205" s="49"/>
      <c r="AF205" s="49"/>
    </row>
    <row r="206" customFormat="false" ht="15" hidden="false" customHeight="false" outlineLevel="0" collapsed="false">
      <c r="A206" s="23"/>
      <c r="B206" s="31" t="s">
        <v>92</v>
      </c>
      <c r="C206" s="31"/>
      <c r="D206" s="31"/>
      <c r="E206" s="31"/>
      <c r="F206" s="32" t="n">
        <v>14.57</v>
      </c>
      <c r="G206" s="32" t="n">
        <v>1.3</v>
      </c>
      <c r="H206" s="32"/>
      <c r="I206" s="32" t="n">
        <v>0.58</v>
      </c>
      <c r="J206" s="32"/>
      <c r="K206" s="32" t="n">
        <v>0.72</v>
      </c>
      <c r="L206" s="17" t="n">
        <v>15</v>
      </c>
      <c r="M206" s="17" t="n">
        <v>69</v>
      </c>
      <c r="N206" s="18" t="n">
        <v>233</v>
      </c>
      <c r="O206" s="32" t="n">
        <v>3.09</v>
      </c>
      <c r="R206" s="46" t="s">
        <v>38</v>
      </c>
      <c r="S206" s="33" t="n">
        <v>3.08</v>
      </c>
      <c r="T206" s="33" t="n">
        <v>2.91</v>
      </c>
      <c r="U206" s="33" t="n">
        <v>2.88</v>
      </c>
      <c r="V206" s="33" t="n">
        <v>2.89</v>
      </c>
      <c r="W206" s="33" t="n">
        <v>2.7</v>
      </c>
      <c r="X206" s="33" t="n">
        <v>2.59</v>
      </c>
      <c r="Y206" s="71" t="n">
        <v>0.02</v>
      </c>
      <c r="Z206" s="71" t="n">
        <v>0.03</v>
      </c>
      <c r="AA206" s="71" t="n">
        <v>0.05</v>
      </c>
      <c r="AB206" s="71" t="n">
        <v>0.04</v>
      </c>
      <c r="AC206" s="71" t="n">
        <v>0.08</v>
      </c>
      <c r="AD206" s="71" t="n">
        <v>0.11</v>
      </c>
      <c r="AE206" s="49"/>
      <c r="AF206" s="49"/>
    </row>
    <row r="207" customFormat="false" ht="15" hidden="false" customHeight="false" outlineLevel="0" collapsed="false">
      <c r="A207" s="23"/>
      <c r="B207" s="3" t="s">
        <v>93</v>
      </c>
      <c r="C207" s="3"/>
      <c r="D207" s="3"/>
      <c r="E207" s="3"/>
      <c r="F207" s="32" t="n">
        <v>34.8</v>
      </c>
      <c r="G207" s="32" t="s">
        <v>21</v>
      </c>
      <c r="H207" s="32"/>
      <c r="I207" s="32" t="s">
        <v>21</v>
      </c>
      <c r="J207" s="32"/>
      <c r="K207" s="32" t="s">
        <v>21</v>
      </c>
      <c r="L207" s="17" t="s">
        <v>21</v>
      </c>
      <c r="M207" s="17" t="s">
        <v>21</v>
      </c>
      <c r="N207" s="18" t="s">
        <v>21</v>
      </c>
      <c r="O207" s="32" t="s">
        <v>21</v>
      </c>
      <c r="R207" s="46" t="s">
        <v>60</v>
      </c>
      <c r="S207" s="33" t="n">
        <v>3.35</v>
      </c>
      <c r="T207" s="33" t="n">
        <v>3.39</v>
      </c>
      <c r="U207" s="33" t="n">
        <v>3.31</v>
      </c>
      <c r="V207" s="33" t="n">
        <v>3.29</v>
      </c>
      <c r="W207" s="33" t="n">
        <v>2.8</v>
      </c>
      <c r="X207" s="33" t="n">
        <v>2.71</v>
      </c>
      <c r="Y207" s="71" t="n">
        <v>0.06</v>
      </c>
      <c r="Z207" s="71" t="n">
        <v>0.02</v>
      </c>
      <c r="AA207" s="71" t="n">
        <v>0.04</v>
      </c>
      <c r="AB207" s="71" t="n">
        <v>0.05</v>
      </c>
      <c r="AC207" s="71" t="n">
        <v>0.07</v>
      </c>
      <c r="AD207" s="71" t="n">
        <v>0.06</v>
      </c>
      <c r="AE207" s="49"/>
      <c r="AF207" s="49"/>
    </row>
    <row r="208" customFormat="false" ht="15" hidden="false" customHeight="false" outlineLevel="0" collapsed="false">
      <c r="A208" s="23"/>
      <c r="B208" s="31" t="s">
        <v>95</v>
      </c>
      <c r="C208" s="31"/>
      <c r="D208" s="31"/>
      <c r="E208" s="31"/>
      <c r="F208" s="32" t="n">
        <v>129.83</v>
      </c>
      <c r="G208" s="32" t="n">
        <v>13.88</v>
      </c>
      <c r="H208" s="32"/>
      <c r="I208" s="32" t="n">
        <v>5.58</v>
      </c>
      <c r="J208" s="32"/>
      <c r="K208" s="32" t="n">
        <v>8.31</v>
      </c>
      <c r="L208" s="17" t="n">
        <v>108</v>
      </c>
      <c r="M208" s="17" t="n">
        <v>793</v>
      </c>
      <c r="N208" s="18" t="n">
        <v>2437</v>
      </c>
      <c r="O208" s="32" t="n">
        <v>17.03</v>
      </c>
      <c r="R208" s="46" t="s">
        <v>82</v>
      </c>
      <c r="S208" s="33" t="n">
        <v>3.1</v>
      </c>
      <c r="T208" s="33" t="n">
        <v>3.02</v>
      </c>
      <c r="U208" s="33" t="n">
        <v>2.96</v>
      </c>
      <c r="V208" s="33" t="n">
        <v>2.85</v>
      </c>
      <c r="W208" s="33" t="n">
        <v>2.67</v>
      </c>
      <c r="X208" s="33" t="n">
        <v>2.64</v>
      </c>
      <c r="Y208" s="71" t="n">
        <v>0.05</v>
      </c>
      <c r="Z208" s="71" t="n">
        <v>0.07</v>
      </c>
      <c r="AA208" s="71" t="n">
        <v>0.03</v>
      </c>
      <c r="AB208" s="71" t="n">
        <v>0.04</v>
      </c>
      <c r="AC208" s="71" t="n">
        <v>0.05</v>
      </c>
      <c r="AD208" s="71" t="n">
        <v>0.04</v>
      </c>
      <c r="AE208" s="49"/>
      <c r="AF208" s="49"/>
    </row>
    <row r="209" customFormat="false" ht="15" hidden="false" customHeight="false" outlineLevel="0" collapsed="false">
      <c r="R209" s="48" t="s">
        <v>256</v>
      </c>
      <c r="S209" s="35" t="n">
        <v>2.86</v>
      </c>
      <c r="T209" s="35" t="n">
        <v>2.84</v>
      </c>
      <c r="U209" s="35" t="n">
        <v>2.73</v>
      </c>
      <c r="V209" s="35" t="n">
        <v>2.65</v>
      </c>
      <c r="W209" s="35" t="n">
        <v>2.53</v>
      </c>
      <c r="X209" s="35" t="n">
        <v>2.48</v>
      </c>
      <c r="Y209" s="71" t="n">
        <v>0.06</v>
      </c>
      <c r="Z209" s="71" t="n">
        <v>0.04</v>
      </c>
      <c r="AA209" s="71" t="n">
        <v>0.02</v>
      </c>
      <c r="AB209" s="71" t="n">
        <v>0.02</v>
      </c>
      <c r="AC209" s="71" t="n">
        <v>0.03</v>
      </c>
      <c r="AD209" s="71" t="n">
        <v>0.02</v>
      </c>
      <c r="AE209" s="49"/>
      <c r="AF209" s="49"/>
    </row>
    <row r="210" customFormat="false" ht="14.25" hidden="false" customHeight="false" outlineLevel="0" collapsed="false">
      <c r="R210" s="49"/>
      <c r="S210" s="49"/>
      <c r="T210" s="49"/>
      <c r="U210" s="49"/>
      <c r="V210" s="49"/>
      <c r="W210" s="49"/>
      <c r="X210" s="49"/>
      <c r="Y210" s="49"/>
      <c r="Z210" s="49"/>
      <c r="AA210" s="49"/>
      <c r="AB210" s="49"/>
      <c r="AC210" s="49"/>
      <c r="AD210" s="49"/>
      <c r="AE210" s="49"/>
      <c r="AF210" s="49"/>
    </row>
    <row r="211" customFormat="false" ht="14.25" hidden="false" customHeight="false" outlineLevel="0" collapsed="false">
      <c r="R211" s="49"/>
      <c r="S211" s="49"/>
      <c r="T211" s="49"/>
      <c r="U211" s="49"/>
      <c r="V211" s="49"/>
      <c r="W211" s="49"/>
      <c r="X211" s="49"/>
      <c r="Y211" s="49"/>
      <c r="Z211" s="49"/>
      <c r="AA211" s="49"/>
      <c r="AB211" s="49"/>
      <c r="AC211" s="49"/>
      <c r="AD211" s="49"/>
      <c r="AE211" s="49"/>
      <c r="AF211" s="49"/>
    </row>
    <row r="212" customFormat="false" ht="15" hidden="false" customHeight="false" outlineLevel="0" collapsed="false">
      <c r="R212" s="49"/>
      <c r="S212" s="47"/>
      <c r="T212" s="47"/>
      <c r="U212" s="47"/>
      <c r="V212" s="47"/>
      <c r="W212" s="47"/>
      <c r="X212" s="49"/>
      <c r="Y212" s="49"/>
      <c r="Z212" s="49"/>
      <c r="AA212" s="49"/>
      <c r="AB212" s="49"/>
      <c r="AC212" s="49"/>
      <c r="AD212" s="49"/>
      <c r="AE212" s="49"/>
      <c r="AF212" s="49"/>
    </row>
    <row r="213" customFormat="false" ht="15" hidden="false" customHeight="false" outlineLevel="0" collapsed="false">
      <c r="S213" s="47"/>
      <c r="T213" s="47"/>
      <c r="U213" s="47"/>
      <c r="V213" s="47"/>
      <c r="W213" s="47"/>
    </row>
    <row r="214" customFormat="false" ht="15" hidden="false" customHeight="false" outlineLevel="0" collapsed="false">
      <c r="S214" s="47"/>
      <c r="T214" s="47"/>
      <c r="U214" s="47"/>
      <c r="V214" s="47"/>
      <c r="W214" s="47"/>
    </row>
    <row r="215" customFormat="false" ht="15" hidden="false" customHeight="false" outlineLevel="0" collapsed="false">
      <c r="R215" s="72"/>
      <c r="S215" s="47"/>
      <c r="T215" s="47"/>
      <c r="U215" s="47"/>
      <c r="V215" s="47"/>
      <c r="W215" s="47"/>
      <c r="X215" s="73"/>
    </row>
    <row r="216" customFormat="false" ht="15" hidden="false" customHeight="false" outlineLevel="0" collapsed="false">
      <c r="R216" s="72"/>
      <c r="S216" s="47"/>
      <c r="T216" s="47"/>
      <c r="U216" s="47"/>
      <c r="V216" s="47"/>
      <c r="W216" s="47"/>
      <c r="X216" s="73"/>
    </row>
    <row r="217" customFormat="false" ht="15" hidden="false" customHeight="false" outlineLevel="0" collapsed="false">
      <c r="R217" s="73"/>
      <c r="S217" s="47"/>
      <c r="T217" s="47"/>
      <c r="U217" s="47"/>
      <c r="V217" s="47"/>
      <c r="W217" s="47"/>
      <c r="X217" s="73"/>
    </row>
    <row r="218" customFormat="false" ht="14.25" hidden="false" customHeight="false" outlineLevel="0" collapsed="false">
      <c r="R218" s="73"/>
    </row>
    <row r="219" customFormat="false" ht="14.25" hidden="false" customHeight="false" outlineLevel="0" collapsed="false">
      <c r="R219" s="73"/>
    </row>
    <row r="245" customFormat="false" ht="14.25" hidden="false" customHeight="false" outlineLevel="0" collapsed="false">
      <c r="R245" s="50" t="s">
        <v>152</v>
      </c>
    </row>
    <row r="246" customFormat="false" ht="22.5" hidden="false" customHeight="false" outlineLevel="0" collapsed="false">
      <c r="R246" s="12" t="s">
        <v>4</v>
      </c>
      <c r="S246" s="61" t="s">
        <v>235</v>
      </c>
      <c r="T246" s="61" t="s">
        <v>236</v>
      </c>
      <c r="U246" s="61" t="s">
        <v>237</v>
      </c>
      <c r="V246" s="61" t="s">
        <v>238</v>
      </c>
      <c r="W246" s="61" t="s">
        <v>239</v>
      </c>
      <c r="X246" s="61" t="s">
        <v>240</v>
      </c>
      <c r="Y246" s="50" t="s">
        <v>265</v>
      </c>
      <c r="Z246" s="80"/>
      <c r="AA246" s="50"/>
      <c r="AD246" s="79"/>
      <c r="AF246" s="79"/>
    </row>
    <row r="247" customFormat="false" ht="15" hidden="false" customHeight="false" outlineLevel="0" collapsed="false">
      <c r="R247" s="33" t="s">
        <v>27</v>
      </c>
      <c r="S247" s="46" t="n">
        <v>2057.07</v>
      </c>
      <c r="T247" s="46" t="n">
        <v>1828.63</v>
      </c>
      <c r="U247" s="46" t="n">
        <v>1393.83</v>
      </c>
      <c r="V247" s="46" t="n">
        <v>1260.43</v>
      </c>
      <c r="W247" s="46" t="n">
        <v>1096.88</v>
      </c>
      <c r="X247" s="46" t="n">
        <v>987.09</v>
      </c>
      <c r="Y247" s="0" t="n">
        <f aca="false">SUM(S247:X247)</f>
        <v>8623.93</v>
      </c>
      <c r="AC247" s="33"/>
    </row>
    <row r="248" customFormat="false" ht="14.25" hidden="false" customHeight="false" outlineLevel="0" collapsed="false">
      <c r="R248" s="46" t="s">
        <v>255</v>
      </c>
      <c r="S248" s="46" t="n">
        <v>2061.92</v>
      </c>
      <c r="T248" s="46" t="n">
        <v>1884.67</v>
      </c>
      <c r="U248" s="46" t="n">
        <v>1465.98</v>
      </c>
      <c r="V248" s="46" t="n">
        <v>1383.16</v>
      </c>
      <c r="W248" s="46" t="n">
        <v>1173.11</v>
      </c>
      <c r="X248" s="46" t="n">
        <v>992.64</v>
      </c>
      <c r="Y248" s="0" t="n">
        <f aca="false">SUM(S248:X248)</f>
        <v>8961.48</v>
      </c>
      <c r="AC248" s="46"/>
    </row>
    <row r="249" customFormat="false" ht="14.25" hidden="false" customHeight="false" outlineLevel="0" collapsed="false">
      <c r="R249" s="46" t="s">
        <v>38</v>
      </c>
      <c r="S249" s="46" t="n">
        <v>2115.41</v>
      </c>
      <c r="T249" s="46" t="n">
        <v>1936.97</v>
      </c>
      <c r="U249" s="46" t="n">
        <v>1520.06</v>
      </c>
      <c r="V249" s="46" t="n">
        <v>1409.14</v>
      </c>
      <c r="W249" s="46" t="n">
        <v>1227.81</v>
      </c>
      <c r="X249" s="46" t="n">
        <v>1022.42</v>
      </c>
      <c r="Y249" s="0" t="n">
        <f aca="false">SUM(S249:X249)</f>
        <v>9231.81</v>
      </c>
      <c r="AC249" s="46"/>
    </row>
    <row r="250" customFormat="false" ht="14.25" hidden="false" customHeight="false" outlineLevel="0" collapsed="false">
      <c r="R250" s="46" t="s">
        <v>60</v>
      </c>
      <c r="S250" s="46" t="n">
        <v>2189.6</v>
      </c>
      <c r="T250" s="46" t="n">
        <v>1988.09</v>
      </c>
      <c r="U250" s="46" t="n">
        <v>1782.55</v>
      </c>
      <c r="V250" s="46" t="n">
        <v>1672.59</v>
      </c>
      <c r="W250" s="46" t="n">
        <v>1490.85</v>
      </c>
      <c r="X250" s="46" t="n">
        <v>1242.11</v>
      </c>
      <c r="Y250" s="0" t="n">
        <f aca="false">SUM(S250:X250)</f>
        <v>10365.79</v>
      </c>
      <c r="AC250" s="46"/>
    </row>
    <row r="251" customFormat="false" ht="14.25" hidden="false" customHeight="false" outlineLevel="0" collapsed="false">
      <c r="R251" s="46" t="s">
        <v>82</v>
      </c>
      <c r="S251" s="46" t="n">
        <v>2103.4</v>
      </c>
      <c r="T251" s="46" t="n">
        <v>1922.84</v>
      </c>
      <c r="U251" s="46" t="n">
        <v>1534.71</v>
      </c>
      <c r="V251" s="46" t="n">
        <v>1387.33</v>
      </c>
      <c r="W251" s="46" t="n">
        <v>1129.08</v>
      </c>
      <c r="X251" s="46" t="n">
        <v>1078.71</v>
      </c>
      <c r="Y251" s="0" t="n">
        <f aca="false">SUM(S251:X251)</f>
        <v>9156.07</v>
      </c>
      <c r="AC251" s="46"/>
    </row>
    <row r="252" customFormat="false" ht="14.25" hidden="false" customHeight="false" outlineLevel="0" collapsed="false">
      <c r="R252" s="48" t="s">
        <v>256</v>
      </c>
      <c r="S252" s="48" t="n">
        <v>2100.68</v>
      </c>
      <c r="T252" s="48" t="n">
        <v>1880.72</v>
      </c>
      <c r="U252" s="48" t="n">
        <v>1449.89</v>
      </c>
      <c r="V252" s="48" t="n">
        <v>1342.79</v>
      </c>
      <c r="W252" s="48" t="n">
        <v>1188.52</v>
      </c>
      <c r="X252" s="48" t="n">
        <v>984.92</v>
      </c>
      <c r="Y252" s="0" t="n">
        <f aca="false">SUM(S252:X252)</f>
        <v>8947.52</v>
      </c>
      <c r="AC252" s="46"/>
    </row>
    <row r="254" customFormat="false" ht="15" hidden="false" customHeight="false" outlineLevel="0" collapsed="false">
      <c r="AE254" s="33"/>
      <c r="AF254" s="46"/>
      <c r="AG254" s="46"/>
    </row>
    <row r="255" customFormat="false" ht="15" hidden="false" customHeight="false" outlineLevel="0" collapsed="false">
      <c r="R255" s="50" t="s">
        <v>227</v>
      </c>
    </row>
    <row r="256" customFormat="false" ht="14.25" hidden="false" customHeight="false" outlineLevel="0" collapsed="false">
      <c r="R256" s="51" t="s">
        <v>4</v>
      </c>
      <c r="S256" s="52"/>
      <c r="T256" s="52"/>
      <c r="U256" s="52"/>
      <c r="V256" s="52"/>
      <c r="W256" s="52"/>
      <c r="X256" s="52"/>
      <c r="Z256" s="49"/>
    </row>
    <row r="257" customFormat="false" ht="72" hidden="false" customHeight="false" outlineLevel="0" collapsed="false">
      <c r="R257" s="51"/>
      <c r="S257" s="64" t="s">
        <v>235</v>
      </c>
      <c r="T257" s="64" t="s">
        <v>236</v>
      </c>
      <c r="U257" s="64" t="s">
        <v>237</v>
      </c>
      <c r="V257" s="64" t="s">
        <v>238</v>
      </c>
      <c r="W257" s="64" t="s">
        <v>239</v>
      </c>
      <c r="X257" s="64" t="s">
        <v>240</v>
      </c>
      <c r="Y257" s="80" t="s">
        <v>267</v>
      </c>
      <c r="Z257" s="40" t="s">
        <v>4</v>
      </c>
      <c r="AA257" s="81" t="s">
        <v>268</v>
      </c>
      <c r="AB257" s="81" t="s">
        <v>269</v>
      </c>
      <c r="AC257" s="82" t="s">
        <v>270</v>
      </c>
      <c r="AE257" s="40" t="s">
        <v>4</v>
      </c>
      <c r="AF257" s="81" t="s">
        <v>271</v>
      </c>
    </row>
    <row r="258" customFormat="false" ht="15" hidden="false" customHeight="false" outlineLevel="0" collapsed="false">
      <c r="R258" s="33" t="s">
        <v>27</v>
      </c>
      <c r="S258" s="54" t="n">
        <v>95.56</v>
      </c>
      <c r="T258" s="54" t="n">
        <v>95.32</v>
      </c>
      <c r="U258" s="54" t="n">
        <v>92.14</v>
      </c>
      <c r="V258" s="54" t="n">
        <v>91.43</v>
      </c>
      <c r="W258" s="54" t="n">
        <v>88.25</v>
      </c>
      <c r="X258" s="54" t="n">
        <v>86.32</v>
      </c>
      <c r="Y258" s="0" t="n">
        <f aca="false">AVERAGE(S258:X258)</f>
        <v>91.5033333333333</v>
      </c>
      <c r="Z258" s="33" t="s">
        <v>27</v>
      </c>
      <c r="AA258" s="0" t="n">
        <v>8823.93</v>
      </c>
      <c r="AB258" s="0" t="n">
        <v>7940.654607</v>
      </c>
      <c r="AC258" s="83" t="n">
        <v>90.1</v>
      </c>
      <c r="AE258" s="33" t="s">
        <v>27</v>
      </c>
      <c r="AF258" s="0" t="n">
        <v>91.77</v>
      </c>
      <c r="AG258" s="0" t="n">
        <f aca="false">AA258*AF258/100</f>
        <v>8097.720561</v>
      </c>
    </row>
    <row r="259" customFormat="false" ht="15" hidden="false" customHeight="false" outlineLevel="0" collapsed="false">
      <c r="R259" s="46" t="s">
        <v>255</v>
      </c>
      <c r="S259" s="54" t="n">
        <v>95.48</v>
      </c>
      <c r="T259" s="54" t="n">
        <v>95.56</v>
      </c>
      <c r="U259" s="54" t="n">
        <v>92.67</v>
      </c>
      <c r="V259" s="54" t="n">
        <v>91.67</v>
      </c>
      <c r="W259" s="54" t="n">
        <v>88.56</v>
      </c>
      <c r="X259" s="54" t="n">
        <v>87.46</v>
      </c>
      <c r="Y259" s="0" t="n">
        <f aca="false">AVERAGE(S259:X259)</f>
        <v>91.9</v>
      </c>
      <c r="Z259" s="46" t="s">
        <v>255</v>
      </c>
      <c r="AA259" s="0" t="n">
        <v>8961.48</v>
      </c>
      <c r="AB259" s="0" t="n">
        <v>8107.450956</v>
      </c>
      <c r="AC259" s="83" t="n">
        <v>91.02</v>
      </c>
      <c r="AE259" s="46" t="s">
        <v>255</v>
      </c>
      <c r="AF259" s="0" t="n">
        <v>91.78</v>
      </c>
      <c r="AG259" s="0" t="n">
        <f aca="false">AA259*AF259/100</f>
        <v>8224.846344</v>
      </c>
    </row>
    <row r="260" customFormat="false" ht="15" hidden="false" customHeight="false" outlineLevel="0" collapsed="false">
      <c r="R260" s="46" t="s">
        <v>38</v>
      </c>
      <c r="S260" s="54" t="n">
        <v>95.75</v>
      </c>
      <c r="T260" s="54" t="n">
        <v>95.27</v>
      </c>
      <c r="U260" s="54" t="n">
        <v>92.77</v>
      </c>
      <c r="V260" s="54" t="n">
        <v>92.04</v>
      </c>
      <c r="W260" s="54" t="n">
        <v>89.41</v>
      </c>
      <c r="X260" s="54" t="n">
        <v>88.1</v>
      </c>
      <c r="Y260" s="0" t="n">
        <f aca="false">AVERAGE(S260:X260)</f>
        <v>92.2233333333333</v>
      </c>
      <c r="Z260" s="46" t="s">
        <v>38</v>
      </c>
      <c r="AA260" s="0" t="n">
        <v>9131.81</v>
      </c>
      <c r="AB260" s="0" t="n">
        <v>8330.950263</v>
      </c>
      <c r="AC260" s="83" t="n">
        <v>91.9076491067299</v>
      </c>
      <c r="AE260" s="46" t="s">
        <v>38</v>
      </c>
      <c r="AF260" s="0" t="n">
        <v>92.48</v>
      </c>
      <c r="AG260" s="0" t="n">
        <f aca="false">AA260*AF260/100</f>
        <v>8445.097888</v>
      </c>
    </row>
    <row r="261" customFormat="false" ht="15" hidden="false" customHeight="false" outlineLevel="0" collapsed="false">
      <c r="R261" s="46" t="s">
        <v>60</v>
      </c>
      <c r="S261" s="54" t="n">
        <v>96.87</v>
      </c>
      <c r="T261" s="54" t="n">
        <v>96.56</v>
      </c>
      <c r="U261" s="54" t="n">
        <v>94.86</v>
      </c>
      <c r="V261" s="54" t="n">
        <v>93.77</v>
      </c>
      <c r="W261" s="54" t="n">
        <v>91.33</v>
      </c>
      <c r="X261" s="54" t="n">
        <v>90.21</v>
      </c>
      <c r="Y261" s="0" t="n">
        <f aca="false">AVERAGE(S261:X261)</f>
        <v>93.9333333333333</v>
      </c>
      <c r="Z261" s="46" t="s">
        <v>60</v>
      </c>
      <c r="AA261" s="0" t="n">
        <v>9326.04</v>
      </c>
      <c r="AB261" s="0" t="n">
        <v>8878.24</v>
      </c>
      <c r="AC261" s="83" t="n">
        <v>93.2321201085494</v>
      </c>
      <c r="AE261" s="46" t="s">
        <v>60</v>
      </c>
      <c r="AF261" s="0" t="n">
        <v>95.06</v>
      </c>
      <c r="AG261" s="0" t="n">
        <f aca="false">AA261*AF261/100</f>
        <v>8865.333624</v>
      </c>
    </row>
    <row r="262" customFormat="false" ht="15" hidden="false" customHeight="false" outlineLevel="0" collapsed="false">
      <c r="R262" s="46" t="s">
        <v>82</v>
      </c>
      <c r="S262" s="54" t="n">
        <v>95.89</v>
      </c>
      <c r="T262" s="54" t="n">
        <v>95.67</v>
      </c>
      <c r="U262" s="54" t="n">
        <v>92.03</v>
      </c>
      <c r="V262" s="54" t="n">
        <v>92.31</v>
      </c>
      <c r="W262" s="54" t="n">
        <v>89.44</v>
      </c>
      <c r="X262" s="54" t="n">
        <v>88.79</v>
      </c>
      <c r="Y262" s="0" t="n">
        <f aca="false">AVERAGE(S262:X262)</f>
        <v>92.355</v>
      </c>
      <c r="Z262" s="46" t="s">
        <v>82</v>
      </c>
      <c r="AA262" s="0" t="n">
        <v>9256.07</v>
      </c>
      <c r="AB262" s="0" t="n">
        <v>8354.12</v>
      </c>
      <c r="AC262" s="83" t="n">
        <v>91.6781638410366</v>
      </c>
      <c r="AE262" s="46" t="s">
        <v>82</v>
      </c>
      <c r="AF262" s="0" t="n">
        <v>92.64</v>
      </c>
      <c r="AG262" s="0" t="n">
        <f aca="false">AA262*AF262/100</f>
        <v>8574.823248</v>
      </c>
    </row>
    <row r="263" customFormat="false" ht="15.75" hidden="false" customHeight="false" outlineLevel="0" collapsed="false">
      <c r="R263" s="48" t="s">
        <v>256</v>
      </c>
      <c r="S263" s="55" t="n">
        <v>95.63</v>
      </c>
      <c r="T263" s="55" t="n">
        <v>95.46</v>
      </c>
      <c r="U263" s="55" t="n">
        <v>92.81</v>
      </c>
      <c r="V263" s="55" t="n">
        <v>92.24</v>
      </c>
      <c r="W263" s="55" t="n">
        <v>89.23</v>
      </c>
      <c r="X263" s="55" t="n">
        <v>87.43</v>
      </c>
      <c r="Y263" s="0" t="n">
        <f aca="false">AVERAGE(S263:X263)</f>
        <v>92.1333333333333</v>
      </c>
      <c r="Z263" s="46" t="s">
        <v>256</v>
      </c>
      <c r="AA263" s="0" t="n">
        <v>8947.52</v>
      </c>
      <c r="AB263" s="0" t="n">
        <v>8032.188704</v>
      </c>
      <c r="AC263" s="83" t="n">
        <v>89.64</v>
      </c>
      <c r="AE263" s="46" t="s">
        <v>256</v>
      </c>
      <c r="AF263" s="0" t="n">
        <v>92.05</v>
      </c>
      <c r="AG263" s="0" t="n">
        <f aca="false">AA263*AF263/100</f>
        <v>8236.19216</v>
      </c>
    </row>
    <row r="264" customFormat="false" ht="14.25" hidden="false" customHeight="false" outlineLevel="0" collapsed="false">
      <c r="AA264" s="71" t="s">
        <v>103</v>
      </c>
      <c r="AB264" s="71"/>
      <c r="AE264" s="71" t="s">
        <v>103</v>
      </c>
      <c r="AF264" s="71"/>
    </row>
    <row r="265" customFormat="false" ht="15" hidden="false" customHeight="false" outlineLevel="0" collapsed="false">
      <c r="AA265" s="71" t="n">
        <v>185</v>
      </c>
      <c r="AB265" s="71" t="n">
        <v>164</v>
      </c>
      <c r="AE265" s="71"/>
      <c r="AF265" s="47" t="n">
        <v>0.4</v>
      </c>
    </row>
    <row r="266" customFormat="false" ht="15.75" hidden="false" customHeight="false" outlineLevel="0" collapsed="false">
      <c r="R266" s="50" t="s">
        <v>225</v>
      </c>
      <c r="AA266" s="71" t="n">
        <v>145</v>
      </c>
      <c r="AB266" s="71" t="n">
        <v>174</v>
      </c>
      <c r="AE266" s="71"/>
      <c r="AF266" s="47" t="n">
        <v>0.55</v>
      </c>
    </row>
    <row r="267" customFormat="false" ht="15" hidden="false" customHeight="false" outlineLevel="0" collapsed="false">
      <c r="R267" s="51" t="s">
        <v>4</v>
      </c>
      <c r="S267" s="52" t="s">
        <v>96</v>
      </c>
      <c r="T267" s="52"/>
      <c r="U267" s="52"/>
      <c r="V267" s="52"/>
      <c r="W267" s="52"/>
      <c r="X267" s="52"/>
      <c r="Y267" s="40" t="s">
        <v>265</v>
      </c>
      <c r="AA267" s="71" t="n">
        <v>150</v>
      </c>
      <c r="AB267" s="71" t="n">
        <v>166</v>
      </c>
      <c r="AE267" s="71"/>
      <c r="AF267" s="47" t="n">
        <v>0.24</v>
      </c>
    </row>
    <row r="268" customFormat="false" ht="15.75" hidden="false" customHeight="false" outlineLevel="0" collapsed="false">
      <c r="R268" s="51"/>
      <c r="S268" s="53" t="s">
        <v>105</v>
      </c>
      <c r="T268" s="53" t="s">
        <v>106</v>
      </c>
      <c r="U268" s="53" t="s">
        <v>107</v>
      </c>
      <c r="V268" s="53" t="s">
        <v>108</v>
      </c>
      <c r="W268" s="53" t="s">
        <v>109</v>
      </c>
      <c r="X268" s="53" t="s">
        <v>110</v>
      </c>
      <c r="Y268" s="40"/>
      <c r="AA268" s="71" t="n">
        <v>151</v>
      </c>
      <c r="AB268" s="71" t="n">
        <v>194</v>
      </c>
      <c r="AE268" s="71"/>
      <c r="AF268" s="47" t="n">
        <v>0.61</v>
      </c>
    </row>
    <row r="269" customFormat="false" ht="15" hidden="false" customHeight="false" outlineLevel="0" collapsed="false">
      <c r="R269" s="33" t="s">
        <v>27</v>
      </c>
      <c r="S269" s="56" t="n">
        <v>90.6669780000002</v>
      </c>
      <c r="T269" s="56" t="n">
        <v>83.4270840000001</v>
      </c>
      <c r="U269" s="56" t="n">
        <v>150.616935</v>
      </c>
      <c r="V269" s="56" t="n">
        <v>107.076151</v>
      </c>
      <c r="W269" s="56" t="n">
        <v>130.746</v>
      </c>
      <c r="X269" s="56" t="n">
        <v>118.921212</v>
      </c>
      <c r="Y269" s="83" t="n">
        <f aca="false">SUM(S269:X269)</f>
        <v>681.45436</v>
      </c>
      <c r="AA269" s="71" t="n">
        <v>161</v>
      </c>
      <c r="AB269" s="71" t="n">
        <v>145</v>
      </c>
      <c r="AE269" s="71"/>
      <c r="AF269" s="47" t="n">
        <v>0.45</v>
      </c>
    </row>
    <row r="270" customFormat="false" ht="15" hidden="false" customHeight="false" outlineLevel="0" collapsed="false">
      <c r="R270" s="46" t="s">
        <v>255</v>
      </c>
      <c r="S270" s="56" t="n">
        <v>94.5547839999998</v>
      </c>
      <c r="T270" s="56" t="n">
        <v>83.679348</v>
      </c>
      <c r="U270" s="56" t="n">
        <v>151.770778</v>
      </c>
      <c r="V270" s="56" t="n">
        <v>115.217228</v>
      </c>
      <c r="W270" s="56" t="n">
        <v>139.714884</v>
      </c>
      <c r="X270" s="56" t="n">
        <v>130.225888</v>
      </c>
      <c r="Y270" s="83" t="n">
        <f aca="false">SUM(S270:X270)</f>
        <v>715.16291</v>
      </c>
      <c r="AA270" s="71" t="n">
        <v>189</v>
      </c>
      <c r="AB270" s="71" t="n">
        <v>147</v>
      </c>
      <c r="AE270" s="71"/>
      <c r="AF270" s="47" t="n">
        <v>0.35</v>
      </c>
    </row>
    <row r="271" customFormat="false" ht="15" hidden="false" customHeight="false" outlineLevel="0" collapsed="false">
      <c r="R271" s="46" t="s">
        <v>38</v>
      </c>
      <c r="S271" s="56" t="n">
        <v>99.030745</v>
      </c>
      <c r="T271" s="56" t="n">
        <v>91.618681</v>
      </c>
      <c r="U271" s="56" t="n">
        <v>150.161238</v>
      </c>
      <c r="V271" s="56" t="n">
        <v>116.943544</v>
      </c>
      <c r="W271" s="56" t="n">
        <v>151.698519</v>
      </c>
      <c r="X271" s="56" t="n">
        <v>137.617732</v>
      </c>
      <c r="Y271" s="83" t="n">
        <f aca="false">SUM(S271:X271)</f>
        <v>747.070459</v>
      </c>
      <c r="AA271" s="46"/>
    </row>
    <row r="272" customFormat="false" ht="15" hidden="false" customHeight="false" outlineLevel="0" collapsed="false">
      <c r="R272" s="46" t="s">
        <v>60</v>
      </c>
      <c r="S272" s="56" t="n">
        <v>58.86188</v>
      </c>
      <c r="T272" s="56" t="n">
        <v>60.758196</v>
      </c>
      <c r="U272" s="56" t="n">
        <v>162.97407</v>
      </c>
      <c r="V272" s="56" t="n">
        <v>132.755307</v>
      </c>
      <c r="W272" s="56" t="n">
        <v>154.802195</v>
      </c>
      <c r="X272" s="56" t="n">
        <v>131.392569</v>
      </c>
      <c r="Y272" s="83" t="n">
        <f aca="false">SUM(S272:X272)</f>
        <v>701.544217</v>
      </c>
      <c r="AA272" s="46"/>
    </row>
    <row r="273" customFormat="false" ht="15" hidden="false" customHeight="false" outlineLevel="0" collapsed="false">
      <c r="R273" s="46" t="s">
        <v>82</v>
      </c>
      <c r="S273" s="56" t="n">
        <v>76.77656</v>
      </c>
      <c r="T273" s="56" t="n">
        <v>64.906928</v>
      </c>
      <c r="U273" s="56" t="n">
        <v>171.730387</v>
      </c>
      <c r="V273" s="56" t="n">
        <v>141.941754</v>
      </c>
      <c r="W273" s="56" t="n">
        <v>161.012124</v>
      </c>
      <c r="X273" s="56" t="n">
        <v>145.585391</v>
      </c>
      <c r="Y273" s="83" t="n">
        <f aca="false">SUM(S273:X273)</f>
        <v>761.953144</v>
      </c>
      <c r="AA273" s="46"/>
    </row>
    <row r="274" customFormat="false" ht="15.75" hidden="false" customHeight="false" outlineLevel="0" collapsed="false">
      <c r="R274" s="48" t="s">
        <v>256</v>
      </c>
      <c r="S274" s="58" t="n">
        <v>84.3740160000002</v>
      </c>
      <c r="T274" s="58" t="n">
        <v>77.332416</v>
      </c>
      <c r="U274" s="58" t="n">
        <v>168.860474</v>
      </c>
      <c r="V274" s="58" t="n">
        <v>116.172087</v>
      </c>
      <c r="W274" s="58" t="n">
        <v>138.773604</v>
      </c>
      <c r="X274" s="58" t="n">
        <v>140.145444</v>
      </c>
      <c r="Y274" s="83" t="n">
        <f aca="false">SUM(S274:X274)</f>
        <v>725.658041</v>
      </c>
    </row>
  </sheetData>
  <mergeCells count="222">
    <mergeCell ref="B1:E1"/>
    <mergeCell ref="F1:O1"/>
    <mergeCell ref="Q1:T1"/>
    <mergeCell ref="B2:E2"/>
    <mergeCell ref="Q2:Q3"/>
    <mergeCell ref="R2:W2"/>
    <mergeCell ref="Z2:AE2"/>
    <mergeCell ref="A4:A12"/>
    <mergeCell ref="B5:E5"/>
    <mergeCell ref="B6:E6"/>
    <mergeCell ref="B7:E7"/>
    <mergeCell ref="B8:E8"/>
    <mergeCell ref="B9:E9"/>
    <mergeCell ref="B10:E10"/>
    <mergeCell ref="B11:E11"/>
    <mergeCell ref="Q11:Q12"/>
    <mergeCell ref="R11:W11"/>
    <mergeCell ref="B12:E12"/>
    <mergeCell ref="A14:A22"/>
    <mergeCell ref="B15:E15"/>
    <mergeCell ref="B16:E16"/>
    <mergeCell ref="B17:E17"/>
    <mergeCell ref="B18:E18"/>
    <mergeCell ref="B19:E19"/>
    <mergeCell ref="B20:E20"/>
    <mergeCell ref="B21:E21"/>
    <mergeCell ref="B22:E22"/>
    <mergeCell ref="Q22:Q23"/>
    <mergeCell ref="R22:W22"/>
    <mergeCell ref="A24:A32"/>
    <mergeCell ref="B25:E25"/>
    <mergeCell ref="B26:E26"/>
    <mergeCell ref="B27:E27"/>
    <mergeCell ref="B28:E28"/>
    <mergeCell ref="B29:E29"/>
    <mergeCell ref="B30:E30"/>
    <mergeCell ref="B31:E31"/>
    <mergeCell ref="B32:E32"/>
    <mergeCell ref="A34:A42"/>
    <mergeCell ref="B35:E35"/>
    <mergeCell ref="B36:E36"/>
    <mergeCell ref="B37:E37"/>
    <mergeCell ref="B38:E38"/>
    <mergeCell ref="B39:E39"/>
    <mergeCell ref="B40:E40"/>
    <mergeCell ref="B41:E41"/>
    <mergeCell ref="B42:E42"/>
    <mergeCell ref="A43:A51"/>
    <mergeCell ref="B43:E43"/>
    <mergeCell ref="B44:E44"/>
    <mergeCell ref="B45:E45"/>
    <mergeCell ref="B46:E46"/>
    <mergeCell ref="B47:E47"/>
    <mergeCell ref="B48:E48"/>
    <mergeCell ref="B49:E49"/>
    <mergeCell ref="B50:E50"/>
    <mergeCell ref="B51:E51"/>
    <mergeCell ref="A53:A61"/>
    <mergeCell ref="B54:E54"/>
    <mergeCell ref="B55:E55"/>
    <mergeCell ref="B56:E56"/>
    <mergeCell ref="B57:E57"/>
    <mergeCell ref="B58:E58"/>
    <mergeCell ref="B59:E59"/>
    <mergeCell ref="B60:E60"/>
    <mergeCell ref="B61:E61"/>
    <mergeCell ref="A63:A71"/>
    <mergeCell ref="B64:E64"/>
    <mergeCell ref="B65:E65"/>
    <mergeCell ref="B66:E66"/>
    <mergeCell ref="B67:E67"/>
    <mergeCell ref="B68:E68"/>
    <mergeCell ref="B69:E69"/>
    <mergeCell ref="B70:E70"/>
    <mergeCell ref="B71:E71"/>
    <mergeCell ref="S72:X72"/>
    <mergeCell ref="A73:A81"/>
    <mergeCell ref="B74:E74"/>
    <mergeCell ref="B75:E75"/>
    <mergeCell ref="B76:E76"/>
    <mergeCell ref="B77:E77"/>
    <mergeCell ref="B78:E78"/>
    <mergeCell ref="B79:E79"/>
    <mergeCell ref="B80:E80"/>
    <mergeCell ref="B81:E81"/>
    <mergeCell ref="R82:R83"/>
    <mergeCell ref="S82:X82"/>
    <mergeCell ref="A83:A91"/>
    <mergeCell ref="B84:E84"/>
    <mergeCell ref="B85:E85"/>
    <mergeCell ref="B86:E86"/>
    <mergeCell ref="B87:E87"/>
    <mergeCell ref="B88:E88"/>
    <mergeCell ref="B89:E89"/>
    <mergeCell ref="B90:E90"/>
    <mergeCell ref="B91:E91"/>
    <mergeCell ref="A92:A99"/>
    <mergeCell ref="B92:E92"/>
    <mergeCell ref="B93:E93"/>
    <mergeCell ref="B94:E94"/>
    <mergeCell ref="B95:E95"/>
    <mergeCell ref="B96:E96"/>
    <mergeCell ref="B97:E97"/>
    <mergeCell ref="B98:E98"/>
    <mergeCell ref="B99:E99"/>
    <mergeCell ref="B100:E100"/>
    <mergeCell ref="A102:A110"/>
    <mergeCell ref="B103:E103"/>
    <mergeCell ref="B104:E104"/>
    <mergeCell ref="B105:E105"/>
    <mergeCell ref="B106:E106"/>
    <mergeCell ref="B107:E107"/>
    <mergeCell ref="B108:E108"/>
    <mergeCell ref="B109:E109"/>
    <mergeCell ref="B110:E110"/>
    <mergeCell ref="A112:A120"/>
    <mergeCell ref="B113:E113"/>
    <mergeCell ref="B114:E114"/>
    <mergeCell ref="B115:E115"/>
    <mergeCell ref="B116:E116"/>
    <mergeCell ref="B117:E117"/>
    <mergeCell ref="B118:E118"/>
    <mergeCell ref="B119:E119"/>
    <mergeCell ref="B120:E120"/>
    <mergeCell ref="A122:A130"/>
    <mergeCell ref="B123:E123"/>
    <mergeCell ref="B124:E124"/>
    <mergeCell ref="B125:E125"/>
    <mergeCell ref="B126:E126"/>
    <mergeCell ref="B127:E127"/>
    <mergeCell ref="B128:E128"/>
    <mergeCell ref="B129:E129"/>
    <mergeCell ref="B130:E130"/>
    <mergeCell ref="A132:A140"/>
    <mergeCell ref="B133:E133"/>
    <mergeCell ref="B134:E134"/>
    <mergeCell ref="B135:E135"/>
    <mergeCell ref="S135:X135"/>
    <mergeCell ref="B136:E136"/>
    <mergeCell ref="B137:E137"/>
    <mergeCell ref="B138:E138"/>
    <mergeCell ref="B139:E139"/>
    <mergeCell ref="B140:E140"/>
    <mergeCell ref="A141:A149"/>
    <mergeCell ref="B141:E141"/>
    <mergeCell ref="B142:E142"/>
    <mergeCell ref="B143:E143"/>
    <mergeCell ref="B144:E144"/>
    <mergeCell ref="B145:E145"/>
    <mergeCell ref="R145:R146"/>
    <mergeCell ref="S145:X145"/>
    <mergeCell ref="B146:E146"/>
    <mergeCell ref="B147:E147"/>
    <mergeCell ref="B148:E148"/>
    <mergeCell ref="B149:E149"/>
    <mergeCell ref="A151:A159"/>
    <mergeCell ref="B152:E152"/>
    <mergeCell ref="B153:E153"/>
    <mergeCell ref="B154:E154"/>
    <mergeCell ref="B155:E155"/>
    <mergeCell ref="B156:E156"/>
    <mergeCell ref="B157:E157"/>
    <mergeCell ref="B158:E158"/>
    <mergeCell ref="B159:E159"/>
    <mergeCell ref="A161:A169"/>
    <mergeCell ref="B162:E162"/>
    <mergeCell ref="B163:E163"/>
    <mergeCell ref="B164:E164"/>
    <mergeCell ref="B165:E165"/>
    <mergeCell ref="B166:E166"/>
    <mergeCell ref="B167:E167"/>
    <mergeCell ref="B168:E168"/>
    <mergeCell ref="B169:E169"/>
    <mergeCell ref="A171:A179"/>
    <mergeCell ref="B172:E172"/>
    <mergeCell ref="B173:E173"/>
    <mergeCell ref="B174:E174"/>
    <mergeCell ref="B175:E175"/>
    <mergeCell ref="B176:E176"/>
    <mergeCell ref="B177:E177"/>
    <mergeCell ref="B178:E178"/>
    <mergeCell ref="S178:X178"/>
    <mergeCell ref="B179:E179"/>
    <mergeCell ref="R180:R181"/>
    <mergeCell ref="S180:X180"/>
    <mergeCell ref="A181:A189"/>
    <mergeCell ref="B182:E182"/>
    <mergeCell ref="B183:E183"/>
    <mergeCell ref="B184:E184"/>
    <mergeCell ref="B185:E185"/>
    <mergeCell ref="B186:E186"/>
    <mergeCell ref="B187:E187"/>
    <mergeCell ref="B188:E188"/>
    <mergeCell ref="R188:R189"/>
    <mergeCell ref="S188:X188"/>
    <mergeCell ref="B189:E189"/>
    <mergeCell ref="A190:A198"/>
    <mergeCell ref="B190:E190"/>
    <mergeCell ref="S190:X190"/>
    <mergeCell ref="B191:E191"/>
    <mergeCell ref="B192:E192"/>
    <mergeCell ref="B193:E193"/>
    <mergeCell ref="B194:E194"/>
    <mergeCell ref="B195:E195"/>
    <mergeCell ref="B196:E196"/>
    <mergeCell ref="B197:E197"/>
    <mergeCell ref="B198:E198"/>
    <mergeCell ref="A200:A208"/>
    <mergeCell ref="B201:E201"/>
    <mergeCell ref="B202:E202"/>
    <mergeCell ref="S202:X202"/>
    <mergeCell ref="B203:E203"/>
    <mergeCell ref="B204:E204"/>
    <mergeCell ref="B205:E205"/>
    <mergeCell ref="B206:E206"/>
    <mergeCell ref="B207:E207"/>
    <mergeCell ref="B208:E208"/>
    <mergeCell ref="R256:R257"/>
    <mergeCell ref="S256:X256"/>
    <mergeCell ref="R267:R268"/>
    <mergeCell ref="S267:X267"/>
    <mergeCell ref="Y267:Y26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AG9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P23" activeCellId="0" sqref="P23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0.49"/>
    <col collapsed="false" customWidth="true" hidden="false" outlineLevel="0" max="4" min="4" style="0" width="10.49"/>
    <col collapsed="false" customWidth="true" hidden="false" outlineLevel="0" max="7" min="7" style="0" width="10.49"/>
    <col collapsed="false" customWidth="true" hidden="false" outlineLevel="0" max="9" min="9" style="0" width="10.49"/>
    <col collapsed="false" customWidth="true" hidden="false" outlineLevel="0" max="10" min="10" style="0" width="9.5"/>
    <col collapsed="false" customWidth="true" hidden="false" outlineLevel="0" max="12" min="12" style="0" width="9.5"/>
    <col collapsed="false" customWidth="true" hidden="false" outlineLevel="0" max="15" min="15" style="0" width="10.49"/>
    <col collapsed="false" customWidth="true" hidden="false" outlineLevel="0" max="16" min="16" style="89" width="8.24"/>
    <col collapsed="false" customWidth="true" hidden="false" outlineLevel="0" max="17" min="17" style="0" width="9.5"/>
    <col collapsed="false" customWidth="true" hidden="false" outlineLevel="0" max="19" min="19" style="89" width="8.99"/>
    <col collapsed="false" customWidth="true" hidden="false" outlineLevel="0" max="22" min="22" style="89" width="8.99"/>
    <col collapsed="false" customWidth="true" hidden="false" outlineLevel="0" max="25" min="25" style="89" width="8.99"/>
    <col collapsed="false" customWidth="true" hidden="false" outlineLevel="0" max="28" min="28" style="89" width="8.99"/>
    <col collapsed="false" customWidth="true" hidden="false" outlineLevel="0" max="31" min="31" style="89" width="8.99"/>
    <col collapsed="false" customWidth="true" hidden="false" outlineLevel="0" max="33" min="33" style="0" width="10.49"/>
  </cols>
  <sheetData>
    <row r="5" customFormat="false" ht="16.5" hidden="false" customHeight="false" outlineLevel="0" collapsed="false">
      <c r="K5" s="0" t="s">
        <v>308</v>
      </c>
    </row>
    <row r="16" customFormat="false" ht="14.25" hidden="false" customHeight="false" outlineLevel="0" collapsed="false">
      <c r="A16" s="90" t="s">
        <v>6</v>
      </c>
      <c r="B16" s="90"/>
      <c r="C16" s="91" t="s">
        <v>309</v>
      </c>
      <c r="D16" s="91"/>
      <c r="O16" s="90" t="s">
        <v>6</v>
      </c>
      <c r="P16" s="92"/>
      <c r="Q16" s="93"/>
      <c r="R16" s="94" t="s">
        <v>310</v>
      </c>
      <c r="U16" s="90" t="s">
        <v>190</v>
      </c>
      <c r="V16" s="95"/>
      <c r="X16" s="90" t="s">
        <v>7</v>
      </c>
      <c r="Y16" s="95"/>
      <c r="AA16" s="90" t="s">
        <v>311</v>
      </c>
      <c r="AB16" s="95"/>
      <c r="AD16" s="90" t="s">
        <v>312</v>
      </c>
      <c r="AE16" s="95"/>
    </row>
    <row r="17" customFormat="false" ht="15" hidden="false" customHeight="false" outlineLevel="0" collapsed="false">
      <c r="A17" s="96" t="s">
        <v>4</v>
      </c>
      <c r="B17" s="96" t="s">
        <v>4</v>
      </c>
      <c r="C17" s="96" t="n">
        <v>1</v>
      </c>
      <c r="D17" s="96" t="n">
        <v>2</v>
      </c>
      <c r="E17" s="96" t="n">
        <v>3</v>
      </c>
      <c r="F17" s="96" t="n">
        <v>4</v>
      </c>
      <c r="G17" s="96" t="n">
        <v>5</v>
      </c>
      <c r="H17" s="96" t="n">
        <v>6</v>
      </c>
      <c r="I17" s="96" t="n">
        <v>7</v>
      </c>
      <c r="J17" s="96" t="n">
        <v>8</v>
      </c>
      <c r="K17" s="96" t="n">
        <v>9</v>
      </c>
      <c r="L17" s="96" t="n">
        <v>10</v>
      </c>
      <c r="M17" s="96" t="n">
        <v>11</v>
      </c>
      <c r="N17" s="96" t="n">
        <v>12</v>
      </c>
      <c r="O17" s="54" t="n">
        <v>0</v>
      </c>
      <c r="P17" s="89" t="n">
        <v>5.98</v>
      </c>
      <c r="R17" s="54" t="n">
        <v>0</v>
      </c>
      <c r="S17" s="89" t="n">
        <v>478.5</v>
      </c>
      <c r="T17" s="89" t="n">
        <v>483.5</v>
      </c>
      <c r="U17" s="54" t="n">
        <v>0</v>
      </c>
      <c r="V17" s="89" t="n">
        <v>3.42</v>
      </c>
      <c r="X17" s="54" t="n">
        <v>0</v>
      </c>
      <c r="Y17" s="89" t="n">
        <v>3.61</v>
      </c>
      <c r="AA17" s="54" t="n">
        <v>0</v>
      </c>
      <c r="AB17" s="89" t="n">
        <v>1799.18</v>
      </c>
      <c r="AD17" s="54" t="n">
        <v>0</v>
      </c>
      <c r="AE17" s="97" t="n">
        <v>90.72</v>
      </c>
    </row>
    <row r="18" customFormat="false" ht="15" hidden="false" customHeight="false" outlineLevel="0" collapsed="false">
      <c r="A18" s="98" t="s">
        <v>27</v>
      </c>
      <c r="B18" s="98" t="n">
        <v>0</v>
      </c>
      <c r="C18" s="33" t="n">
        <v>5.98</v>
      </c>
      <c r="D18" s="54" t="n">
        <v>5.14</v>
      </c>
      <c r="E18" s="54" t="n">
        <v>6.42</v>
      </c>
      <c r="F18" s="54" t="n">
        <v>5.99</v>
      </c>
      <c r="G18" s="54" t="n">
        <v>5.97</v>
      </c>
      <c r="H18" s="54" t="n">
        <v>6.24</v>
      </c>
      <c r="I18" s="54" t="n">
        <v>5.37</v>
      </c>
      <c r="J18" s="54" t="n">
        <v>6.49</v>
      </c>
      <c r="K18" s="54" t="n">
        <v>5.54</v>
      </c>
      <c r="L18" s="54" t="n">
        <v>5.67</v>
      </c>
      <c r="M18" s="54" t="n">
        <v>6.15</v>
      </c>
      <c r="N18" s="54" t="n">
        <v>6.01</v>
      </c>
      <c r="O18" s="54" t="n">
        <v>0</v>
      </c>
      <c r="P18" s="89" t="n">
        <v>5.78</v>
      </c>
      <c r="R18" s="54" t="n">
        <v>0</v>
      </c>
      <c r="S18" s="89" t="n">
        <v>460.45</v>
      </c>
      <c r="T18" s="89" t="n">
        <v>462.45</v>
      </c>
      <c r="U18" s="54" t="n">
        <v>0</v>
      </c>
      <c r="V18" s="89" t="n">
        <v>3.21</v>
      </c>
      <c r="X18" s="54" t="n">
        <v>0</v>
      </c>
      <c r="Y18" s="89" t="n">
        <v>3.42</v>
      </c>
      <c r="AA18" s="54" t="n">
        <v>0</v>
      </c>
      <c r="AB18" s="89" t="n">
        <v>1800.48</v>
      </c>
      <c r="AD18" s="54" t="n">
        <v>0</v>
      </c>
      <c r="AE18" s="97" t="n">
        <v>88.37</v>
      </c>
      <c r="AG18" s="99"/>
    </row>
    <row r="19" customFormat="false" ht="15" hidden="false" customHeight="false" outlineLevel="0" collapsed="false">
      <c r="A19" s="98" t="s">
        <v>313</v>
      </c>
      <c r="B19" s="98" t="n">
        <v>200</v>
      </c>
      <c r="C19" s="33" t="n">
        <v>6.53</v>
      </c>
      <c r="D19" s="54" t="n">
        <v>6.83</v>
      </c>
      <c r="E19" s="54" t="n">
        <v>6.27</v>
      </c>
      <c r="F19" s="54" t="n">
        <v>6.5</v>
      </c>
      <c r="G19" s="54" t="n">
        <v>6.58</v>
      </c>
      <c r="H19" s="54" t="n">
        <v>6.74</v>
      </c>
      <c r="I19" s="54" t="n">
        <v>6.34</v>
      </c>
      <c r="J19" s="54" t="n">
        <v>6.24</v>
      </c>
      <c r="K19" s="54" t="n">
        <v>6.78</v>
      </c>
      <c r="L19" s="54" t="n">
        <v>6.15</v>
      </c>
      <c r="M19" s="54" t="n">
        <v>6.97</v>
      </c>
      <c r="N19" s="54" t="n">
        <v>6.55</v>
      </c>
      <c r="O19" s="54" t="n">
        <v>0</v>
      </c>
      <c r="P19" s="89" t="n">
        <v>6.42</v>
      </c>
      <c r="R19" s="54" t="n">
        <v>0</v>
      </c>
      <c r="S19" s="89" t="n">
        <v>462.15</v>
      </c>
      <c r="T19" s="89" t="n">
        <v>464.15</v>
      </c>
      <c r="U19" s="54" t="n">
        <v>0</v>
      </c>
      <c r="V19" s="89" t="n">
        <v>3.33</v>
      </c>
      <c r="X19" s="54" t="n">
        <v>0</v>
      </c>
      <c r="Y19" s="89" t="n">
        <v>3.55</v>
      </c>
      <c r="AA19" s="54" t="n">
        <v>0</v>
      </c>
      <c r="AB19" s="89" t="n">
        <v>1789.34</v>
      </c>
      <c r="AD19" s="54" t="n">
        <v>0</v>
      </c>
      <c r="AE19" s="97" t="n">
        <v>88.46</v>
      </c>
      <c r="AG19" s="99"/>
    </row>
    <row r="20" customFormat="false" ht="15" hidden="false" customHeight="false" outlineLevel="0" collapsed="false">
      <c r="A20" s="98" t="s">
        <v>314</v>
      </c>
      <c r="B20" s="98" t="n">
        <v>300</v>
      </c>
      <c r="C20" s="33" t="n">
        <v>6.75</v>
      </c>
      <c r="D20" s="54" t="n">
        <v>6.7</v>
      </c>
      <c r="E20" s="54" t="n">
        <v>6.65</v>
      </c>
      <c r="F20" s="54" t="n">
        <v>6.8</v>
      </c>
      <c r="G20" s="54" t="n">
        <v>6.85</v>
      </c>
      <c r="H20" s="54" t="n">
        <v>6.67</v>
      </c>
      <c r="I20" s="54" t="n">
        <v>6.95</v>
      </c>
      <c r="J20" s="54" t="n">
        <v>6.75</v>
      </c>
      <c r="K20" s="54" t="n">
        <v>6.88</v>
      </c>
      <c r="L20" s="54" t="n">
        <v>6.54</v>
      </c>
      <c r="M20" s="54" t="n">
        <v>6.69</v>
      </c>
      <c r="N20" s="54" t="n">
        <v>6.8</v>
      </c>
      <c r="O20" s="54" t="n">
        <v>0</v>
      </c>
      <c r="P20" s="89" t="n">
        <v>5.99</v>
      </c>
      <c r="R20" s="54" t="n">
        <v>0</v>
      </c>
      <c r="S20" s="89" t="n">
        <v>452.34</v>
      </c>
      <c r="T20" s="89" t="n">
        <v>454.34</v>
      </c>
      <c r="U20" s="54" t="n">
        <v>0</v>
      </c>
      <c r="V20" s="89" t="n">
        <v>3.4</v>
      </c>
      <c r="X20" s="54" t="n">
        <v>0</v>
      </c>
      <c r="Y20" s="89" t="n">
        <v>3.6</v>
      </c>
      <c r="AA20" s="54" t="n">
        <v>0</v>
      </c>
      <c r="AB20" s="89" t="n">
        <v>1867.34</v>
      </c>
      <c r="AD20" s="54" t="n">
        <v>0</v>
      </c>
      <c r="AE20" s="97" t="n">
        <v>91.24</v>
      </c>
      <c r="AG20" s="99"/>
    </row>
    <row r="21" customFormat="false" ht="15" hidden="false" customHeight="false" outlineLevel="0" collapsed="false">
      <c r="A21" s="98" t="s">
        <v>315</v>
      </c>
      <c r="B21" s="98" t="n">
        <v>400</v>
      </c>
      <c r="C21" s="33" t="n">
        <v>8.05</v>
      </c>
      <c r="D21" s="54" t="n">
        <v>8</v>
      </c>
      <c r="E21" s="54" t="n">
        <v>8.1</v>
      </c>
      <c r="F21" s="54" t="n">
        <v>8.2</v>
      </c>
      <c r="G21" s="54" t="n">
        <v>7.95</v>
      </c>
      <c r="H21" s="54" t="n">
        <v>7.9</v>
      </c>
      <c r="I21" s="54" t="n">
        <v>8.05</v>
      </c>
      <c r="J21" s="54" t="n">
        <v>8.25</v>
      </c>
      <c r="K21" s="54" t="n">
        <v>7.84</v>
      </c>
      <c r="L21" s="54" t="n">
        <v>8.01</v>
      </c>
      <c r="M21" s="54" t="n">
        <v>7.98</v>
      </c>
      <c r="N21" s="54" t="n">
        <v>8</v>
      </c>
      <c r="O21" s="54" t="n">
        <v>0</v>
      </c>
      <c r="P21" s="89" t="n">
        <v>5.97</v>
      </c>
      <c r="R21" s="54" t="n">
        <v>0</v>
      </c>
      <c r="S21" s="89" t="n">
        <v>470.28</v>
      </c>
      <c r="T21" s="89" t="n">
        <v>472.28</v>
      </c>
      <c r="U21" s="54" t="n">
        <v>0</v>
      </c>
      <c r="V21" s="89" t="n">
        <v>3.5</v>
      </c>
      <c r="X21" s="54" t="n">
        <v>0</v>
      </c>
      <c r="Y21" s="89" t="n">
        <v>3.48</v>
      </c>
      <c r="AA21" s="54" t="n">
        <v>0</v>
      </c>
      <c r="AB21" s="89" t="n">
        <v>1901.34</v>
      </c>
      <c r="AD21" s="54" t="n">
        <v>0</v>
      </c>
      <c r="AE21" s="97" t="n">
        <v>89.78</v>
      </c>
    </row>
    <row r="22" customFormat="false" ht="15" hidden="false" customHeight="false" outlineLevel="0" collapsed="false">
      <c r="A22" s="98" t="s">
        <v>316</v>
      </c>
      <c r="B22" s="98" t="n">
        <v>500</v>
      </c>
      <c r="C22" s="33" t="n">
        <v>7.51</v>
      </c>
      <c r="D22" s="54" t="n">
        <v>7.45</v>
      </c>
      <c r="E22" s="54" t="n">
        <v>7.64</v>
      </c>
      <c r="F22" s="54" t="n">
        <v>7.5</v>
      </c>
      <c r="G22" s="54" t="n">
        <v>7.6</v>
      </c>
      <c r="H22" s="54" t="n">
        <v>7.4</v>
      </c>
      <c r="I22" s="54" t="n">
        <v>7.38</v>
      </c>
      <c r="J22" s="54" t="n">
        <v>7.21</v>
      </c>
      <c r="K22" s="54" t="n">
        <v>7.84</v>
      </c>
      <c r="L22" s="54" t="n">
        <v>7.55</v>
      </c>
      <c r="M22" s="54" t="n">
        <v>7.64</v>
      </c>
      <c r="N22" s="54" t="n">
        <v>7.39</v>
      </c>
      <c r="O22" s="54" t="n">
        <v>0</v>
      </c>
      <c r="P22" s="89" t="n">
        <v>6.24</v>
      </c>
      <c r="R22" s="54" t="n">
        <v>0</v>
      </c>
      <c r="S22" s="89" t="n">
        <v>470.14</v>
      </c>
      <c r="T22" s="89" t="n">
        <v>471.14</v>
      </c>
      <c r="U22" s="54" t="n">
        <v>0</v>
      </c>
      <c r="V22" s="89" t="n">
        <v>3.34</v>
      </c>
      <c r="X22" s="54" t="n">
        <v>0</v>
      </c>
      <c r="Y22" s="89" t="n">
        <v>3.75</v>
      </c>
      <c r="AA22" s="54" t="n">
        <v>0</v>
      </c>
      <c r="AB22" s="89" t="n">
        <v>1866.24</v>
      </c>
      <c r="AD22" s="54" t="n">
        <v>0</v>
      </c>
      <c r="AE22" s="97" t="n">
        <v>88.96</v>
      </c>
    </row>
    <row r="23" customFormat="false" ht="15" hidden="false" customHeight="false" outlineLevel="0" collapsed="false">
      <c r="A23" s="98" t="s">
        <v>317</v>
      </c>
      <c r="B23" s="98" t="n">
        <v>600</v>
      </c>
      <c r="C23" s="33" t="n">
        <v>6.87</v>
      </c>
      <c r="D23" s="54" t="n">
        <v>6.8</v>
      </c>
      <c r="E23" s="54" t="n">
        <v>6.97</v>
      </c>
      <c r="F23" s="54" t="n">
        <v>6.54</v>
      </c>
      <c r="G23" s="54" t="n">
        <v>6.73</v>
      </c>
      <c r="H23" s="54" t="n">
        <v>6.94</v>
      </c>
      <c r="I23" s="54" t="n">
        <v>6.67</v>
      </c>
      <c r="J23" s="54" t="n">
        <v>6.97</v>
      </c>
      <c r="K23" s="54" t="n">
        <v>6.67</v>
      </c>
      <c r="L23" s="54" t="n">
        <v>6.6</v>
      </c>
      <c r="M23" s="54" t="n">
        <v>7.04</v>
      </c>
      <c r="N23" s="54" t="n">
        <v>6.88</v>
      </c>
      <c r="O23" s="54" t="n">
        <v>0</v>
      </c>
      <c r="P23" s="89" t="n">
        <v>5.84</v>
      </c>
      <c r="R23" s="54" t="n">
        <v>0</v>
      </c>
      <c r="S23" s="89" t="n">
        <v>456.28</v>
      </c>
      <c r="T23" s="89" t="n">
        <v>458.28</v>
      </c>
      <c r="U23" s="54" t="n">
        <v>0</v>
      </c>
      <c r="V23" s="89" t="n">
        <v>3.67</v>
      </c>
      <c r="X23" s="54" t="n">
        <v>0</v>
      </c>
      <c r="Y23" s="89" t="n">
        <v>3.7</v>
      </c>
      <c r="AA23" s="54" t="n">
        <v>0</v>
      </c>
      <c r="AB23" s="89" t="n">
        <v>1876.34</v>
      </c>
      <c r="AD23" s="54" t="n">
        <v>0</v>
      </c>
      <c r="AE23" s="97" t="n">
        <v>90.23</v>
      </c>
    </row>
    <row r="24" customFormat="false" ht="15" hidden="false" customHeight="false" outlineLevel="0" collapsed="false">
      <c r="O24" s="54" t="n">
        <v>0</v>
      </c>
      <c r="P24" s="89" t="n">
        <v>6.49</v>
      </c>
      <c r="R24" s="54" t="n">
        <v>0</v>
      </c>
      <c r="S24" s="89" t="n">
        <v>460.17</v>
      </c>
      <c r="T24" s="89" t="n">
        <v>462.17</v>
      </c>
      <c r="U24" s="54" t="n">
        <v>0</v>
      </c>
      <c r="V24" s="89" t="n">
        <v>3.44</v>
      </c>
      <c r="X24" s="54" t="n">
        <v>0</v>
      </c>
      <c r="Y24" s="89" t="n">
        <v>3.66</v>
      </c>
      <c r="AA24" s="54" t="n">
        <v>0</v>
      </c>
      <c r="AB24" s="89" t="n">
        <v>1764.66</v>
      </c>
      <c r="AD24" s="54" t="n">
        <v>0</v>
      </c>
      <c r="AE24" s="97" t="n">
        <v>90</v>
      </c>
    </row>
    <row r="25" customFormat="false" ht="15" hidden="false" customHeight="false" outlineLevel="0" collapsed="false">
      <c r="A25" s="94" t="s">
        <v>310</v>
      </c>
      <c r="B25" s="91" t="s">
        <v>309</v>
      </c>
      <c r="C25" s="91"/>
      <c r="O25" s="54" t="n">
        <v>0</v>
      </c>
      <c r="P25" s="89" t="n">
        <v>5.54</v>
      </c>
      <c r="R25" s="54" t="n">
        <v>0</v>
      </c>
      <c r="S25" s="89" t="n">
        <v>475.16</v>
      </c>
      <c r="T25" s="89" t="n">
        <v>477.16</v>
      </c>
      <c r="U25" s="54" t="n">
        <v>0</v>
      </c>
      <c r="V25" s="89" t="n">
        <v>3.45</v>
      </c>
      <c r="X25" s="54" t="n">
        <v>0</v>
      </c>
      <c r="Y25" s="89" t="n">
        <v>3.72</v>
      </c>
      <c r="AA25" s="54" t="n">
        <v>0</v>
      </c>
      <c r="AB25" s="89" t="n">
        <v>1806.47</v>
      </c>
      <c r="AD25" s="54" t="n">
        <v>0</v>
      </c>
      <c r="AE25" s="97" t="n">
        <v>87.99</v>
      </c>
    </row>
    <row r="26" customFormat="false" ht="15" hidden="false" customHeight="false" outlineLevel="0" collapsed="false">
      <c r="A26" s="96" t="s">
        <v>4</v>
      </c>
      <c r="B26" s="96" t="s">
        <v>4</v>
      </c>
      <c r="C26" s="96" t="n">
        <v>1</v>
      </c>
      <c r="D26" s="96" t="n">
        <v>2</v>
      </c>
      <c r="E26" s="96" t="n">
        <v>3</v>
      </c>
      <c r="F26" s="96" t="n">
        <v>4</v>
      </c>
      <c r="G26" s="96" t="n">
        <v>5</v>
      </c>
      <c r="H26" s="96" t="n">
        <v>6</v>
      </c>
      <c r="I26" s="96" t="n">
        <v>7</v>
      </c>
      <c r="J26" s="96" t="n">
        <v>8</v>
      </c>
      <c r="K26" s="96" t="n">
        <v>9</v>
      </c>
      <c r="L26" s="96" t="n">
        <v>10</v>
      </c>
      <c r="M26" s="96" t="n">
        <v>11</v>
      </c>
      <c r="N26" s="96" t="n">
        <v>12</v>
      </c>
      <c r="O26" s="54" t="n">
        <v>0</v>
      </c>
      <c r="P26" s="89" t="n">
        <v>5.67</v>
      </c>
      <c r="R26" s="54" t="n">
        <v>0</v>
      </c>
      <c r="S26" s="89" t="n">
        <v>448.35</v>
      </c>
      <c r="T26" s="89" t="n">
        <v>450.35</v>
      </c>
      <c r="U26" s="54" t="n">
        <v>0</v>
      </c>
      <c r="V26" s="89" t="n">
        <v>3.39</v>
      </c>
      <c r="X26" s="54" t="n">
        <v>0</v>
      </c>
      <c r="Y26" s="89" t="n">
        <v>3.6</v>
      </c>
      <c r="AA26" s="54" t="n">
        <v>0</v>
      </c>
      <c r="AB26" s="89" t="n">
        <v>1834.16</v>
      </c>
      <c r="AD26" s="54" t="n">
        <v>0</v>
      </c>
      <c r="AE26" s="97" t="n">
        <v>87.34</v>
      </c>
    </row>
    <row r="27" customFormat="false" ht="15" hidden="false" customHeight="false" outlineLevel="0" collapsed="false">
      <c r="A27" s="98" t="s">
        <v>27</v>
      </c>
      <c r="B27" s="98" t="n">
        <v>0</v>
      </c>
      <c r="C27" s="100" t="n">
        <v>478.5</v>
      </c>
      <c r="D27" s="54" t="n">
        <v>460.45</v>
      </c>
      <c r="E27" s="54" t="n">
        <v>462.15</v>
      </c>
      <c r="F27" s="54" t="n">
        <v>452.34</v>
      </c>
      <c r="G27" s="54" t="n">
        <v>470.28</v>
      </c>
      <c r="H27" s="54" t="n">
        <v>470.14</v>
      </c>
      <c r="I27" s="54" t="n">
        <v>456.28</v>
      </c>
      <c r="J27" s="54" t="n">
        <v>460.17</v>
      </c>
      <c r="K27" s="54" t="n">
        <v>475.16</v>
      </c>
      <c r="L27" s="54" t="n">
        <v>448.35</v>
      </c>
      <c r="M27" s="54" t="n">
        <v>482.13</v>
      </c>
      <c r="N27" s="54" t="n">
        <v>475.12</v>
      </c>
      <c r="O27" s="54" t="n">
        <v>0</v>
      </c>
      <c r="P27" s="89" t="n">
        <v>6.15</v>
      </c>
      <c r="R27" s="54" t="n">
        <v>0</v>
      </c>
      <c r="S27" s="89" t="n">
        <v>482.13</v>
      </c>
      <c r="T27" s="89" t="n">
        <v>484.13</v>
      </c>
      <c r="U27" s="54" t="n">
        <v>0</v>
      </c>
      <c r="V27" s="89" t="n">
        <v>3.84</v>
      </c>
      <c r="X27" s="54" t="n">
        <v>0</v>
      </c>
      <c r="Y27" s="89" t="n">
        <v>3.52</v>
      </c>
      <c r="AA27" s="54" t="n">
        <v>0</v>
      </c>
      <c r="AB27" s="89" t="n">
        <v>1887.16</v>
      </c>
      <c r="AD27" s="54" t="n">
        <v>0</v>
      </c>
      <c r="AE27" s="97" t="n">
        <v>88.61</v>
      </c>
    </row>
    <row r="28" customFormat="false" ht="15" hidden="false" customHeight="false" outlineLevel="0" collapsed="false">
      <c r="A28" s="98" t="s">
        <v>313</v>
      </c>
      <c r="B28" s="98" t="n">
        <v>200</v>
      </c>
      <c r="C28" s="100" t="n">
        <v>503</v>
      </c>
      <c r="D28" s="54" t="n">
        <v>500</v>
      </c>
      <c r="E28" s="54" t="n">
        <v>506</v>
      </c>
      <c r="F28" s="54" t="n">
        <v>490.15</v>
      </c>
      <c r="G28" s="54" t="n">
        <v>515.23</v>
      </c>
      <c r="H28" s="54" t="n">
        <v>510.14</v>
      </c>
      <c r="I28" s="54" t="n">
        <v>496.57</v>
      </c>
      <c r="J28" s="54" t="n">
        <v>489.27</v>
      </c>
      <c r="K28" s="54" t="n">
        <v>524.13</v>
      </c>
      <c r="L28" s="54" t="n">
        <v>491.6</v>
      </c>
      <c r="M28" s="54" t="n">
        <v>515.46</v>
      </c>
      <c r="N28" s="54" t="n">
        <v>500</v>
      </c>
      <c r="O28" s="54" t="n">
        <v>0</v>
      </c>
      <c r="P28" s="89" t="n">
        <v>6.01</v>
      </c>
      <c r="R28" s="54" t="n">
        <v>0</v>
      </c>
      <c r="S28" s="89" t="n">
        <v>475.12</v>
      </c>
      <c r="T28" s="89" t="n">
        <v>477.12</v>
      </c>
      <c r="U28" s="54" t="n">
        <v>0</v>
      </c>
      <c r="V28" s="89" t="n">
        <v>3.24</v>
      </c>
      <c r="X28" s="54" t="n">
        <v>0</v>
      </c>
      <c r="Y28" s="89" t="n">
        <v>3.64</v>
      </c>
      <c r="AA28" s="54" t="n">
        <v>0</v>
      </c>
      <c r="AB28" s="89" t="n">
        <v>1994.34</v>
      </c>
      <c r="AD28" s="54" t="n">
        <v>0</v>
      </c>
      <c r="AE28" s="97" t="n">
        <v>89.77</v>
      </c>
    </row>
    <row r="29" customFormat="false" ht="15" hidden="false" customHeight="false" outlineLevel="0" collapsed="false">
      <c r="A29" s="98" t="s">
        <v>314</v>
      </c>
      <c r="B29" s="98" t="n">
        <v>300</v>
      </c>
      <c r="C29" s="100" t="n">
        <v>516</v>
      </c>
      <c r="D29" s="54" t="n">
        <v>520.13</v>
      </c>
      <c r="E29" s="54" t="n">
        <v>512.24</v>
      </c>
      <c r="F29" s="54" t="n">
        <v>525.31</v>
      </c>
      <c r="G29" s="54" t="n">
        <v>507.46</v>
      </c>
      <c r="H29" s="54" t="n">
        <v>525.12</v>
      </c>
      <c r="I29" s="54" t="n">
        <v>504.12</v>
      </c>
      <c r="J29" s="54" t="n">
        <v>517</v>
      </c>
      <c r="K29" s="54" t="n">
        <v>514</v>
      </c>
      <c r="L29" s="54" t="n">
        <v>522.14</v>
      </c>
      <c r="M29" s="54" t="n">
        <v>488.57</v>
      </c>
      <c r="N29" s="54" t="n">
        <v>510.46</v>
      </c>
      <c r="O29" s="54" t="n">
        <v>200</v>
      </c>
      <c r="P29" s="89" t="n">
        <v>6.53</v>
      </c>
      <c r="R29" s="54" t="n">
        <v>200</v>
      </c>
      <c r="S29" s="89" t="n">
        <v>503</v>
      </c>
      <c r="T29" s="89" t="n">
        <v>510</v>
      </c>
      <c r="U29" s="54" t="n">
        <v>200</v>
      </c>
      <c r="V29" s="89" t="n">
        <v>4.67</v>
      </c>
      <c r="X29" s="54" t="n">
        <v>200</v>
      </c>
      <c r="Y29" s="89" t="n">
        <v>4.58</v>
      </c>
      <c r="AA29" s="54" t="n">
        <v>200</v>
      </c>
      <c r="AB29" s="89" t="n">
        <v>2158.49</v>
      </c>
      <c r="AD29" s="54" t="n">
        <v>200</v>
      </c>
      <c r="AE29" s="97" t="n">
        <v>91.25</v>
      </c>
    </row>
    <row r="30" customFormat="false" ht="15" hidden="false" customHeight="false" outlineLevel="0" collapsed="false">
      <c r="A30" s="98" t="s">
        <v>315</v>
      </c>
      <c r="B30" s="98" t="n">
        <v>400</v>
      </c>
      <c r="C30" s="100" t="n">
        <v>558.4</v>
      </c>
      <c r="D30" s="54" t="n">
        <v>560.23</v>
      </c>
      <c r="E30" s="54" t="n">
        <v>555.14</v>
      </c>
      <c r="F30" s="54" t="n">
        <v>588.76</v>
      </c>
      <c r="G30" s="54" t="n">
        <v>566.24</v>
      </c>
      <c r="H30" s="54" t="n">
        <v>574.13</v>
      </c>
      <c r="I30" s="54" t="n">
        <v>574.12</v>
      </c>
      <c r="J30" s="54" t="n">
        <v>581.25</v>
      </c>
      <c r="K30" s="54" t="n">
        <v>567.16</v>
      </c>
      <c r="L30" s="54" t="n">
        <v>548.47</v>
      </c>
      <c r="M30" s="54" t="n">
        <v>577.12</v>
      </c>
      <c r="N30" s="54" t="n">
        <v>564.25</v>
      </c>
      <c r="O30" s="54" t="n">
        <v>200</v>
      </c>
      <c r="P30" s="89" t="n">
        <v>6.83</v>
      </c>
      <c r="R30" s="54" t="n">
        <v>200</v>
      </c>
      <c r="S30" s="89" t="n">
        <v>500</v>
      </c>
      <c r="T30" s="89" t="n">
        <v>502</v>
      </c>
      <c r="U30" s="54" t="n">
        <v>200</v>
      </c>
      <c r="V30" s="89" t="n">
        <v>4.31</v>
      </c>
      <c r="X30" s="54" t="n">
        <v>200</v>
      </c>
      <c r="Y30" s="89" t="n">
        <v>4.44</v>
      </c>
      <c r="AA30" s="54" t="n">
        <v>200</v>
      </c>
      <c r="AB30" s="89" t="n">
        <v>2241.06</v>
      </c>
      <c r="AD30" s="54" t="n">
        <v>200</v>
      </c>
      <c r="AE30" s="97" t="n">
        <v>91</v>
      </c>
    </row>
    <row r="31" customFormat="false" ht="15" hidden="false" customHeight="false" outlineLevel="0" collapsed="false">
      <c r="A31" s="98" t="s">
        <v>316</v>
      </c>
      <c r="B31" s="98" t="n">
        <v>500</v>
      </c>
      <c r="C31" s="100" t="n">
        <v>534.51</v>
      </c>
      <c r="D31" s="54" t="n">
        <v>535.01</v>
      </c>
      <c r="E31" s="54" t="n">
        <v>533.67</v>
      </c>
      <c r="F31" s="54" t="n">
        <v>520.12</v>
      </c>
      <c r="G31" s="54" t="n">
        <v>530.12</v>
      </c>
      <c r="H31" s="54" t="n">
        <v>530.24</v>
      </c>
      <c r="I31" s="54" t="n">
        <v>538.46</v>
      </c>
      <c r="J31" s="54" t="n">
        <v>510.02</v>
      </c>
      <c r="K31" s="54" t="n">
        <v>533.24</v>
      </c>
      <c r="L31" s="54" t="n">
        <v>535.16</v>
      </c>
      <c r="M31" s="54" t="n">
        <v>523.14</v>
      </c>
      <c r="N31" s="54" t="n">
        <v>540.12</v>
      </c>
      <c r="O31" s="54" t="n">
        <v>200</v>
      </c>
      <c r="P31" s="89" t="n">
        <v>6.27</v>
      </c>
      <c r="R31" s="54" t="n">
        <v>200</v>
      </c>
      <c r="S31" s="89" t="n">
        <v>506</v>
      </c>
      <c r="T31" s="89" t="n">
        <v>534.15</v>
      </c>
      <c r="U31" s="54" t="n">
        <v>200</v>
      </c>
      <c r="V31" s="89" t="n">
        <v>4.35</v>
      </c>
      <c r="X31" s="54" t="n">
        <v>200</v>
      </c>
      <c r="Y31" s="89" t="n">
        <v>4.55</v>
      </c>
      <c r="AA31" s="54" t="n">
        <v>200</v>
      </c>
      <c r="AB31" s="89" t="n">
        <v>2164.37</v>
      </c>
      <c r="AD31" s="54" t="n">
        <v>200</v>
      </c>
      <c r="AE31" s="97" t="n">
        <v>92.46</v>
      </c>
    </row>
    <row r="32" customFormat="false" ht="15" hidden="false" customHeight="false" outlineLevel="0" collapsed="false">
      <c r="A32" s="98" t="s">
        <v>317</v>
      </c>
      <c r="B32" s="98" t="n">
        <v>600</v>
      </c>
      <c r="C32" s="100" t="n">
        <v>520.12</v>
      </c>
      <c r="D32" s="54" t="n">
        <v>510.02</v>
      </c>
      <c r="E32" s="54" t="n">
        <v>522.13</v>
      </c>
      <c r="F32" s="54" t="n">
        <v>515.23</v>
      </c>
      <c r="G32" s="54" t="n">
        <v>525.46</v>
      </c>
      <c r="H32" s="54" t="n">
        <v>512.46</v>
      </c>
      <c r="I32" s="54" t="n">
        <v>500.12</v>
      </c>
      <c r="J32" s="54" t="n">
        <v>518.26</v>
      </c>
      <c r="K32" s="54" t="n">
        <v>522.14</v>
      </c>
      <c r="L32" s="54" t="n">
        <v>516.23</v>
      </c>
      <c r="M32" s="54" t="n">
        <v>508.76</v>
      </c>
      <c r="N32" s="54" t="n">
        <v>510.46</v>
      </c>
      <c r="O32" s="54" t="n">
        <v>200</v>
      </c>
      <c r="P32" s="89" t="n">
        <v>6.5</v>
      </c>
      <c r="R32" s="54" t="n">
        <v>200</v>
      </c>
      <c r="S32" s="89" t="n">
        <v>490.15</v>
      </c>
      <c r="T32" s="89" t="n">
        <v>510.32</v>
      </c>
      <c r="U32" s="54" t="n">
        <v>200</v>
      </c>
      <c r="V32" s="89" t="n">
        <v>3.78</v>
      </c>
      <c r="X32" s="54" t="n">
        <v>200</v>
      </c>
      <c r="Y32" s="89" t="n">
        <v>4.49</v>
      </c>
      <c r="AA32" s="54" t="n">
        <v>200</v>
      </c>
      <c r="AB32" s="89" t="n">
        <v>2046.56</v>
      </c>
      <c r="AD32" s="54" t="n">
        <v>200</v>
      </c>
      <c r="AE32" s="97" t="n">
        <v>91.55</v>
      </c>
    </row>
    <row r="33" customFormat="false" ht="15" hidden="false" customHeight="false" outlineLevel="0" collapsed="false">
      <c r="O33" s="54" t="n">
        <v>200</v>
      </c>
      <c r="P33" s="89" t="n">
        <v>6.58</v>
      </c>
      <c r="R33" s="54" t="n">
        <v>200</v>
      </c>
      <c r="S33" s="89" t="n">
        <v>515.23</v>
      </c>
      <c r="T33" s="89" t="n">
        <v>500.14</v>
      </c>
      <c r="U33" s="54" t="n">
        <v>200</v>
      </c>
      <c r="V33" s="89" t="n">
        <v>3.96</v>
      </c>
      <c r="X33" s="54" t="n">
        <v>200</v>
      </c>
      <c r="Y33" s="89" t="n">
        <v>4.5</v>
      </c>
      <c r="AA33" s="54" t="n">
        <v>200</v>
      </c>
      <c r="AB33" s="89" t="n">
        <v>2355.68</v>
      </c>
      <c r="AD33" s="54" t="n">
        <v>200</v>
      </c>
      <c r="AE33" s="97" t="n">
        <v>89.99</v>
      </c>
    </row>
    <row r="34" customFormat="false" ht="15" hidden="false" customHeight="false" outlineLevel="0" collapsed="false">
      <c r="A34" s="90" t="s">
        <v>190</v>
      </c>
      <c r="B34" s="90"/>
      <c r="C34" s="91" t="s">
        <v>309</v>
      </c>
      <c r="D34" s="91"/>
      <c r="O34" s="54" t="n">
        <v>200</v>
      </c>
      <c r="P34" s="89" t="n">
        <v>6.74</v>
      </c>
      <c r="R34" s="54" t="n">
        <v>200</v>
      </c>
      <c r="S34" s="89" t="n">
        <v>510.14</v>
      </c>
      <c r="T34" s="89" t="n">
        <v>472.17</v>
      </c>
      <c r="U34" s="54" t="n">
        <v>200</v>
      </c>
      <c r="V34" s="89" t="n">
        <v>3.89</v>
      </c>
      <c r="X34" s="54" t="n">
        <v>200</v>
      </c>
      <c r="Y34" s="89" t="n">
        <v>4.61</v>
      </c>
      <c r="AA34" s="54" t="n">
        <v>200</v>
      </c>
      <c r="AB34" s="89" t="n">
        <v>2272.46</v>
      </c>
      <c r="AD34" s="54" t="n">
        <v>200</v>
      </c>
      <c r="AE34" s="97" t="n">
        <v>91.66</v>
      </c>
    </row>
    <row r="35" customFormat="false" ht="15" hidden="false" customHeight="false" outlineLevel="0" collapsed="false">
      <c r="A35" s="96" t="s">
        <v>4</v>
      </c>
      <c r="B35" s="96" t="s">
        <v>4</v>
      </c>
      <c r="C35" s="96" t="n">
        <v>1</v>
      </c>
      <c r="D35" s="96" t="n">
        <v>2</v>
      </c>
      <c r="E35" s="96" t="n">
        <v>3</v>
      </c>
      <c r="F35" s="96" t="n">
        <v>4</v>
      </c>
      <c r="G35" s="96" t="n">
        <v>5</v>
      </c>
      <c r="H35" s="96" t="n">
        <v>6</v>
      </c>
      <c r="I35" s="96" t="n">
        <v>7</v>
      </c>
      <c r="J35" s="96" t="n">
        <v>8</v>
      </c>
      <c r="K35" s="96" t="n">
        <v>9</v>
      </c>
      <c r="L35" s="96" t="n">
        <v>10</v>
      </c>
      <c r="M35" s="96" t="n">
        <v>11</v>
      </c>
      <c r="N35" s="96" t="n">
        <v>12</v>
      </c>
      <c r="O35" s="54" t="n">
        <v>200</v>
      </c>
      <c r="P35" s="89" t="n">
        <v>6.34</v>
      </c>
      <c r="R35" s="54" t="n">
        <v>200</v>
      </c>
      <c r="S35" s="89" t="n">
        <v>496.57</v>
      </c>
      <c r="T35" s="89" t="n">
        <v>466.17</v>
      </c>
      <c r="U35" s="54" t="n">
        <v>200</v>
      </c>
      <c r="V35" s="89" t="n">
        <v>3.99</v>
      </c>
      <c r="X35" s="54" t="n">
        <v>200</v>
      </c>
      <c r="Y35" s="89" t="n">
        <v>4.65</v>
      </c>
      <c r="AA35" s="54" t="n">
        <v>200</v>
      </c>
      <c r="AB35" s="89" t="n">
        <v>2346.37</v>
      </c>
      <c r="AD35" s="54" t="n">
        <v>200</v>
      </c>
      <c r="AE35" s="97" t="n">
        <v>91.66</v>
      </c>
    </row>
    <row r="36" customFormat="false" ht="15" hidden="false" customHeight="false" outlineLevel="0" collapsed="false">
      <c r="A36" s="98" t="s">
        <v>27</v>
      </c>
      <c r="B36" s="98" t="n">
        <v>0</v>
      </c>
      <c r="C36" s="54" t="n">
        <v>3.42</v>
      </c>
      <c r="D36" s="54" t="n">
        <v>3.21</v>
      </c>
      <c r="E36" s="54" t="n">
        <v>3.33</v>
      </c>
      <c r="F36" s="54" t="n">
        <v>3.4</v>
      </c>
      <c r="G36" s="54" t="n">
        <v>3.5</v>
      </c>
      <c r="H36" s="54" t="n">
        <v>3.34</v>
      </c>
      <c r="I36" s="54" t="n">
        <v>3.51</v>
      </c>
      <c r="J36" s="54" t="n">
        <v>3.44</v>
      </c>
      <c r="K36" s="54" t="n">
        <v>3.45</v>
      </c>
      <c r="L36" s="54" t="n">
        <v>3.19</v>
      </c>
      <c r="M36" s="54" t="n">
        <v>3.66</v>
      </c>
      <c r="N36" s="54" t="n">
        <v>3.24</v>
      </c>
      <c r="O36" s="54" t="n">
        <v>200</v>
      </c>
      <c r="P36" s="89" t="n">
        <v>6.24</v>
      </c>
      <c r="R36" s="54" t="n">
        <v>200</v>
      </c>
      <c r="S36" s="89" t="n">
        <v>489.27</v>
      </c>
      <c r="T36" s="89" t="n">
        <v>466.1</v>
      </c>
      <c r="U36" s="54" t="n">
        <v>200</v>
      </c>
      <c r="V36" s="89" t="n">
        <v>3.89</v>
      </c>
      <c r="X36" s="54" t="n">
        <v>200</v>
      </c>
      <c r="Y36" s="89" t="n">
        <v>4.35</v>
      </c>
      <c r="AA36" s="54" t="n">
        <v>200</v>
      </c>
      <c r="AB36" s="89" t="n">
        <v>2246.47</v>
      </c>
      <c r="AD36" s="54" t="n">
        <v>200</v>
      </c>
      <c r="AE36" s="97" t="n">
        <v>91.04</v>
      </c>
    </row>
    <row r="37" customFormat="false" ht="15" hidden="false" customHeight="false" outlineLevel="0" collapsed="false">
      <c r="A37" s="98" t="s">
        <v>313</v>
      </c>
      <c r="B37" s="98" t="n">
        <v>200</v>
      </c>
      <c r="C37" s="54" t="n">
        <v>4.41</v>
      </c>
      <c r="D37" s="54" t="n">
        <v>4.12</v>
      </c>
      <c r="E37" s="54" t="n">
        <v>4.35</v>
      </c>
      <c r="F37" s="54" t="n">
        <v>3.78</v>
      </c>
      <c r="G37" s="54" t="n">
        <v>3.96</v>
      </c>
      <c r="H37" s="54" t="n">
        <v>3.89</v>
      </c>
      <c r="I37" s="54" t="n">
        <v>3.99</v>
      </c>
      <c r="J37" s="54" t="n">
        <v>3.89</v>
      </c>
      <c r="K37" s="54" t="n">
        <v>3.78</v>
      </c>
      <c r="L37" s="54" t="n">
        <v>4.12</v>
      </c>
      <c r="M37" s="54" t="n">
        <v>4.21</v>
      </c>
      <c r="N37" s="54" t="n">
        <v>3.92</v>
      </c>
      <c r="O37" s="54" t="n">
        <v>200</v>
      </c>
      <c r="P37" s="89" t="n">
        <v>6.78</v>
      </c>
      <c r="R37" s="54" t="n">
        <v>200</v>
      </c>
      <c r="S37" s="89" t="n">
        <v>524.13</v>
      </c>
      <c r="T37" s="89" t="n">
        <v>471.23</v>
      </c>
      <c r="U37" s="54" t="n">
        <v>200</v>
      </c>
      <c r="V37" s="89" t="n">
        <v>4.07</v>
      </c>
      <c r="X37" s="54" t="n">
        <v>200</v>
      </c>
      <c r="Y37" s="89" t="n">
        <v>4.33</v>
      </c>
      <c r="AA37" s="54" t="n">
        <v>200</v>
      </c>
      <c r="AB37" s="89" t="n">
        <v>2176.49</v>
      </c>
      <c r="AD37" s="54" t="n">
        <v>200</v>
      </c>
      <c r="AE37" s="97" t="n">
        <v>91.33</v>
      </c>
    </row>
    <row r="38" customFormat="false" ht="15" hidden="false" customHeight="false" outlineLevel="0" collapsed="false">
      <c r="A38" s="98" t="s">
        <v>314</v>
      </c>
      <c r="B38" s="98" t="n">
        <v>300</v>
      </c>
      <c r="C38" s="54" t="n">
        <v>4.27</v>
      </c>
      <c r="D38" s="54" t="n">
        <v>4.22</v>
      </c>
      <c r="E38" s="54" t="n">
        <v>4.13</v>
      </c>
      <c r="F38" s="54" t="n">
        <v>4.55</v>
      </c>
      <c r="G38" s="54" t="n">
        <v>4.35</v>
      </c>
      <c r="H38" s="54" t="n">
        <v>4.3</v>
      </c>
      <c r="I38" s="54" t="n">
        <v>4.31</v>
      </c>
      <c r="J38" s="54" t="n">
        <v>4.25</v>
      </c>
      <c r="K38" s="54" t="n">
        <v>4.38</v>
      </c>
      <c r="L38" s="54" t="n">
        <v>4.59</v>
      </c>
      <c r="M38" s="54" t="n">
        <v>4.25</v>
      </c>
      <c r="N38" s="54" t="n">
        <v>4.22</v>
      </c>
      <c r="O38" s="54" t="n">
        <v>200</v>
      </c>
      <c r="P38" s="89" t="n">
        <v>6.15</v>
      </c>
      <c r="R38" s="54" t="n">
        <v>200</v>
      </c>
      <c r="S38" s="89" t="n">
        <v>491.6</v>
      </c>
      <c r="T38" s="89" t="n">
        <v>493.6</v>
      </c>
      <c r="U38" s="54" t="n">
        <v>200</v>
      </c>
      <c r="V38" s="89" t="n">
        <v>4.12</v>
      </c>
      <c r="X38" s="54" t="n">
        <v>200</v>
      </c>
      <c r="Y38" s="89" t="n">
        <v>4.68</v>
      </c>
      <c r="AA38" s="54" t="n">
        <v>200</v>
      </c>
      <c r="AB38" s="89" t="n">
        <v>2076.34</v>
      </c>
      <c r="AD38" s="54" t="n">
        <v>200</v>
      </c>
      <c r="AE38" s="97" t="n">
        <v>91.47</v>
      </c>
    </row>
    <row r="39" customFormat="false" ht="15" hidden="false" customHeight="false" outlineLevel="0" collapsed="false">
      <c r="A39" s="98" t="s">
        <v>315</v>
      </c>
      <c r="B39" s="98" t="n">
        <v>400</v>
      </c>
      <c r="C39" s="54" t="n">
        <v>5.23</v>
      </c>
      <c r="D39" s="54" t="n">
        <v>4.99</v>
      </c>
      <c r="E39" s="54" t="n">
        <v>5.43</v>
      </c>
      <c r="F39" s="54" t="n">
        <v>5.12</v>
      </c>
      <c r="G39" s="54" t="n">
        <v>5.34</v>
      </c>
      <c r="H39" s="54" t="n">
        <v>5.59</v>
      </c>
      <c r="I39" s="54" t="n">
        <v>5.18</v>
      </c>
      <c r="J39" s="54" t="n">
        <v>5.24</v>
      </c>
      <c r="K39" s="54" t="n">
        <v>5.3</v>
      </c>
      <c r="L39" s="54" t="n">
        <v>4.81</v>
      </c>
      <c r="M39" s="54" t="n">
        <v>5.54</v>
      </c>
      <c r="N39" s="54" t="n">
        <v>5.24</v>
      </c>
      <c r="O39" s="54" t="n">
        <v>200</v>
      </c>
      <c r="P39" s="89" t="n">
        <v>6.97</v>
      </c>
      <c r="R39" s="54" t="n">
        <v>200</v>
      </c>
      <c r="S39" s="89" t="n">
        <v>515.46</v>
      </c>
      <c r="T39" s="89" t="n">
        <v>455.14</v>
      </c>
      <c r="U39" s="54" t="n">
        <v>200</v>
      </c>
      <c r="V39" s="89" t="n">
        <v>4.21</v>
      </c>
      <c r="X39" s="54" t="n">
        <v>200</v>
      </c>
      <c r="Y39" s="89" t="n">
        <v>4.5</v>
      </c>
      <c r="AA39" s="54" t="n">
        <v>200</v>
      </c>
      <c r="AB39" s="89" t="n">
        <v>2407.61</v>
      </c>
      <c r="AD39" s="54" t="n">
        <v>200</v>
      </c>
      <c r="AE39" s="97" t="n">
        <v>91</v>
      </c>
    </row>
    <row r="40" customFormat="false" ht="15" hidden="false" customHeight="false" outlineLevel="0" collapsed="false">
      <c r="A40" s="98" t="s">
        <v>316</v>
      </c>
      <c r="B40" s="98" t="n">
        <v>500</v>
      </c>
      <c r="C40" s="54" t="n">
        <v>5.07</v>
      </c>
      <c r="D40" s="54" t="n">
        <v>4.68</v>
      </c>
      <c r="E40" s="54" t="n">
        <v>4.49</v>
      </c>
      <c r="F40" s="54" t="n">
        <v>4.57</v>
      </c>
      <c r="G40" s="54" t="n">
        <v>4.47</v>
      </c>
      <c r="H40" s="54" t="n">
        <v>4.67</v>
      </c>
      <c r="I40" s="54" t="n">
        <v>4.57</v>
      </c>
      <c r="J40" s="54" t="n">
        <v>4.98</v>
      </c>
      <c r="K40" s="54" t="n">
        <v>4.29</v>
      </c>
      <c r="L40" s="54" t="n">
        <v>4.56</v>
      </c>
      <c r="M40" s="54" t="n">
        <v>4.48</v>
      </c>
      <c r="N40" s="54" t="n">
        <v>4.59</v>
      </c>
      <c r="O40" s="54" t="n">
        <v>200</v>
      </c>
      <c r="P40" s="89" t="n">
        <v>6.55</v>
      </c>
      <c r="R40" s="54" t="n">
        <v>200</v>
      </c>
      <c r="S40" s="89" t="n">
        <v>500</v>
      </c>
      <c r="T40" s="89" t="n">
        <v>502</v>
      </c>
      <c r="U40" s="54" t="n">
        <v>200</v>
      </c>
      <c r="V40" s="89" t="n">
        <v>3.92</v>
      </c>
      <c r="X40" s="54" t="n">
        <v>200</v>
      </c>
      <c r="Y40" s="89" t="n">
        <v>4.69</v>
      </c>
      <c r="AA40" s="54" t="n">
        <v>200</v>
      </c>
      <c r="AB40" s="89" t="n">
        <v>2304.13</v>
      </c>
      <c r="AD40" s="54" t="n">
        <v>200</v>
      </c>
      <c r="AE40" s="97" t="n">
        <v>91.2</v>
      </c>
    </row>
    <row r="41" customFormat="false" ht="15" hidden="false" customHeight="false" outlineLevel="0" collapsed="false">
      <c r="A41" s="98" t="s">
        <v>317</v>
      </c>
      <c r="B41" s="98" t="n">
        <v>600</v>
      </c>
      <c r="C41" s="33" t="n">
        <v>4.18</v>
      </c>
      <c r="D41" s="54" t="n">
        <v>4.4</v>
      </c>
      <c r="E41" s="54" t="n">
        <v>4.5</v>
      </c>
      <c r="F41" s="54" t="n">
        <v>4.32</v>
      </c>
      <c r="G41" s="54" t="n">
        <v>4.29</v>
      </c>
      <c r="H41" s="54" t="n">
        <v>4.15</v>
      </c>
      <c r="I41" s="54" t="n">
        <v>4.6</v>
      </c>
      <c r="J41" s="54" t="n">
        <v>4.27</v>
      </c>
      <c r="K41" s="54" t="n">
        <v>4.35</v>
      </c>
      <c r="L41" s="54" t="n">
        <v>4.44</v>
      </c>
      <c r="M41" s="54" t="n">
        <v>4.31</v>
      </c>
      <c r="N41" s="54" t="n">
        <v>4.37</v>
      </c>
      <c r="O41" s="54" t="n">
        <v>300</v>
      </c>
      <c r="P41" s="89" t="n">
        <v>6.95</v>
      </c>
      <c r="R41" s="54" t="n">
        <v>300</v>
      </c>
      <c r="S41" s="89" t="n">
        <v>516</v>
      </c>
      <c r="T41" s="89" t="n">
        <v>518</v>
      </c>
      <c r="U41" s="54" t="n">
        <v>300</v>
      </c>
      <c r="V41" s="89" t="n">
        <v>4.91</v>
      </c>
      <c r="X41" s="54" t="n">
        <v>300</v>
      </c>
      <c r="Y41" s="89" t="n">
        <v>4.69</v>
      </c>
      <c r="AA41" s="54" t="n">
        <v>300</v>
      </c>
      <c r="AB41" s="89" t="n">
        <v>2504.31</v>
      </c>
      <c r="AD41" s="54" t="n">
        <v>300</v>
      </c>
      <c r="AE41" s="33" t="n">
        <v>91.28</v>
      </c>
    </row>
    <row r="42" customFormat="false" ht="15" hidden="false" customHeight="false" outlineLevel="0" collapsed="false">
      <c r="O42" s="54" t="n">
        <v>300</v>
      </c>
      <c r="P42" s="89" t="n">
        <v>6.82</v>
      </c>
      <c r="R42" s="54" t="n">
        <v>300</v>
      </c>
      <c r="S42" s="89" t="n">
        <v>520.13</v>
      </c>
      <c r="T42" s="89" t="n">
        <v>566.47</v>
      </c>
      <c r="U42" s="54" t="n">
        <v>300</v>
      </c>
      <c r="V42" s="89" t="n">
        <v>4.61</v>
      </c>
      <c r="X42" s="54" t="n">
        <v>300</v>
      </c>
      <c r="Y42" s="89" t="n">
        <v>4.6</v>
      </c>
      <c r="AA42" s="54" t="n">
        <v>300</v>
      </c>
      <c r="AB42" s="89" t="n">
        <v>2343.67</v>
      </c>
      <c r="AD42" s="54" t="n">
        <v>300</v>
      </c>
      <c r="AE42" s="54" t="n">
        <v>91.34</v>
      </c>
    </row>
    <row r="43" customFormat="false" ht="15" hidden="false" customHeight="false" outlineLevel="0" collapsed="false">
      <c r="A43" s="90" t="s">
        <v>7</v>
      </c>
      <c r="B43" s="90"/>
      <c r="C43" s="91" t="s">
        <v>309</v>
      </c>
      <c r="D43" s="91"/>
      <c r="O43" s="54" t="n">
        <v>300</v>
      </c>
      <c r="P43" s="89" t="n">
        <v>6.65</v>
      </c>
      <c r="R43" s="54" t="n">
        <v>300</v>
      </c>
      <c r="S43" s="89" t="n">
        <v>512.24</v>
      </c>
      <c r="T43" s="89" t="n">
        <v>514.24</v>
      </c>
      <c r="U43" s="54" t="n">
        <v>300</v>
      </c>
      <c r="V43" s="89" t="n">
        <v>4.63</v>
      </c>
      <c r="X43" s="54" t="n">
        <v>300</v>
      </c>
      <c r="Y43" s="89" t="n">
        <v>4.72</v>
      </c>
      <c r="AA43" s="54" t="n">
        <v>300</v>
      </c>
      <c r="AB43" s="89" t="n">
        <v>2413.05</v>
      </c>
      <c r="AD43" s="54" t="n">
        <v>300</v>
      </c>
      <c r="AE43" s="54" t="n">
        <v>90.88</v>
      </c>
    </row>
    <row r="44" customFormat="false" ht="15" hidden="false" customHeight="false" outlineLevel="0" collapsed="false">
      <c r="A44" s="96" t="s">
        <v>4</v>
      </c>
      <c r="B44" s="96" t="s">
        <v>4</v>
      </c>
      <c r="C44" s="96" t="n">
        <v>1</v>
      </c>
      <c r="D44" s="96" t="n">
        <v>2</v>
      </c>
      <c r="E44" s="96" t="n">
        <v>3</v>
      </c>
      <c r="F44" s="96" t="n">
        <v>4</v>
      </c>
      <c r="G44" s="96" t="n">
        <v>5</v>
      </c>
      <c r="H44" s="96" t="n">
        <v>6</v>
      </c>
      <c r="I44" s="96" t="n">
        <v>7</v>
      </c>
      <c r="J44" s="96" t="n">
        <v>8</v>
      </c>
      <c r="K44" s="96" t="n">
        <v>9</v>
      </c>
      <c r="L44" s="96" t="n">
        <v>10</v>
      </c>
      <c r="M44" s="96" t="n">
        <v>11</v>
      </c>
      <c r="N44" s="96" t="n">
        <v>12</v>
      </c>
      <c r="O44" s="54" t="n">
        <v>300</v>
      </c>
      <c r="P44" s="89" t="n">
        <v>7.08</v>
      </c>
      <c r="Q44" s="98"/>
      <c r="R44" s="54" t="n">
        <v>300</v>
      </c>
      <c r="S44" s="89" t="n">
        <v>590.41</v>
      </c>
      <c r="T44" s="89" t="n">
        <v>527.31</v>
      </c>
      <c r="U44" s="54" t="n">
        <v>300</v>
      </c>
      <c r="V44" s="89" t="n">
        <v>4.55</v>
      </c>
      <c r="X44" s="54" t="n">
        <v>300</v>
      </c>
      <c r="Y44" s="89" t="n">
        <v>4.61</v>
      </c>
      <c r="AA44" s="54" t="n">
        <v>300</v>
      </c>
      <c r="AB44" s="89" t="n">
        <v>2644.17</v>
      </c>
      <c r="AD44" s="54" t="n">
        <v>300</v>
      </c>
      <c r="AE44" s="54" t="n">
        <v>92.14</v>
      </c>
    </row>
    <row r="45" customFormat="false" ht="15" hidden="false" customHeight="false" outlineLevel="0" collapsed="false">
      <c r="A45" s="98" t="s">
        <v>27</v>
      </c>
      <c r="B45" s="98" t="n">
        <v>0</v>
      </c>
      <c r="C45" s="54" t="n">
        <v>3.61</v>
      </c>
      <c r="D45" s="54" t="n">
        <v>3.42</v>
      </c>
      <c r="E45" s="54" t="n">
        <v>3.55</v>
      </c>
      <c r="F45" s="54" t="n">
        <v>3.6</v>
      </c>
      <c r="G45" s="54" t="n">
        <v>3.48</v>
      </c>
      <c r="H45" s="54" t="n">
        <v>3.75</v>
      </c>
      <c r="I45" s="54" t="n">
        <v>3.7</v>
      </c>
      <c r="J45" s="54" t="n">
        <v>3.66</v>
      </c>
      <c r="K45" s="54" t="n">
        <v>3.72</v>
      </c>
      <c r="L45" s="54" t="n">
        <v>3.6</v>
      </c>
      <c r="M45" s="54" t="n">
        <v>3.52</v>
      </c>
      <c r="N45" s="54" t="n">
        <v>3.64</v>
      </c>
      <c r="O45" s="54" t="n">
        <v>300</v>
      </c>
      <c r="P45" s="89" t="n">
        <v>6.85</v>
      </c>
      <c r="Q45" s="54"/>
      <c r="R45" s="54" t="n">
        <v>300</v>
      </c>
      <c r="S45" s="89" t="n">
        <v>544.13</v>
      </c>
      <c r="T45" s="89" t="n">
        <v>502.46</v>
      </c>
      <c r="U45" s="54" t="n">
        <v>300</v>
      </c>
      <c r="V45" s="89" t="n">
        <v>4.76</v>
      </c>
      <c r="X45" s="54" t="n">
        <v>300</v>
      </c>
      <c r="Y45" s="89" t="n">
        <v>4.66</v>
      </c>
      <c r="AA45" s="54" t="n">
        <v>300</v>
      </c>
      <c r="AB45" s="89" t="n">
        <v>2444.61</v>
      </c>
      <c r="AD45" s="54" t="n">
        <v>300</v>
      </c>
      <c r="AE45" s="54" t="n">
        <v>91.34</v>
      </c>
    </row>
    <row r="46" customFormat="false" ht="15" hidden="false" customHeight="false" outlineLevel="0" collapsed="false">
      <c r="A46" s="98" t="s">
        <v>313</v>
      </c>
      <c r="B46" s="98" t="n">
        <v>200</v>
      </c>
      <c r="C46" s="54" t="n">
        <v>4.58</v>
      </c>
      <c r="D46" s="54" t="n">
        <v>4.44</v>
      </c>
      <c r="E46" s="54" t="n">
        <v>4.55</v>
      </c>
      <c r="F46" s="54" t="n">
        <v>4.49</v>
      </c>
      <c r="G46" s="54" t="n">
        <v>4.5</v>
      </c>
      <c r="H46" s="54" t="n">
        <v>4.61</v>
      </c>
      <c r="I46" s="54" t="n">
        <v>4.65</v>
      </c>
      <c r="J46" s="54" t="n">
        <v>4.35</v>
      </c>
      <c r="K46" s="54" t="n">
        <v>4.33</v>
      </c>
      <c r="L46" s="54" t="n">
        <v>4.68</v>
      </c>
      <c r="M46" s="54" t="n">
        <v>4.5</v>
      </c>
      <c r="N46" s="54" t="n">
        <v>4.69</v>
      </c>
      <c r="O46" s="54" t="n">
        <v>300</v>
      </c>
      <c r="P46" s="89" t="n">
        <v>6.67</v>
      </c>
      <c r="Q46" s="54"/>
      <c r="R46" s="54" t="n">
        <v>300</v>
      </c>
      <c r="S46" s="89" t="n">
        <v>580.45</v>
      </c>
      <c r="T46" s="89" t="n">
        <v>480.14</v>
      </c>
      <c r="U46" s="54" t="n">
        <v>300</v>
      </c>
      <c r="V46" s="89" t="n">
        <v>4.62</v>
      </c>
      <c r="X46" s="54" t="n">
        <v>300</v>
      </c>
      <c r="Y46" s="89" t="n">
        <v>4.59</v>
      </c>
      <c r="AA46" s="54" t="n">
        <v>300</v>
      </c>
      <c r="AB46" s="89" t="n">
        <v>2267.49</v>
      </c>
      <c r="AD46" s="54" t="n">
        <v>300</v>
      </c>
      <c r="AE46" s="54" t="n">
        <v>91.55</v>
      </c>
    </row>
    <row r="47" customFormat="false" ht="15" hidden="false" customHeight="false" outlineLevel="0" collapsed="false">
      <c r="A47" s="98" t="s">
        <v>314</v>
      </c>
      <c r="B47" s="98" t="n">
        <v>300</v>
      </c>
      <c r="C47" s="54" t="n">
        <v>4.69</v>
      </c>
      <c r="D47" s="54" t="n">
        <v>4.6</v>
      </c>
      <c r="E47" s="54" t="n">
        <v>4.72</v>
      </c>
      <c r="F47" s="54" t="n">
        <v>4.61</v>
      </c>
      <c r="G47" s="54" t="n">
        <v>4.66</v>
      </c>
      <c r="H47" s="54" t="n">
        <v>4.59</v>
      </c>
      <c r="I47" s="54" t="n">
        <v>4.75</v>
      </c>
      <c r="J47" s="54" t="n">
        <v>4.77</v>
      </c>
      <c r="K47" s="54" t="n">
        <v>4.7</v>
      </c>
      <c r="L47" s="54" t="n">
        <v>4.6</v>
      </c>
      <c r="M47" s="54" t="n">
        <v>4.8</v>
      </c>
      <c r="N47" s="54" t="n">
        <v>4.66</v>
      </c>
      <c r="O47" s="54" t="n">
        <v>300</v>
      </c>
      <c r="P47" s="89" t="n">
        <v>6.95</v>
      </c>
      <c r="Q47" s="54"/>
      <c r="R47" s="54" t="n">
        <v>300</v>
      </c>
      <c r="S47" s="89" t="n">
        <v>504.12</v>
      </c>
      <c r="T47" s="89" t="n">
        <v>506.12</v>
      </c>
      <c r="U47" s="54" t="n">
        <v>300</v>
      </c>
      <c r="V47" s="89" t="n">
        <v>4.31</v>
      </c>
      <c r="X47" s="54" t="n">
        <v>300</v>
      </c>
      <c r="Y47" s="89" t="n">
        <v>4.75</v>
      </c>
      <c r="AA47" s="54" t="n">
        <v>300</v>
      </c>
      <c r="AB47" s="89" t="n">
        <v>2317.49</v>
      </c>
      <c r="AD47" s="54" t="n">
        <v>300</v>
      </c>
      <c r="AE47" s="54" t="n">
        <v>91.17</v>
      </c>
    </row>
    <row r="48" customFormat="false" ht="15" hidden="false" customHeight="false" outlineLevel="0" collapsed="false">
      <c r="A48" s="98" t="s">
        <v>315</v>
      </c>
      <c r="B48" s="98" t="n">
        <v>400</v>
      </c>
      <c r="C48" s="54" t="n">
        <v>5.74</v>
      </c>
      <c r="D48" s="54" t="n">
        <v>5.77</v>
      </c>
      <c r="E48" s="54" t="n">
        <v>5.83</v>
      </c>
      <c r="F48" s="54" t="n">
        <v>5.91</v>
      </c>
      <c r="G48" s="54" t="n">
        <v>5.51</v>
      </c>
      <c r="H48" s="54" t="n">
        <v>5.64</v>
      </c>
      <c r="I48" s="54" t="n">
        <v>5.68</v>
      </c>
      <c r="J48" s="54" t="n">
        <v>5.7</v>
      </c>
      <c r="K48" s="54" t="n">
        <v>5.8</v>
      </c>
      <c r="L48" s="54" t="n">
        <v>5.83</v>
      </c>
      <c r="M48" s="54" t="n">
        <v>5.64</v>
      </c>
      <c r="N48" s="54" t="n">
        <v>5.77</v>
      </c>
      <c r="O48" s="54" t="n">
        <v>300</v>
      </c>
      <c r="P48" s="89" t="n">
        <v>6.75</v>
      </c>
      <c r="Q48" s="54"/>
      <c r="R48" s="54" t="n">
        <v>300</v>
      </c>
      <c r="S48" s="89" t="n">
        <v>472.15</v>
      </c>
      <c r="T48" s="89" t="n">
        <v>547.14</v>
      </c>
      <c r="U48" s="54" t="n">
        <v>300</v>
      </c>
      <c r="V48" s="89" t="n">
        <v>4.25</v>
      </c>
      <c r="X48" s="54" t="n">
        <v>300</v>
      </c>
      <c r="Y48" s="89" t="n">
        <v>4.77</v>
      </c>
      <c r="AA48" s="54" t="n">
        <v>300</v>
      </c>
      <c r="AB48" s="89" t="n">
        <v>2377.64</v>
      </c>
      <c r="AD48" s="54" t="n">
        <v>300</v>
      </c>
      <c r="AE48" s="54" t="n">
        <v>91</v>
      </c>
    </row>
    <row r="49" customFormat="false" ht="15" hidden="false" customHeight="false" outlineLevel="0" collapsed="false">
      <c r="A49" s="98" t="s">
        <v>316</v>
      </c>
      <c r="B49" s="98" t="n">
        <v>500</v>
      </c>
      <c r="C49" s="54" t="n">
        <v>5.35</v>
      </c>
      <c r="D49" s="54" t="n">
        <v>5.3</v>
      </c>
      <c r="E49" s="54" t="n">
        <v>5.4</v>
      </c>
      <c r="F49" s="54" t="n">
        <v>5.5</v>
      </c>
      <c r="G49" s="54" t="n">
        <v>5.24</v>
      </c>
      <c r="H49" s="54" t="n">
        <v>5.19</v>
      </c>
      <c r="I49" s="54" t="n">
        <v>5.41</v>
      </c>
      <c r="J49" s="54" t="n">
        <v>5.44</v>
      </c>
      <c r="K49" s="54" t="n">
        <v>5.28</v>
      </c>
      <c r="L49" s="54" t="n">
        <v>5.21</v>
      </c>
      <c r="M49" s="54" t="n">
        <v>5.31</v>
      </c>
      <c r="N49" s="54" t="n">
        <v>5.23</v>
      </c>
      <c r="O49" s="54" t="n">
        <v>300</v>
      </c>
      <c r="P49" s="89" t="n">
        <v>6.88</v>
      </c>
      <c r="Q49" s="54"/>
      <c r="R49" s="54" t="n">
        <v>300</v>
      </c>
      <c r="S49" s="89" t="n">
        <v>514</v>
      </c>
      <c r="T49" s="89" t="n">
        <v>560.47</v>
      </c>
      <c r="U49" s="54" t="n">
        <v>300</v>
      </c>
      <c r="V49" s="89" t="n">
        <v>4.38</v>
      </c>
      <c r="X49" s="54" t="n">
        <v>300</v>
      </c>
      <c r="Y49" s="89" t="n">
        <v>4.7</v>
      </c>
      <c r="AA49" s="54" t="n">
        <v>300</v>
      </c>
      <c r="AB49" s="89" t="n">
        <v>2446.79</v>
      </c>
      <c r="AD49" s="54" t="n">
        <v>300</v>
      </c>
      <c r="AE49" s="54" t="n">
        <v>91.88</v>
      </c>
    </row>
    <row r="50" customFormat="false" ht="15" hidden="false" customHeight="false" outlineLevel="0" collapsed="false">
      <c r="A50" s="98" t="s">
        <v>317</v>
      </c>
      <c r="B50" s="98" t="n">
        <v>600</v>
      </c>
      <c r="C50" s="33" t="n">
        <v>4.89</v>
      </c>
      <c r="D50" s="54" t="n">
        <v>4.8</v>
      </c>
      <c r="E50" s="54" t="n">
        <v>4.69</v>
      </c>
      <c r="F50" s="54" t="n">
        <v>4.77</v>
      </c>
      <c r="G50" s="54" t="n">
        <v>4.85</v>
      </c>
      <c r="H50" s="54" t="n">
        <v>4.93</v>
      </c>
      <c r="I50" s="54" t="n">
        <v>4.97</v>
      </c>
      <c r="J50" s="54" t="n">
        <v>4.66</v>
      </c>
      <c r="K50" s="54" t="n">
        <v>4.78</v>
      </c>
      <c r="L50" s="54" t="n">
        <v>4.82</v>
      </c>
      <c r="M50" s="54" t="n">
        <v>4.84</v>
      </c>
      <c r="N50" s="54" t="n">
        <v>4.96</v>
      </c>
      <c r="O50" s="54" t="n">
        <v>300</v>
      </c>
      <c r="P50" s="89" t="n">
        <v>6.97</v>
      </c>
      <c r="Q50" s="54"/>
      <c r="R50" s="54" t="n">
        <v>300</v>
      </c>
      <c r="S50" s="89" t="n">
        <v>522.14</v>
      </c>
      <c r="T50" s="89" t="n">
        <v>524.14</v>
      </c>
      <c r="U50" s="54" t="n">
        <v>300</v>
      </c>
      <c r="V50" s="89" t="n">
        <v>4.59</v>
      </c>
      <c r="X50" s="54" t="n">
        <v>300</v>
      </c>
      <c r="Y50" s="89" t="n">
        <v>4.6</v>
      </c>
      <c r="AA50" s="54" t="n">
        <v>300</v>
      </c>
      <c r="AB50" s="89" t="n">
        <v>2303.19</v>
      </c>
      <c r="AD50" s="54" t="n">
        <v>300</v>
      </c>
      <c r="AE50" s="54" t="n">
        <v>92.37</v>
      </c>
    </row>
    <row r="51" customFormat="false" ht="15" hidden="false" customHeight="false" outlineLevel="0" collapsed="false">
      <c r="O51" s="54" t="n">
        <v>300</v>
      </c>
      <c r="P51" s="89" t="n">
        <v>6.69</v>
      </c>
      <c r="R51" s="54" t="n">
        <v>300</v>
      </c>
      <c r="S51" s="89" t="n">
        <v>466.78</v>
      </c>
      <c r="T51" s="89" t="n">
        <v>537.26</v>
      </c>
      <c r="U51" s="54" t="n">
        <v>300</v>
      </c>
      <c r="V51" s="89" t="n">
        <v>4.65</v>
      </c>
      <c r="X51" s="54" t="n">
        <v>300</v>
      </c>
      <c r="Y51" s="89" t="n">
        <v>4.8</v>
      </c>
      <c r="AA51" s="54" t="n">
        <v>300</v>
      </c>
      <c r="AB51" s="89" t="n">
        <v>2647.81</v>
      </c>
      <c r="AD51" s="54" t="n">
        <v>300</v>
      </c>
      <c r="AE51" s="54" t="n">
        <v>91.64</v>
      </c>
    </row>
    <row r="52" customFormat="false" ht="15" hidden="false" customHeight="false" outlineLevel="0" collapsed="false">
      <c r="A52" s="90" t="s">
        <v>311</v>
      </c>
      <c r="B52" s="90"/>
      <c r="C52" s="91" t="s">
        <v>309</v>
      </c>
      <c r="D52" s="91"/>
      <c r="O52" s="54" t="n">
        <v>300</v>
      </c>
      <c r="P52" s="89" t="n">
        <v>7.34</v>
      </c>
      <c r="R52" s="54" t="n">
        <v>300</v>
      </c>
      <c r="S52" s="89" t="n">
        <v>510.46</v>
      </c>
      <c r="T52" s="89" t="n">
        <v>512.46</v>
      </c>
      <c r="U52" s="54" t="n">
        <v>300</v>
      </c>
      <c r="V52" s="89" t="n">
        <v>5.07</v>
      </c>
      <c r="X52" s="54" t="n">
        <v>300</v>
      </c>
      <c r="Y52" s="89" t="n">
        <v>4.66</v>
      </c>
      <c r="AA52" s="54" t="n">
        <v>300</v>
      </c>
      <c r="AB52" s="89" t="n">
        <v>2431.67</v>
      </c>
      <c r="AD52" s="54" t="n">
        <v>300</v>
      </c>
      <c r="AE52" s="54" t="n">
        <v>91.55</v>
      </c>
    </row>
    <row r="53" customFormat="false" ht="15" hidden="false" customHeight="false" outlineLevel="0" collapsed="false">
      <c r="A53" s="96" t="s">
        <v>4</v>
      </c>
      <c r="B53" s="96" t="s">
        <v>4</v>
      </c>
      <c r="C53" s="96" t="n">
        <v>1</v>
      </c>
      <c r="D53" s="96" t="n">
        <v>2</v>
      </c>
      <c r="E53" s="96" t="n">
        <v>3</v>
      </c>
      <c r="F53" s="96" t="n">
        <v>4</v>
      </c>
      <c r="G53" s="96" t="n">
        <v>5</v>
      </c>
      <c r="H53" s="96" t="n">
        <v>6</v>
      </c>
      <c r="I53" s="96" t="n">
        <v>7</v>
      </c>
      <c r="J53" s="96" t="n">
        <v>8</v>
      </c>
      <c r="K53" s="96" t="n">
        <v>9</v>
      </c>
      <c r="L53" s="96" t="n">
        <v>10</v>
      </c>
      <c r="M53" s="96" t="n">
        <v>11</v>
      </c>
      <c r="N53" s="96" t="n">
        <v>12</v>
      </c>
      <c r="O53" s="54" t="n">
        <v>400</v>
      </c>
      <c r="P53" s="89" t="n">
        <v>8.05</v>
      </c>
      <c r="R53" s="54" t="n">
        <v>400</v>
      </c>
      <c r="S53" s="89" t="n">
        <v>558.4</v>
      </c>
      <c r="T53" s="89" t="n">
        <v>560.4</v>
      </c>
      <c r="U53" s="54" t="n">
        <v>400</v>
      </c>
      <c r="V53" s="89" t="n">
        <v>5.17</v>
      </c>
      <c r="X53" s="54" t="n">
        <v>400</v>
      </c>
      <c r="Y53" s="89" t="n">
        <v>5.74</v>
      </c>
      <c r="AA53" s="54" t="n">
        <v>400</v>
      </c>
      <c r="AB53" s="89" t="n">
        <v>2960.47</v>
      </c>
      <c r="AD53" s="54" t="n">
        <v>400</v>
      </c>
      <c r="AE53" s="97" t="n">
        <v>93.7</v>
      </c>
    </row>
    <row r="54" customFormat="false" ht="15" hidden="false" customHeight="false" outlineLevel="0" collapsed="false">
      <c r="A54" s="98" t="s">
        <v>27</v>
      </c>
      <c r="B54" s="98" t="n">
        <v>0</v>
      </c>
      <c r="C54" s="33" t="n">
        <v>1699.43</v>
      </c>
      <c r="D54" s="54" t="n">
        <v>1800.48</v>
      </c>
      <c r="E54" s="54" t="n">
        <v>1789.34</v>
      </c>
      <c r="F54" s="54" t="n">
        <v>1867.34</v>
      </c>
      <c r="G54" s="54" t="n">
        <v>1901.34</v>
      </c>
      <c r="H54" s="54" t="n">
        <v>1866.24</v>
      </c>
      <c r="I54" s="54" t="n">
        <v>1876.34</v>
      </c>
      <c r="J54" s="54" t="n">
        <v>1764.66</v>
      </c>
      <c r="K54" s="54" t="n">
        <v>1806.47</v>
      </c>
      <c r="L54" s="54" t="n">
        <v>1834.16</v>
      </c>
      <c r="M54" s="54" t="n">
        <v>1887.16</v>
      </c>
      <c r="N54" s="54" t="n">
        <v>1994.34</v>
      </c>
      <c r="O54" s="54" t="n">
        <v>400</v>
      </c>
      <c r="P54" s="89" t="n">
        <v>8</v>
      </c>
      <c r="R54" s="54" t="n">
        <v>400</v>
      </c>
      <c r="S54" s="89" t="n">
        <v>560.23</v>
      </c>
      <c r="T54" s="89" t="n">
        <v>488.65</v>
      </c>
      <c r="U54" s="54" t="n">
        <v>400</v>
      </c>
      <c r="V54" s="89" t="n">
        <v>4.99</v>
      </c>
      <c r="X54" s="54" t="n">
        <v>400</v>
      </c>
      <c r="Y54" s="89" t="n">
        <v>5.77</v>
      </c>
      <c r="AA54" s="54" t="n">
        <v>400</v>
      </c>
      <c r="AB54" s="89" t="n">
        <v>2883.14</v>
      </c>
      <c r="AD54" s="54" t="n">
        <v>400</v>
      </c>
      <c r="AE54" s="97" t="n">
        <v>93.78</v>
      </c>
    </row>
    <row r="55" customFormat="false" ht="15" hidden="false" customHeight="false" outlineLevel="0" collapsed="false">
      <c r="A55" s="98" t="s">
        <v>313</v>
      </c>
      <c r="B55" s="98" t="n">
        <v>200</v>
      </c>
      <c r="C55" s="33" t="n">
        <v>2158.49</v>
      </c>
      <c r="D55" s="54" t="n">
        <v>2241.06</v>
      </c>
      <c r="E55" s="54" t="n">
        <v>2164.37</v>
      </c>
      <c r="F55" s="54" t="n">
        <v>2046.56</v>
      </c>
      <c r="G55" s="54" t="n">
        <v>2055.43</v>
      </c>
      <c r="H55" s="54" t="n">
        <v>2072.46</v>
      </c>
      <c r="I55" s="54" t="n">
        <v>2346.37</v>
      </c>
      <c r="J55" s="54" t="n">
        <v>2246.47</v>
      </c>
      <c r="K55" s="54" t="n">
        <v>2176.49</v>
      </c>
      <c r="L55" s="54" t="n">
        <v>2076.34</v>
      </c>
      <c r="M55" s="54" t="n">
        <v>2407.61</v>
      </c>
      <c r="N55" s="54" t="n">
        <v>2304.13</v>
      </c>
      <c r="O55" s="54" t="n">
        <v>400</v>
      </c>
      <c r="P55" s="89" t="n">
        <v>8.1</v>
      </c>
      <c r="R55" s="54" t="n">
        <v>400</v>
      </c>
      <c r="S55" s="89" t="n">
        <v>555.14</v>
      </c>
      <c r="T55" s="89" t="n">
        <v>557.14</v>
      </c>
      <c r="U55" s="54" t="n">
        <v>400</v>
      </c>
      <c r="V55" s="89" t="n">
        <v>4.88</v>
      </c>
      <c r="X55" s="54" t="n">
        <v>400</v>
      </c>
      <c r="Y55" s="89" t="n">
        <v>5.83</v>
      </c>
      <c r="AA55" s="54" t="n">
        <v>400</v>
      </c>
      <c r="AB55" s="89" t="n">
        <v>2646.13</v>
      </c>
      <c r="AD55" s="54" t="n">
        <v>400</v>
      </c>
      <c r="AE55" s="97" t="n">
        <v>93.66</v>
      </c>
    </row>
    <row r="56" customFormat="false" ht="15" hidden="false" customHeight="false" outlineLevel="0" collapsed="false">
      <c r="A56" s="98" t="s">
        <v>314</v>
      </c>
      <c r="B56" s="98" t="n">
        <v>300</v>
      </c>
      <c r="C56" s="33" t="n">
        <v>2504.31</v>
      </c>
      <c r="D56" s="54" t="n">
        <v>2343.67</v>
      </c>
      <c r="E56" s="54" t="n">
        <v>2413.05</v>
      </c>
      <c r="F56" s="54" t="n">
        <v>2644.17</v>
      </c>
      <c r="G56" s="54" t="n">
        <v>2444.61</v>
      </c>
      <c r="H56" s="54" t="n">
        <v>2267.49</v>
      </c>
      <c r="I56" s="54" t="n">
        <v>2317.49</v>
      </c>
      <c r="J56" s="54" t="n">
        <v>2377.64</v>
      </c>
      <c r="K56" s="54" t="n">
        <v>2446.79</v>
      </c>
      <c r="L56" s="54" t="n">
        <v>2303.19</v>
      </c>
      <c r="M56" s="54" t="n">
        <v>2647.81</v>
      </c>
      <c r="N56" s="54" t="n">
        <v>2431.67</v>
      </c>
      <c r="O56" s="54" t="n">
        <v>400</v>
      </c>
      <c r="P56" s="89" t="n">
        <v>8.2</v>
      </c>
      <c r="R56" s="54" t="n">
        <v>400</v>
      </c>
      <c r="S56" s="89" t="n">
        <v>500.14</v>
      </c>
      <c r="T56" s="89" t="n">
        <v>590.76</v>
      </c>
      <c r="U56" s="54" t="n">
        <v>400</v>
      </c>
      <c r="V56" s="89" t="n">
        <v>5.12</v>
      </c>
      <c r="X56" s="54" t="n">
        <v>400</v>
      </c>
      <c r="Y56" s="89" t="n">
        <v>5.91</v>
      </c>
      <c r="AA56" s="54" t="n">
        <v>400</v>
      </c>
      <c r="AB56" s="89" t="n">
        <v>2876.13</v>
      </c>
      <c r="AD56" s="54" t="n">
        <v>400</v>
      </c>
      <c r="AE56" s="97" t="n">
        <v>94.05</v>
      </c>
    </row>
    <row r="57" customFormat="false" ht="15" hidden="false" customHeight="false" outlineLevel="0" collapsed="false">
      <c r="A57" s="98" t="s">
        <v>315</v>
      </c>
      <c r="B57" s="98" t="n">
        <v>400</v>
      </c>
      <c r="C57" s="33" t="n">
        <v>2960.47</v>
      </c>
      <c r="D57" s="54" t="n">
        <v>2883.14</v>
      </c>
      <c r="E57" s="54" t="n">
        <v>2646.13</v>
      </c>
      <c r="F57" s="54" t="n">
        <v>2876.13</v>
      </c>
      <c r="G57" s="54" t="n">
        <v>2950.46</v>
      </c>
      <c r="H57" s="54" t="n">
        <v>2954.18</v>
      </c>
      <c r="I57" s="54" t="n">
        <v>2764.46</v>
      </c>
      <c r="J57" s="54" t="n">
        <v>2947.16</v>
      </c>
      <c r="K57" s="54" t="n">
        <v>2966.13</v>
      </c>
      <c r="L57" s="54" t="n">
        <v>2960</v>
      </c>
      <c r="M57" s="54" t="n">
        <v>2957.46</v>
      </c>
      <c r="N57" s="54" t="n">
        <v>2666.79</v>
      </c>
      <c r="O57" s="54" t="n">
        <v>400</v>
      </c>
      <c r="P57" s="89" t="n">
        <v>7.95</v>
      </c>
      <c r="R57" s="54" t="n">
        <v>400</v>
      </c>
      <c r="S57" s="89" t="n">
        <v>566.24</v>
      </c>
      <c r="T57" s="89" t="n">
        <v>568.24</v>
      </c>
      <c r="U57" s="54" t="n">
        <v>400</v>
      </c>
      <c r="V57" s="89" t="n">
        <v>4.67</v>
      </c>
      <c r="X57" s="54" t="n">
        <v>400</v>
      </c>
      <c r="Y57" s="89" t="n">
        <v>5.51</v>
      </c>
      <c r="AA57" s="54" t="n">
        <v>400</v>
      </c>
      <c r="AB57" s="89" t="n">
        <v>2950.46</v>
      </c>
      <c r="AD57" s="54" t="n">
        <v>400</v>
      </c>
      <c r="AE57" s="97" t="n">
        <v>92.99</v>
      </c>
    </row>
    <row r="58" customFormat="false" ht="15" hidden="false" customHeight="false" outlineLevel="0" collapsed="false">
      <c r="A58" s="98" t="s">
        <v>316</v>
      </c>
      <c r="B58" s="98" t="n">
        <v>500</v>
      </c>
      <c r="C58" s="33" t="n">
        <v>2640.31</v>
      </c>
      <c r="D58" s="54" t="n">
        <v>2199.78</v>
      </c>
      <c r="E58" s="54" t="n">
        <v>2237.46</v>
      </c>
      <c r="F58" s="54" t="n">
        <v>2246.16</v>
      </c>
      <c r="G58" s="54" t="n">
        <v>2316.47</v>
      </c>
      <c r="H58" s="54" t="n">
        <v>2274.16</v>
      </c>
      <c r="I58" s="54" t="n">
        <v>2254.13</v>
      </c>
      <c r="J58" s="54" t="n">
        <v>2553.16</v>
      </c>
      <c r="K58" s="54" t="n">
        <v>2445.66</v>
      </c>
      <c r="L58" s="54" t="n">
        <v>2240.15</v>
      </c>
      <c r="M58" s="54" t="n">
        <v>2256.43</v>
      </c>
      <c r="N58" s="54" t="n">
        <v>2648.37</v>
      </c>
      <c r="O58" s="54" t="n">
        <v>400</v>
      </c>
      <c r="P58" s="89" t="n">
        <v>7.9</v>
      </c>
      <c r="R58" s="54" t="n">
        <v>400</v>
      </c>
      <c r="S58" s="89" t="n">
        <v>574.13</v>
      </c>
      <c r="T58" s="89" t="n">
        <v>576.13</v>
      </c>
      <c r="U58" s="54" t="n">
        <v>400</v>
      </c>
      <c r="V58" s="89" t="n">
        <v>5.07</v>
      </c>
      <c r="X58" s="54" t="n">
        <v>400</v>
      </c>
      <c r="Y58" s="89" t="n">
        <v>5.64</v>
      </c>
      <c r="AA58" s="54" t="n">
        <v>400</v>
      </c>
      <c r="AB58" s="89" t="n">
        <v>2954.18</v>
      </c>
      <c r="AD58" s="54" t="n">
        <v>400</v>
      </c>
      <c r="AE58" s="97" t="n">
        <v>93.55</v>
      </c>
    </row>
    <row r="59" customFormat="false" ht="15" hidden="false" customHeight="false" outlineLevel="0" collapsed="false">
      <c r="A59" s="98" t="s">
        <v>317</v>
      </c>
      <c r="B59" s="98" t="n">
        <v>600</v>
      </c>
      <c r="C59" s="33" t="n">
        <v>2347.61</v>
      </c>
      <c r="D59" s="54" t="n">
        <v>2478.66</v>
      </c>
      <c r="E59" s="54" t="n">
        <v>2344.16</v>
      </c>
      <c r="F59" s="54" t="n">
        <v>2549.15</v>
      </c>
      <c r="G59" s="54" t="n">
        <v>2555.14</v>
      </c>
      <c r="H59" s="54" t="n">
        <v>2467.18</v>
      </c>
      <c r="I59" s="54" t="n">
        <v>2516.44</v>
      </c>
      <c r="J59" s="54" t="n">
        <v>2527.86</v>
      </c>
      <c r="K59" s="54" t="n">
        <v>2276.46</v>
      </c>
      <c r="L59" s="54" t="n">
        <v>2544.55</v>
      </c>
      <c r="M59" s="54" t="n">
        <v>2537.46</v>
      </c>
      <c r="N59" s="54" t="n">
        <v>2530</v>
      </c>
      <c r="O59" s="54" t="n">
        <v>400</v>
      </c>
      <c r="P59" s="89" t="n">
        <v>8.05</v>
      </c>
      <c r="R59" s="54" t="n">
        <v>400</v>
      </c>
      <c r="S59" s="89" t="n">
        <v>574.12</v>
      </c>
      <c r="T59" s="89" t="n">
        <v>576.12</v>
      </c>
      <c r="U59" s="54" t="n">
        <v>400</v>
      </c>
      <c r="V59" s="89" t="n">
        <v>5.07</v>
      </c>
      <c r="X59" s="54" t="n">
        <v>400</v>
      </c>
      <c r="Y59" s="89" t="n">
        <v>5.68</v>
      </c>
      <c r="AA59" s="54" t="n">
        <v>400</v>
      </c>
      <c r="AB59" s="89" t="n">
        <v>2764.46</v>
      </c>
      <c r="AD59" s="54" t="n">
        <v>400</v>
      </c>
      <c r="AE59" s="97" t="n">
        <v>93.46</v>
      </c>
    </row>
    <row r="60" customFormat="false" ht="15" hidden="false" customHeight="false" outlineLevel="0" collapsed="false">
      <c r="O60" s="54" t="n">
        <v>400</v>
      </c>
      <c r="P60" s="89" t="n">
        <v>8.25</v>
      </c>
      <c r="R60" s="54" t="n">
        <v>400</v>
      </c>
      <c r="S60" s="89" t="n">
        <v>524.26</v>
      </c>
      <c r="T60" s="89" t="n">
        <v>599.78</v>
      </c>
      <c r="U60" s="54" t="n">
        <v>400</v>
      </c>
      <c r="V60" s="89" t="n">
        <v>4.87</v>
      </c>
      <c r="X60" s="54" t="n">
        <v>400</v>
      </c>
      <c r="Y60" s="89" t="n">
        <v>5.7</v>
      </c>
      <c r="AA60" s="54" t="n">
        <v>400</v>
      </c>
      <c r="AB60" s="89" t="n">
        <v>2947.16</v>
      </c>
      <c r="AD60" s="54" t="n">
        <v>400</v>
      </c>
      <c r="AE60" s="97" t="n">
        <v>93.76</v>
      </c>
    </row>
    <row r="61" customFormat="false" ht="15" hidden="false" customHeight="false" outlineLevel="0" collapsed="false">
      <c r="A61" s="90" t="s">
        <v>312</v>
      </c>
      <c r="B61" s="90"/>
      <c r="C61" s="91" t="s">
        <v>309</v>
      </c>
      <c r="D61" s="91"/>
      <c r="O61" s="54" t="n">
        <v>400</v>
      </c>
      <c r="P61" s="89" t="n">
        <v>7.84</v>
      </c>
      <c r="R61" s="54" t="n">
        <v>400</v>
      </c>
      <c r="S61" s="89" t="n">
        <v>567.16</v>
      </c>
      <c r="T61" s="89" t="n">
        <v>569.16</v>
      </c>
      <c r="U61" s="54" t="n">
        <v>400</v>
      </c>
      <c r="V61" s="89" t="n">
        <v>5</v>
      </c>
      <c r="X61" s="54" t="n">
        <v>400</v>
      </c>
      <c r="Y61" s="89" t="n">
        <v>5.8</v>
      </c>
      <c r="AA61" s="54" t="n">
        <v>400</v>
      </c>
      <c r="AB61" s="89" t="n">
        <v>2966.13</v>
      </c>
      <c r="AD61" s="54" t="n">
        <v>400</v>
      </c>
      <c r="AE61" s="97" t="n">
        <v>93.84</v>
      </c>
    </row>
    <row r="62" customFormat="false" ht="15" hidden="false" customHeight="false" outlineLevel="0" collapsed="false">
      <c r="A62" s="96" t="s">
        <v>4</v>
      </c>
      <c r="B62" s="96" t="s">
        <v>4</v>
      </c>
      <c r="C62" s="96" t="n">
        <v>1</v>
      </c>
      <c r="D62" s="96" t="n">
        <v>2</v>
      </c>
      <c r="E62" s="96" t="n">
        <v>3</v>
      </c>
      <c r="F62" s="96" t="n">
        <v>4</v>
      </c>
      <c r="G62" s="96" t="n">
        <v>5</v>
      </c>
      <c r="H62" s="96" t="n">
        <v>6</v>
      </c>
      <c r="I62" s="96" t="n">
        <v>7</v>
      </c>
      <c r="J62" s="96" t="n">
        <v>8</v>
      </c>
      <c r="K62" s="96" t="n">
        <v>9</v>
      </c>
      <c r="L62" s="96" t="n">
        <v>10</v>
      </c>
      <c r="M62" s="96" t="n">
        <v>11</v>
      </c>
      <c r="N62" s="96" t="n">
        <v>12</v>
      </c>
      <c r="O62" s="54" t="n">
        <v>400</v>
      </c>
      <c r="P62" s="89" t="n">
        <v>8.01</v>
      </c>
      <c r="R62" s="54" t="n">
        <v>400</v>
      </c>
      <c r="S62" s="89" t="n">
        <v>548.47</v>
      </c>
      <c r="T62" s="89" t="n">
        <v>550.47</v>
      </c>
      <c r="U62" s="54" t="n">
        <v>400</v>
      </c>
      <c r="V62" s="89" t="n">
        <v>4.36</v>
      </c>
      <c r="X62" s="54" t="n">
        <v>400</v>
      </c>
      <c r="Y62" s="89" t="n">
        <v>5.83</v>
      </c>
      <c r="AA62" s="54" t="n">
        <v>400</v>
      </c>
      <c r="AB62" s="89" t="n">
        <v>2960</v>
      </c>
      <c r="AD62" s="54" t="n">
        <v>400</v>
      </c>
      <c r="AE62" s="97" t="n">
        <v>94.01</v>
      </c>
    </row>
    <row r="63" customFormat="false" ht="15" hidden="false" customHeight="false" outlineLevel="0" collapsed="false">
      <c r="A63" s="98" t="s">
        <v>27</v>
      </c>
      <c r="B63" s="98" t="n">
        <v>0</v>
      </c>
      <c r="C63" s="33" t="n">
        <v>90.72</v>
      </c>
      <c r="D63" s="54" t="n">
        <v>88.37</v>
      </c>
      <c r="E63" s="54" t="n">
        <v>88.46</v>
      </c>
      <c r="F63" s="54" t="n">
        <v>91.24</v>
      </c>
      <c r="G63" s="54" t="n">
        <v>89.78</v>
      </c>
      <c r="H63" s="54" t="n">
        <v>88.96</v>
      </c>
      <c r="I63" s="54" t="n">
        <v>90.23</v>
      </c>
      <c r="J63" s="54" t="n">
        <v>90</v>
      </c>
      <c r="K63" s="54" t="n">
        <v>87.99</v>
      </c>
      <c r="L63" s="54" t="n">
        <v>87.34</v>
      </c>
      <c r="M63" s="54" t="n">
        <v>88.61</v>
      </c>
      <c r="N63" s="54" t="n">
        <v>89.77</v>
      </c>
      <c r="O63" s="54" t="n">
        <v>400</v>
      </c>
      <c r="P63" s="89" t="n">
        <v>7.98</v>
      </c>
      <c r="R63" s="54" t="n">
        <v>400</v>
      </c>
      <c r="S63" s="89" t="n">
        <v>544.51</v>
      </c>
      <c r="T63" s="89" t="n">
        <v>579.12</v>
      </c>
      <c r="U63" s="54" t="n">
        <v>400</v>
      </c>
      <c r="V63" s="89" t="n">
        <v>5.11</v>
      </c>
      <c r="X63" s="54" t="n">
        <v>400</v>
      </c>
      <c r="Y63" s="89" t="n">
        <v>5.64</v>
      </c>
      <c r="AA63" s="54" t="n">
        <v>400</v>
      </c>
      <c r="AB63" s="89" t="n">
        <v>2957.46</v>
      </c>
      <c r="AD63" s="54" t="n">
        <v>400</v>
      </c>
      <c r="AE63" s="97" t="n">
        <v>93.82</v>
      </c>
    </row>
    <row r="64" customFormat="false" ht="15" hidden="false" customHeight="false" outlineLevel="0" collapsed="false">
      <c r="A64" s="98" t="s">
        <v>313</v>
      </c>
      <c r="B64" s="98" t="n">
        <v>200</v>
      </c>
      <c r="C64" s="33" t="n">
        <v>91.25</v>
      </c>
      <c r="D64" s="54" t="n">
        <v>91</v>
      </c>
      <c r="E64" s="54" t="n">
        <v>92.46</v>
      </c>
      <c r="F64" s="54" t="n">
        <v>91.55</v>
      </c>
      <c r="G64" s="54" t="n">
        <v>89.99</v>
      </c>
      <c r="H64" s="54" t="n">
        <v>91.66</v>
      </c>
      <c r="I64" s="54" t="n">
        <v>91.66</v>
      </c>
      <c r="J64" s="54" t="n">
        <v>91.04</v>
      </c>
      <c r="K64" s="54" t="n">
        <v>91.33</v>
      </c>
      <c r="L64" s="54" t="n">
        <v>91.47</v>
      </c>
      <c r="M64" s="54" t="n">
        <v>91</v>
      </c>
      <c r="N64" s="54" t="n">
        <v>91.2</v>
      </c>
      <c r="O64" s="54" t="n">
        <v>400</v>
      </c>
      <c r="P64" s="89" t="n">
        <v>8</v>
      </c>
      <c r="R64" s="54" t="n">
        <v>400</v>
      </c>
      <c r="S64" s="89" t="n">
        <v>564.25</v>
      </c>
      <c r="T64" s="89" t="n">
        <v>566.25</v>
      </c>
      <c r="U64" s="54" t="n">
        <v>400</v>
      </c>
      <c r="V64" s="89" t="n">
        <v>4.67</v>
      </c>
      <c r="X64" s="54" t="n">
        <v>400</v>
      </c>
      <c r="Y64" s="89" t="n">
        <v>5.77</v>
      </c>
      <c r="AA64" s="54" t="n">
        <v>400</v>
      </c>
      <c r="AB64" s="89" t="n">
        <v>2966.31</v>
      </c>
      <c r="AD64" s="54" t="n">
        <v>400</v>
      </c>
      <c r="AE64" s="97" t="n">
        <v>93.48</v>
      </c>
    </row>
    <row r="65" customFormat="false" ht="15" hidden="false" customHeight="false" outlineLevel="0" collapsed="false">
      <c r="A65" s="98" t="s">
        <v>314</v>
      </c>
      <c r="B65" s="98" t="n">
        <v>300</v>
      </c>
      <c r="C65" s="33" t="n">
        <v>91.28</v>
      </c>
      <c r="D65" s="54" t="n">
        <v>91.34</v>
      </c>
      <c r="E65" s="54" t="n">
        <v>90.88</v>
      </c>
      <c r="F65" s="54" t="n">
        <v>92.14</v>
      </c>
      <c r="G65" s="54" t="n">
        <v>91.34</v>
      </c>
      <c r="H65" s="54" t="n">
        <v>91.55</v>
      </c>
      <c r="I65" s="54" t="n">
        <v>91.17</v>
      </c>
      <c r="J65" s="54" t="n">
        <v>91</v>
      </c>
      <c r="K65" s="54" t="n">
        <v>91.88</v>
      </c>
      <c r="L65" s="54" t="n">
        <v>92.37</v>
      </c>
      <c r="M65" s="54" t="n">
        <v>91.64</v>
      </c>
      <c r="N65" s="54" t="n">
        <v>91.55</v>
      </c>
      <c r="O65" s="54" t="n">
        <v>500</v>
      </c>
      <c r="P65" s="89" t="n">
        <v>7.51</v>
      </c>
      <c r="R65" s="54" t="n">
        <v>500</v>
      </c>
      <c r="S65" s="89" t="n">
        <v>534.51</v>
      </c>
      <c r="T65" s="89" t="n">
        <v>536.51</v>
      </c>
      <c r="U65" s="54" t="n">
        <v>500</v>
      </c>
      <c r="V65" s="89" t="n">
        <v>4.2</v>
      </c>
      <c r="X65" s="54" t="n">
        <v>500</v>
      </c>
      <c r="Y65" s="89" t="n">
        <v>5.35</v>
      </c>
      <c r="AA65" s="54" t="n">
        <v>500</v>
      </c>
      <c r="AB65" s="89" t="n">
        <v>2340.31</v>
      </c>
      <c r="AD65" s="54" t="n">
        <v>500</v>
      </c>
      <c r="AE65" s="97" t="n">
        <v>91.76</v>
      </c>
    </row>
    <row r="66" customFormat="false" ht="15" hidden="false" customHeight="false" outlineLevel="0" collapsed="false">
      <c r="A66" s="98" t="s">
        <v>315</v>
      </c>
      <c r="B66" s="98" t="n">
        <v>400</v>
      </c>
      <c r="C66" s="33" t="n">
        <v>93.7</v>
      </c>
      <c r="D66" s="54" t="n">
        <v>93.78</v>
      </c>
      <c r="E66" s="54" t="n">
        <v>93.66</v>
      </c>
      <c r="F66" s="54" t="n">
        <v>94.05</v>
      </c>
      <c r="G66" s="54" t="n">
        <v>92.99</v>
      </c>
      <c r="H66" s="54" t="n">
        <v>93.55</v>
      </c>
      <c r="I66" s="54" t="n">
        <v>93.46</v>
      </c>
      <c r="J66" s="54" t="n">
        <v>93.76</v>
      </c>
      <c r="K66" s="54" t="n">
        <v>93.84</v>
      </c>
      <c r="L66" s="54" t="n">
        <v>94.01</v>
      </c>
      <c r="M66" s="54" t="n">
        <v>93.82</v>
      </c>
      <c r="N66" s="54" t="n">
        <v>93.48</v>
      </c>
      <c r="O66" s="54" t="n">
        <v>500</v>
      </c>
      <c r="P66" s="89" t="n">
        <v>7.45</v>
      </c>
      <c r="R66" s="54" t="n">
        <v>500</v>
      </c>
      <c r="S66" s="89" t="n">
        <v>567.64</v>
      </c>
      <c r="T66" s="89" t="n">
        <v>537.01</v>
      </c>
      <c r="U66" s="54" t="n">
        <v>500</v>
      </c>
      <c r="V66" s="89" t="n">
        <v>4.39</v>
      </c>
      <c r="X66" s="54" t="n">
        <v>500</v>
      </c>
      <c r="Y66" s="89" t="n">
        <v>5.3</v>
      </c>
      <c r="AA66" s="54" t="n">
        <v>500</v>
      </c>
      <c r="AB66" s="89" t="n">
        <v>2199.78</v>
      </c>
      <c r="AD66" s="54" t="n">
        <v>500</v>
      </c>
      <c r="AE66" s="97" t="n">
        <v>92.55</v>
      </c>
    </row>
    <row r="67" customFormat="false" ht="15" hidden="false" customHeight="false" outlineLevel="0" collapsed="false">
      <c r="A67" s="98" t="s">
        <v>316</v>
      </c>
      <c r="B67" s="98" t="n">
        <v>500</v>
      </c>
      <c r="C67" s="33" t="n">
        <v>91.76</v>
      </c>
      <c r="D67" s="54" t="n">
        <v>92.55</v>
      </c>
      <c r="E67" s="54" t="n">
        <v>92.48</v>
      </c>
      <c r="F67" s="54" t="n">
        <v>91.78</v>
      </c>
      <c r="G67" s="54" t="n">
        <v>92.22</v>
      </c>
      <c r="H67" s="54" t="n">
        <v>91.99</v>
      </c>
      <c r="I67" s="54" t="n">
        <v>92.64</v>
      </c>
      <c r="J67" s="54" t="n">
        <v>92.16</v>
      </c>
      <c r="K67" s="54" t="n">
        <v>92.44</v>
      </c>
      <c r="L67" s="54" t="n">
        <v>92.9</v>
      </c>
      <c r="M67" s="54" t="n">
        <v>92.41</v>
      </c>
      <c r="N67" s="54" t="n">
        <v>91.56</v>
      </c>
      <c r="O67" s="54" t="n">
        <v>500</v>
      </c>
      <c r="P67" s="89" t="n">
        <v>7.64</v>
      </c>
      <c r="R67" s="54" t="n">
        <v>500</v>
      </c>
      <c r="S67" s="89" t="n">
        <v>533.67</v>
      </c>
      <c r="T67" s="89" t="n">
        <v>535.67</v>
      </c>
      <c r="U67" s="54" t="n">
        <v>500</v>
      </c>
      <c r="V67" s="89" t="n">
        <v>4.49</v>
      </c>
      <c r="X67" s="54" t="n">
        <v>500</v>
      </c>
      <c r="Y67" s="89" t="n">
        <v>5.4</v>
      </c>
      <c r="AA67" s="54" t="n">
        <v>500</v>
      </c>
      <c r="AB67" s="89" t="n">
        <v>2237.46</v>
      </c>
      <c r="AD67" s="54" t="n">
        <v>500</v>
      </c>
      <c r="AE67" s="97" t="n">
        <v>92.48</v>
      </c>
    </row>
    <row r="68" customFormat="false" ht="15" hidden="false" customHeight="false" outlineLevel="0" collapsed="false">
      <c r="A68" s="98" t="s">
        <v>317</v>
      </c>
      <c r="B68" s="98" t="n">
        <v>600</v>
      </c>
      <c r="C68" s="33" t="n">
        <v>92.26</v>
      </c>
      <c r="D68" s="54" t="n">
        <v>92.33</v>
      </c>
      <c r="E68" s="54" t="n">
        <v>92.45</v>
      </c>
      <c r="F68" s="54" t="n">
        <v>92.37</v>
      </c>
      <c r="G68" s="54" t="n">
        <v>91.97</v>
      </c>
      <c r="H68" s="54" t="n">
        <v>91.88</v>
      </c>
      <c r="I68" s="54" t="n">
        <v>92.05</v>
      </c>
      <c r="J68" s="54" t="n">
        <v>92.25</v>
      </c>
      <c r="K68" s="54" t="n">
        <v>92.41</v>
      </c>
      <c r="L68" s="54" t="n">
        <v>92.51</v>
      </c>
      <c r="M68" s="54" t="n">
        <v>92.28</v>
      </c>
      <c r="N68" s="54" t="n">
        <v>92</v>
      </c>
      <c r="O68" s="54" t="n">
        <v>500</v>
      </c>
      <c r="P68" s="89" t="n">
        <v>7.5</v>
      </c>
      <c r="R68" s="54" t="n">
        <v>500</v>
      </c>
      <c r="S68" s="89" t="n">
        <v>520.12</v>
      </c>
      <c r="T68" s="89" t="n">
        <v>522.12</v>
      </c>
      <c r="U68" s="54" t="n">
        <v>500</v>
      </c>
      <c r="V68" s="89" t="n">
        <v>4.28</v>
      </c>
      <c r="X68" s="54" t="n">
        <v>500</v>
      </c>
      <c r="Y68" s="89" t="n">
        <v>5.5</v>
      </c>
      <c r="AA68" s="54" t="n">
        <v>500</v>
      </c>
      <c r="AB68" s="89" t="n">
        <v>2246.16</v>
      </c>
      <c r="AD68" s="54" t="n">
        <v>500</v>
      </c>
      <c r="AE68" s="97" t="n">
        <v>91.78</v>
      </c>
    </row>
    <row r="69" customFormat="false" ht="15" hidden="false" customHeight="false" outlineLevel="0" collapsed="false">
      <c r="E69" s="101" t="s">
        <v>318</v>
      </c>
      <c r="F69" s="101"/>
      <c r="O69" s="54" t="n">
        <v>500</v>
      </c>
      <c r="P69" s="89" t="n">
        <v>7.6</v>
      </c>
      <c r="R69" s="54" t="n">
        <v>500</v>
      </c>
      <c r="S69" s="89" t="n">
        <v>530.12</v>
      </c>
      <c r="T69" s="89" t="n">
        <v>468.79</v>
      </c>
      <c r="U69" s="54" t="n">
        <v>500</v>
      </c>
      <c r="V69" s="89" t="n">
        <v>4.47</v>
      </c>
      <c r="X69" s="54" t="n">
        <v>500</v>
      </c>
      <c r="Y69" s="89" t="n">
        <v>5.24</v>
      </c>
      <c r="AA69" s="54" t="n">
        <v>500</v>
      </c>
      <c r="AB69" s="89" t="n">
        <v>2316.47</v>
      </c>
      <c r="AD69" s="54" t="n">
        <v>500</v>
      </c>
      <c r="AE69" s="97" t="n">
        <v>92.22</v>
      </c>
    </row>
    <row r="70" customFormat="false" ht="15" hidden="false" customHeight="false" outlineLevel="0" collapsed="false">
      <c r="E70" s="102" t="s">
        <v>319</v>
      </c>
      <c r="F70" s="102"/>
      <c r="G70" s="103" t="s">
        <v>320</v>
      </c>
      <c r="H70" s="103"/>
      <c r="O70" s="54" t="n">
        <v>500</v>
      </c>
      <c r="P70" s="89" t="n">
        <v>7.4</v>
      </c>
      <c r="R70" s="54" t="n">
        <v>500</v>
      </c>
      <c r="S70" s="89" t="n">
        <v>530.24</v>
      </c>
      <c r="T70" s="89" t="n">
        <v>532.24</v>
      </c>
      <c r="U70" s="54" t="n">
        <v>500</v>
      </c>
      <c r="V70" s="89" t="n">
        <v>4.07</v>
      </c>
      <c r="X70" s="54" t="n">
        <v>500</v>
      </c>
      <c r="Y70" s="89" t="n">
        <v>5.19</v>
      </c>
      <c r="AA70" s="54" t="n">
        <v>500</v>
      </c>
      <c r="AB70" s="89" t="n">
        <v>2274.16</v>
      </c>
      <c r="AD70" s="54" t="n">
        <v>500</v>
      </c>
      <c r="AE70" s="97" t="n">
        <v>91.99</v>
      </c>
    </row>
    <row r="71" customFormat="false" ht="15" hidden="false" customHeight="false" outlineLevel="0" collapsed="false">
      <c r="E71" s="102" t="s">
        <v>321</v>
      </c>
      <c r="F71" s="102"/>
      <c r="G71" s="103" t="s">
        <v>322</v>
      </c>
      <c r="H71" s="103"/>
      <c r="I71" s="104" t="s">
        <v>17</v>
      </c>
      <c r="J71" s="104" t="s">
        <v>310</v>
      </c>
      <c r="K71" s="104" t="s">
        <v>26</v>
      </c>
      <c r="L71" s="104" t="s">
        <v>152</v>
      </c>
      <c r="M71" s="104" t="s">
        <v>323</v>
      </c>
      <c r="N71" s="104" t="s">
        <v>324</v>
      </c>
      <c r="O71" s="54" t="n">
        <v>500</v>
      </c>
      <c r="P71" s="89" t="n">
        <v>7.38</v>
      </c>
      <c r="R71" s="54" t="n">
        <v>500</v>
      </c>
      <c r="S71" s="89" t="n">
        <v>538.46</v>
      </c>
      <c r="T71" s="89" t="n">
        <v>500.45</v>
      </c>
      <c r="U71" s="54" t="n">
        <v>500</v>
      </c>
      <c r="V71" s="89" t="n">
        <v>4.37</v>
      </c>
      <c r="X71" s="54" t="n">
        <v>500</v>
      </c>
      <c r="Y71" s="89" t="n">
        <v>5.41</v>
      </c>
      <c r="AA71" s="54" t="n">
        <v>500</v>
      </c>
      <c r="AB71" s="89" t="n">
        <v>2254.13</v>
      </c>
      <c r="AD71" s="54" t="n">
        <v>500</v>
      </c>
      <c r="AE71" s="97" t="n">
        <v>92.64</v>
      </c>
    </row>
    <row r="72" customFormat="false" ht="15" hidden="false" customHeight="false" outlineLevel="0" collapsed="false">
      <c r="B72" s="98"/>
      <c r="C72" s="98"/>
      <c r="D72" s="105"/>
      <c r="E72" s="105"/>
      <c r="F72" s="98"/>
      <c r="G72" s="98"/>
      <c r="H72" s="106"/>
      <c r="I72" s="104" t="s">
        <v>325</v>
      </c>
      <c r="J72" s="104" t="s">
        <v>326</v>
      </c>
      <c r="K72" s="104" t="s">
        <v>327</v>
      </c>
      <c r="L72" s="104" t="s">
        <v>328</v>
      </c>
      <c r="M72" s="104" t="s">
        <v>329</v>
      </c>
      <c r="N72" s="104" t="s">
        <v>330</v>
      </c>
      <c r="O72" s="54" t="n">
        <v>500</v>
      </c>
      <c r="P72" s="89" t="n">
        <v>7.05</v>
      </c>
      <c r="R72" s="54" t="n">
        <v>500</v>
      </c>
      <c r="S72" s="89" t="n">
        <v>530.02</v>
      </c>
      <c r="T72" s="89" t="n">
        <v>512.02</v>
      </c>
      <c r="U72" s="54" t="n">
        <v>500</v>
      </c>
      <c r="V72" s="89" t="n">
        <v>4.47</v>
      </c>
      <c r="X72" s="54" t="n">
        <v>500</v>
      </c>
      <c r="Y72" s="89" t="n">
        <v>5.44</v>
      </c>
      <c r="AA72" s="54" t="n">
        <v>500</v>
      </c>
      <c r="AB72" s="89" t="n">
        <v>2406.89</v>
      </c>
      <c r="AD72" s="54" t="n">
        <v>500</v>
      </c>
      <c r="AE72" s="97" t="n">
        <v>92.16</v>
      </c>
    </row>
    <row r="73" customFormat="false" ht="15" hidden="false" customHeight="false" outlineLevel="0" collapsed="false">
      <c r="A73" s="98"/>
      <c r="B73" s="106"/>
      <c r="C73" s="98"/>
      <c r="D73" s="106"/>
      <c r="E73" s="106"/>
      <c r="F73" s="98"/>
      <c r="G73" s="107"/>
      <c r="H73" s="98" t="s">
        <v>331</v>
      </c>
      <c r="I73" s="99" t="n">
        <v>-9E-006</v>
      </c>
      <c r="J73" s="0" t="n">
        <v>-0.0005</v>
      </c>
      <c r="K73" s="0" t="n">
        <v>-9E-006</v>
      </c>
      <c r="L73" s="0" t="n">
        <v>-9E-006</v>
      </c>
      <c r="M73" s="0" t="n">
        <v>-0.0046</v>
      </c>
      <c r="N73" s="0" t="n">
        <v>-2E-005</v>
      </c>
      <c r="O73" s="54" t="n">
        <v>500</v>
      </c>
      <c r="P73" s="89" t="n">
        <v>7.84</v>
      </c>
      <c r="R73" s="54" t="n">
        <v>500</v>
      </c>
      <c r="S73" s="89" t="n">
        <v>583.24</v>
      </c>
      <c r="T73" s="89" t="n">
        <v>535.24</v>
      </c>
      <c r="U73" s="54" t="n">
        <v>500</v>
      </c>
      <c r="V73" s="89" t="n">
        <v>4.29</v>
      </c>
      <c r="X73" s="54" t="n">
        <v>500</v>
      </c>
      <c r="Y73" s="89" t="n">
        <v>5.28</v>
      </c>
      <c r="AA73" s="54" t="n">
        <v>500</v>
      </c>
      <c r="AB73" s="89" t="n">
        <v>2445.66</v>
      </c>
      <c r="AD73" s="54" t="n">
        <v>500</v>
      </c>
      <c r="AE73" s="97" t="n">
        <v>92.44</v>
      </c>
    </row>
    <row r="74" customFormat="false" ht="15" hidden="false" customHeight="false" outlineLevel="0" collapsed="false">
      <c r="A74" s="98"/>
      <c r="B74" s="98"/>
      <c r="C74" s="98"/>
      <c r="D74" s="98"/>
      <c r="E74" s="98"/>
      <c r="F74" s="98"/>
      <c r="G74" s="98"/>
      <c r="H74" s="98" t="s">
        <v>332</v>
      </c>
      <c r="I74" s="98" t="n">
        <v>0.0072</v>
      </c>
      <c r="J74" s="0" t="n">
        <v>0.3731</v>
      </c>
      <c r="K74" s="0" t="n">
        <v>0.0066</v>
      </c>
      <c r="L74" s="0" t="n">
        <v>0.0078</v>
      </c>
      <c r="M74" s="0" t="n">
        <v>3.7053</v>
      </c>
      <c r="N74" s="0" t="n">
        <v>0.0148</v>
      </c>
      <c r="O74" s="54" t="n">
        <v>500</v>
      </c>
      <c r="P74" s="89" t="n">
        <v>7.55</v>
      </c>
      <c r="R74" s="54" t="n">
        <v>500</v>
      </c>
      <c r="S74" s="89" t="n">
        <v>535.16</v>
      </c>
      <c r="T74" s="89" t="n">
        <v>544.16</v>
      </c>
      <c r="U74" s="54" t="n">
        <v>500</v>
      </c>
      <c r="V74" s="89" t="n">
        <v>4.56</v>
      </c>
      <c r="X74" s="54" t="n">
        <v>500</v>
      </c>
      <c r="Y74" s="89" t="n">
        <v>5.21</v>
      </c>
      <c r="AA74" s="54" t="n">
        <v>500</v>
      </c>
      <c r="AB74" s="89" t="n">
        <v>2240.15</v>
      </c>
      <c r="AD74" s="54" t="n">
        <v>500</v>
      </c>
      <c r="AE74" s="97" t="n">
        <v>92.9</v>
      </c>
    </row>
    <row r="75" customFormat="false" ht="15" hidden="false" customHeight="false" outlineLevel="0" collapsed="false">
      <c r="A75" s="98"/>
      <c r="B75" s="98"/>
      <c r="C75" s="98"/>
      <c r="D75" s="98"/>
      <c r="E75" s="98"/>
      <c r="F75" s="98"/>
      <c r="G75" s="98"/>
      <c r="H75" s="98" t="s">
        <v>333</v>
      </c>
      <c r="I75" s="98" t="n">
        <v>5.8248</v>
      </c>
      <c r="J75" s="0" t="n">
        <v>459.97</v>
      </c>
      <c r="K75" s="0" t="n">
        <v>3.3653</v>
      </c>
      <c r="L75" s="0" t="n">
        <v>3.4952</v>
      </c>
      <c r="M75" s="0" t="n">
        <v>1804.7</v>
      </c>
      <c r="N75" s="0" t="n">
        <v>89.16</v>
      </c>
      <c r="O75" s="54" t="n">
        <v>500</v>
      </c>
      <c r="P75" s="89" t="n">
        <v>7.64</v>
      </c>
      <c r="R75" s="54" t="n">
        <v>500</v>
      </c>
      <c r="S75" s="89" t="n">
        <v>523.14</v>
      </c>
      <c r="T75" s="89" t="n">
        <v>525.14</v>
      </c>
      <c r="U75" s="54" t="n">
        <v>500</v>
      </c>
      <c r="V75" s="89" t="n">
        <v>4.48</v>
      </c>
      <c r="X75" s="54" t="n">
        <v>500</v>
      </c>
      <c r="Y75" s="89" t="n">
        <v>5.31</v>
      </c>
      <c r="AA75" s="54" t="n">
        <v>500</v>
      </c>
      <c r="AB75" s="89" t="n">
        <v>2256.43</v>
      </c>
      <c r="AD75" s="54" t="n">
        <v>500</v>
      </c>
      <c r="AE75" s="97" t="n">
        <v>92.41</v>
      </c>
    </row>
    <row r="76" customFormat="false" ht="15" hidden="false" customHeight="false" outlineLevel="0" collapsed="false">
      <c r="A76" s="98"/>
      <c r="B76" s="107"/>
      <c r="D76" s="108"/>
      <c r="E76" s="108"/>
      <c r="G76" s="99"/>
      <c r="H76" s="98" t="s">
        <v>334</v>
      </c>
      <c r="I76" s="99" t="n">
        <v>400</v>
      </c>
      <c r="J76" s="0" t="n">
        <v>373.1</v>
      </c>
      <c r="K76" s="0" t="n">
        <v>366.666666666667</v>
      </c>
      <c r="L76" s="0" t="n">
        <v>433.333333333333</v>
      </c>
      <c r="M76" s="0" t="n">
        <v>402.75</v>
      </c>
      <c r="N76" s="0" t="n">
        <f aca="false">-N74/2/N73</f>
        <v>370</v>
      </c>
      <c r="O76" s="54" t="n">
        <v>500</v>
      </c>
      <c r="P76" s="89" t="n">
        <v>7.39</v>
      </c>
      <c r="R76" s="54" t="n">
        <v>500</v>
      </c>
      <c r="S76" s="89" t="n">
        <v>480.13</v>
      </c>
      <c r="T76" s="89" t="n">
        <v>542.12</v>
      </c>
      <c r="U76" s="54" t="n">
        <v>500</v>
      </c>
      <c r="V76" s="89" t="n">
        <v>4.59</v>
      </c>
      <c r="X76" s="54" t="n">
        <v>500</v>
      </c>
      <c r="Y76" s="89" t="n">
        <v>5.23</v>
      </c>
      <c r="AA76" s="54" t="n">
        <v>500</v>
      </c>
      <c r="AB76" s="89" t="n">
        <v>2448.61</v>
      </c>
      <c r="AD76" s="54" t="n">
        <v>500</v>
      </c>
      <c r="AE76" s="97" t="n">
        <v>91.56</v>
      </c>
    </row>
    <row r="77" customFormat="false" ht="15" hidden="false" customHeight="false" outlineLevel="0" collapsed="false">
      <c r="A77" s="98"/>
      <c r="B77" s="107"/>
      <c r="D77" s="108"/>
      <c r="E77" s="108"/>
      <c r="F77" s="108"/>
      <c r="G77" s="99"/>
      <c r="H77" s="98" t="s">
        <v>335</v>
      </c>
      <c r="I77" s="99" t="n">
        <v>7.26</v>
      </c>
      <c r="J77" s="0" t="n">
        <v>529.571805</v>
      </c>
      <c r="K77" s="0" t="n">
        <v>4.5753</v>
      </c>
      <c r="L77" s="0" t="n">
        <v>5.1852</v>
      </c>
      <c r="M77" s="0" t="n">
        <v>2550.855</v>
      </c>
      <c r="N77" s="0" t="n">
        <v>91.898</v>
      </c>
      <c r="O77" s="54" t="n">
        <v>600</v>
      </c>
      <c r="P77" s="89" t="n">
        <v>6.87</v>
      </c>
      <c r="R77" s="54" t="n">
        <v>600</v>
      </c>
      <c r="S77" s="89" t="n">
        <v>520.12</v>
      </c>
      <c r="T77" s="89" t="n">
        <v>522.12</v>
      </c>
      <c r="U77" s="54" t="n">
        <v>600</v>
      </c>
      <c r="V77" s="89" t="n">
        <v>4.18</v>
      </c>
      <c r="X77" s="54" t="n">
        <v>600</v>
      </c>
      <c r="Y77" s="89" t="n">
        <v>4.89</v>
      </c>
      <c r="AA77" s="54" t="n">
        <v>600</v>
      </c>
      <c r="AB77" s="89" t="n">
        <v>2347.61</v>
      </c>
      <c r="AD77" s="54" t="n">
        <v>600</v>
      </c>
      <c r="AE77" s="97" t="n">
        <v>92.26</v>
      </c>
    </row>
    <row r="78" customFormat="false" ht="15" hidden="false" customHeight="false" outlineLevel="0" collapsed="false">
      <c r="B78" s="99"/>
      <c r="D78" s="108"/>
      <c r="E78" s="108"/>
      <c r="F78" s="108"/>
      <c r="G78" s="99"/>
      <c r="O78" s="54" t="n">
        <v>600</v>
      </c>
      <c r="P78" s="89" t="n">
        <v>6.8</v>
      </c>
      <c r="R78" s="54" t="n">
        <v>600</v>
      </c>
      <c r="S78" s="89" t="n">
        <v>510.02</v>
      </c>
      <c r="T78" s="89" t="n">
        <v>552.02</v>
      </c>
      <c r="U78" s="54" t="n">
        <v>600</v>
      </c>
      <c r="V78" s="89" t="n">
        <v>4.4</v>
      </c>
      <c r="X78" s="54" t="n">
        <v>600</v>
      </c>
      <c r="Y78" s="89" t="n">
        <v>4.8</v>
      </c>
      <c r="AA78" s="54" t="n">
        <v>600</v>
      </c>
      <c r="AB78" s="89" t="n">
        <v>2478.66</v>
      </c>
      <c r="AD78" s="54" t="n">
        <v>600</v>
      </c>
      <c r="AE78" s="97" t="n">
        <v>92.33</v>
      </c>
    </row>
    <row r="79" customFormat="false" ht="15" hidden="false" customHeight="false" outlineLevel="0" collapsed="false">
      <c r="D79" s="108"/>
      <c r="O79" s="54" t="n">
        <v>600</v>
      </c>
      <c r="P79" s="89" t="n">
        <v>6.97</v>
      </c>
      <c r="R79" s="54" t="n">
        <v>600</v>
      </c>
      <c r="S79" s="89" t="n">
        <v>522.13</v>
      </c>
      <c r="T79" s="89" t="n">
        <v>524.13</v>
      </c>
      <c r="U79" s="54" t="n">
        <v>600</v>
      </c>
      <c r="V79" s="89" t="n">
        <v>4.5</v>
      </c>
      <c r="X79" s="54" t="n">
        <v>600</v>
      </c>
      <c r="Y79" s="89" t="n">
        <v>4.69</v>
      </c>
      <c r="AA79" s="54" t="n">
        <v>600</v>
      </c>
      <c r="AB79" s="89" t="n">
        <v>2344.16</v>
      </c>
      <c r="AD79" s="54" t="n">
        <v>600</v>
      </c>
      <c r="AE79" s="97" t="n">
        <v>92.45</v>
      </c>
    </row>
    <row r="80" customFormat="false" ht="15" hidden="false" customHeight="false" outlineLevel="0" collapsed="false">
      <c r="D80" s="108"/>
      <c r="I80" s="99"/>
      <c r="L80" s="99"/>
      <c r="O80" s="54" t="n">
        <v>600</v>
      </c>
      <c r="P80" s="89" t="n">
        <v>6.54</v>
      </c>
      <c r="R80" s="54" t="n">
        <v>600</v>
      </c>
      <c r="S80" s="89" t="n">
        <v>515.23</v>
      </c>
      <c r="T80" s="89" t="n">
        <v>517.23</v>
      </c>
      <c r="U80" s="54" t="n">
        <v>600</v>
      </c>
      <c r="V80" s="89" t="n">
        <v>3.94</v>
      </c>
      <c r="X80" s="54" t="n">
        <v>600</v>
      </c>
      <c r="Y80" s="89" t="n">
        <v>4.77</v>
      </c>
      <c r="AA80" s="54" t="n">
        <v>600</v>
      </c>
      <c r="AB80" s="89" t="n">
        <v>2103.46</v>
      </c>
      <c r="AD80" s="54" t="n">
        <v>600</v>
      </c>
      <c r="AE80" s="97" t="n">
        <v>92.37</v>
      </c>
    </row>
    <row r="81" customFormat="false" ht="15" hidden="false" customHeight="false" outlineLevel="0" collapsed="false">
      <c r="D81" s="108"/>
      <c r="O81" s="54" t="n">
        <v>600</v>
      </c>
      <c r="P81" s="89" t="n">
        <v>6.73</v>
      </c>
      <c r="R81" s="54" t="n">
        <v>600</v>
      </c>
      <c r="S81" s="89" t="n">
        <v>525.46</v>
      </c>
      <c r="T81" s="89" t="n">
        <v>527.46</v>
      </c>
      <c r="U81" s="54" t="n">
        <v>600</v>
      </c>
      <c r="V81" s="89" t="n">
        <v>4.29</v>
      </c>
      <c r="X81" s="54" t="n">
        <v>600</v>
      </c>
      <c r="Y81" s="89" t="n">
        <v>4.85</v>
      </c>
      <c r="AA81" s="54" t="n">
        <v>600</v>
      </c>
      <c r="AB81" s="89" t="n">
        <v>2216.48</v>
      </c>
      <c r="AD81" s="54" t="n">
        <v>600</v>
      </c>
      <c r="AE81" s="97" t="n">
        <v>91.97</v>
      </c>
    </row>
    <row r="82" customFormat="false" ht="15" hidden="false" customHeight="false" outlineLevel="0" collapsed="false">
      <c r="O82" s="54" t="n">
        <v>600</v>
      </c>
      <c r="P82" s="89" t="n">
        <v>6.94</v>
      </c>
      <c r="R82" s="54" t="n">
        <v>600</v>
      </c>
      <c r="S82" s="89" t="n">
        <v>512.46</v>
      </c>
      <c r="T82" s="89" t="n">
        <v>514.46</v>
      </c>
      <c r="U82" s="54" t="n">
        <v>600</v>
      </c>
      <c r="V82" s="89" t="n">
        <v>3.87</v>
      </c>
      <c r="X82" s="54" t="n">
        <v>600</v>
      </c>
      <c r="Y82" s="89" t="n">
        <v>4.93</v>
      </c>
      <c r="AA82" s="54" t="n">
        <v>600</v>
      </c>
      <c r="AB82" s="89" t="n">
        <v>2467.18</v>
      </c>
      <c r="AD82" s="54" t="n">
        <v>600</v>
      </c>
      <c r="AE82" s="97" t="n">
        <v>91.88</v>
      </c>
    </row>
    <row r="83" customFormat="false" ht="15" hidden="false" customHeight="false" outlineLevel="0" collapsed="false">
      <c r="I83" s="99"/>
      <c r="O83" s="54" t="n">
        <v>600</v>
      </c>
      <c r="P83" s="89" t="n">
        <v>6.67</v>
      </c>
      <c r="R83" s="54" t="n">
        <v>600</v>
      </c>
      <c r="S83" s="89" t="n">
        <v>500.12</v>
      </c>
      <c r="T83" s="89" t="n">
        <v>502.12</v>
      </c>
      <c r="U83" s="54" t="n">
        <v>600</v>
      </c>
      <c r="V83" s="89" t="n">
        <v>4.37</v>
      </c>
      <c r="X83" s="54" t="n">
        <v>600</v>
      </c>
      <c r="Y83" s="89" t="n">
        <v>4.97</v>
      </c>
      <c r="AA83" s="54" t="n">
        <v>600</v>
      </c>
      <c r="AB83" s="89" t="n">
        <v>2516.44</v>
      </c>
      <c r="AD83" s="54" t="n">
        <v>600</v>
      </c>
      <c r="AE83" s="97" t="n">
        <v>92.05</v>
      </c>
    </row>
    <row r="84" customFormat="false" ht="15" hidden="false" customHeight="false" outlineLevel="0" collapsed="false">
      <c r="I84" s="99"/>
      <c r="O84" s="54" t="n">
        <v>600</v>
      </c>
      <c r="P84" s="89" t="n">
        <v>6.97</v>
      </c>
      <c r="R84" s="54" t="n">
        <v>600</v>
      </c>
      <c r="S84" s="89" t="n">
        <v>518.26</v>
      </c>
      <c r="T84" s="89" t="n">
        <v>520.26</v>
      </c>
      <c r="U84" s="54" t="n">
        <v>600</v>
      </c>
      <c r="V84" s="89" t="n">
        <v>4.27</v>
      </c>
      <c r="X84" s="54" t="n">
        <v>600</v>
      </c>
      <c r="Y84" s="89" t="n">
        <v>4.66</v>
      </c>
      <c r="AA84" s="54" t="n">
        <v>600</v>
      </c>
      <c r="AB84" s="89" t="n">
        <v>2527.86</v>
      </c>
      <c r="AD84" s="54" t="n">
        <v>600</v>
      </c>
      <c r="AE84" s="97" t="n">
        <v>92.25</v>
      </c>
    </row>
    <row r="85" customFormat="false" ht="15" hidden="false" customHeight="false" outlineLevel="0" collapsed="false">
      <c r="I85" s="99"/>
      <c r="O85" s="54" t="n">
        <v>600</v>
      </c>
      <c r="P85" s="89" t="n">
        <v>6.67</v>
      </c>
      <c r="R85" s="54" t="n">
        <v>600</v>
      </c>
      <c r="S85" s="89" t="n">
        <v>540.12</v>
      </c>
      <c r="T85" s="89" t="n">
        <v>524.14</v>
      </c>
      <c r="U85" s="54" t="n">
        <v>600</v>
      </c>
      <c r="V85" s="89" t="n">
        <v>4.19</v>
      </c>
      <c r="X85" s="54" t="n">
        <v>600</v>
      </c>
      <c r="Y85" s="89" t="n">
        <v>4.78</v>
      </c>
      <c r="AA85" s="54" t="n">
        <v>600</v>
      </c>
      <c r="AB85" s="89" t="n">
        <v>2276.46</v>
      </c>
      <c r="AD85" s="54" t="n">
        <v>600</v>
      </c>
      <c r="AE85" s="97" t="n">
        <v>92.41</v>
      </c>
    </row>
    <row r="86" customFormat="false" ht="15" hidden="false" customHeight="false" outlineLevel="0" collapsed="false">
      <c r="O86" s="54" t="n">
        <v>600</v>
      </c>
      <c r="P86" s="89" t="n">
        <v>6.6</v>
      </c>
      <c r="R86" s="54" t="n">
        <v>600</v>
      </c>
      <c r="S86" s="89" t="n">
        <v>516.23</v>
      </c>
      <c r="T86" s="89" t="n">
        <v>518.23</v>
      </c>
      <c r="U86" s="54" t="n">
        <v>600</v>
      </c>
      <c r="V86" s="89" t="n">
        <v>4.04</v>
      </c>
      <c r="X86" s="54" t="n">
        <v>600</v>
      </c>
      <c r="Y86" s="89" t="n">
        <v>4.82</v>
      </c>
      <c r="AA86" s="54" t="n">
        <v>600</v>
      </c>
      <c r="AB86" s="89" t="n">
        <v>2544.55</v>
      </c>
      <c r="AD86" s="54" t="n">
        <v>600</v>
      </c>
      <c r="AE86" s="97" t="n">
        <v>92.51</v>
      </c>
    </row>
    <row r="87" customFormat="false" ht="15" hidden="false" customHeight="false" outlineLevel="0" collapsed="false">
      <c r="O87" s="54" t="n">
        <v>600</v>
      </c>
      <c r="P87" s="89" t="n">
        <v>7.04</v>
      </c>
      <c r="R87" s="54" t="n">
        <v>600</v>
      </c>
      <c r="S87" s="89" t="n">
        <v>508.76</v>
      </c>
      <c r="T87" s="89" t="n">
        <v>510.76</v>
      </c>
      <c r="U87" s="54" t="n">
        <v>600</v>
      </c>
      <c r="V87" s="89" t="n">
        <v>4.31</v>
      </c>
      <c r="X87" s="54" t="n">
        <v>600</v>
      </c>
      <c r="Y87" s="89" t="n">
        <v>4.84</v>
      </c>
      <c r="AA87" s="54" t="n">
        <v>600</v>
      </c>
      <c r="AB87" s="89" t="n">
        <v>2537.46</v>
      </c>
      <c r="AD87" s="54" t="n">
        <v>600</v>
      </c>
      <c r="AE87" s="97" t="n">
        <v>92.28</v>
      </c>
    </row>
    <row r="88" customFormat="false" ht="15" hidden="false" customHeight="false" outlineLevel="0" collapsed="false">
      <c r="O88" s="54" t="n">
        <v>600</v>
      </c>
      <c r="P88" s="89" t="n">
        <v>6.88</v>
      </c>
      <c r="R88" s="54" t="n">
        <v>600</v>
      </c>
      <c r="S88" s="89" t="n">
        <v>510.46</v>
      </c>
      <c r="T88" s="89" t="n">
        <v>512.46</v>
      </c>
      <c r="U88" s="54" t="n">
        <v>600</v>
      </c>
      <c r="V88" s="89" t="n">
        <v>4.37</v>
      </c>
      <c r="X88" s="54" t="n">
        <v>600</v>
      </c>
      <c r="Y88" s="89" t="n">
        <v>4.96</v>
      </c>
      <c r="AA88" s="54" t="n">
        <v>600</v>
      </c>
      <c r="AB88" s="89" t="n">
        <v>2530</v>
      </c>
      <c r="AD88" s="54" t="n">
        <v>600</v>
      </c>
      <c r="AE88" s="97" t="n">
        <v>92</v>
      </c>
    </row>
    <row r="92" customFormat="false" ht="14.25" hidden="false" customHeight="false" outlineLevel="0" collapsed="false">
      <c r="O92" s="99"/>
      <c r="P92" s="109"/>
    </row>
    <row r="93" customFormat="false" ht="14.25" hidden="false" customHeight="false" outlineLevel="0" collapsed="false">
      <c r="P93" s="109"/>
      <c r="Q93" s="99"/>
    </row>
  </sheetData>
  <mergeCells count="11">
    <mergeCell ref="C16:D16"/>
    <mergeCell ref="B25:C25"/>
    <mergeCell ref="C34:D34"/>
    <mergeCell ref="C43:D43"/>
    <mergeCell ref="C52:D52"/>
    <mergeCell ref="C61:D61"/>
    <mergeCell ref="E69:F69"/>
    <mergeCell ref="E70:F70"/>
    <mergeCell ref="G70:H70"/>
    <mergeCell ref="E71:F71"/>
    <mergeCell ref="G71:H7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lenovo</cp:lastModifiedBy>
  <cp:lastPrinted>2018-05-16T02:26:23Z</cp:lastPrinted>
  <dcterms:modified xsi:type="dcterms:W3CDTF">2020-08-14T09:17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97</vt:lpwstr>
  </property>
</Properties>
</file>